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C:\Users\sunzhxi\Downloads\drive-download-20250204T200500Z-001\"/>
    </mc:Choice>
  </mc:AlternateContent>
  <xr:revisionPtr revIDLastSave="0" documentId="13_ncr:1_{F51C30B5-B7A2-40E3-AD47-A1ED75F6E258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README" sheetId="1" r:id="rId1"/>
    <sheet name="ENCODE Histone Marker dataset" sheetId="2" r:id="rId2"/>
    <sheet name="GO of PLS,pELS, dELS" sheetId="4" r:id="rId3"/>
    <sheet name="HiC_CPpooled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18Zkv+ytQR7vBK4tpx/InF3jHNmfOXQo/IpBHdimt1I="/>
    </ext>
  </extLst>
</workbook>
</file>

<file path=xl/calcChain.xml><?xml version="1.0" encoding="utf-8"?>
<calcChain xmlns="http://schemas.openxmlformats.org/spreadsheetml/2006/main">
  <c r="D3" i="4" l="1"/>
  <c r="D4" i="4"/>
  <c r="D5" i="4"/>
  <c r="D6" i="4"/>
  <c r="D7" i="4"/>
  <c r="D2" i="4"/>
  <c r="K3" i="4"/>
  <c r="K4" i="4"/>
  <c r="K5" i="4"/>
  <c r="K6" i="4"/>
  <c r="K7" i="4"/>
  <c r="K2" i="4"/>
  <c r="S7" i="4"/>
  <c r="S6" i="4"/>
  <c r="S5" i="4"/>
  <c r="S4" i="4"/>
  <c r="S3" i="4"/>
  <c r="S2" i="4"/>
</calcChain>
</file>

<file path=xl/sharedStrings.xml><?xml version="1.0" encoding="utf-8"?>
<sst xmlns="http://schemas.openxmlformats.org/spreadsheetml/2006/main" count="5436" uniqueCount="100">
  <si>
    <t>Supplementary Table 2</t>
  </si>
  <si>
    <t>Section</t>
  </si>
  <si>
    <t>Description</t>
  </si>
  <si>
    <t>Related to</t>
  </si>
  <si>
    <t>ENCODE Histone Marker dataset</t>
  </si>
  <si>
    <t>publicly available histone modification profiles from ENCODE datasets</t>
  </si>
  <si>
    <t>HiC_CPpooled</t>
  </si>
  <si>
    <t>Interaction profile for human-gained enhancers in subcortical plate of human fetal cerebral cortices of three individuals</t>
  </si>
  <si>
    <t>Human embryonic (17 weeks) cortex-derived neurospheres</t>
  </si>
  <si>
    <t>bigwig file</t>
  </si>
  <si>
    <t>bed file</t>
  </si>
  <si>
    <t>H3K4me1</t>
  </si>
  <si>
    <t>ENCFF766JYW</t>
  </si>
  <si>
    <t>ENCFF829FBN</t>
  </si>
  <si>
    <t>H3K4me3</t>
  </si>
  <si>
    <t>ENCFF875CHR</t>
  </si>
  <si>
    <t>ENCFF687WZG</t>
  </si>
  <si>
    <t>H3K9me3</t>
  </si>
  <si>
    <t>ENCFF878ZHE</t>
  </si>
  <si>
    <t>ENCFF805HKL</t>
  </si>
  <si>
    <t>H3K27ac</t>
  </si>
  <si>
    <t>ENCFF533QHT</t>
  </si>
  <si>
    <t>ENCFF886NZJ</t>
  </si>
  <si>
    <t>H3K27me3</t>
  </si>
  <si>
    <t xml:space="preserve">ENCFF601POI </t>
  </si>
  <si>
    <t>ENCFF631RXB</t>
  </si>
  <si>
    <t>Human H9 embryonic stem cell-derived neurons</t>
  </si>
  <si>
    <t>ENCFF265GQJ</t>
  </si>
  <si>
    <t>ENCFF972OMS</t>
  </si>
  <si>
    <t>ENCFF684OYD</t>
  </si>
  <si>
    <t>ENCFF113TOH</t>
  </si>
  <si>
    <t>ENCFF496RWX</t>
  </si>
  <si>
    <t>ENCFF180EWM</t>
  </si>
  <si>
    <t>ENCFF285JOX</t>
  </si>
  <si>
    <t>ENCFF056AFA</t>
  </si>
  <si>
    <t>Human embryonic (17 weeks) brain</t>
  </si>
  <si>
    <t>ENCFF584OMG</t>
  </si>
  <si>
    <t>ENCFF576DBX</t>
  </si>
  <si>
    <t>ENCFF389LZZ</t>
  </si>
  <si>
    <t>ENCFF590UXV</t>
  </si>
  <si>
    <t>ENCFF655RND</t>
  </si>
  <si>
    <t>ENCFF202KME</t>
  </si>
  <si>
    <t>ENCFF134RIU</t>
  </si>
  <si>
    <t>ENCFF970KWT</t>
  </si>
  <si>
    <t>Chr</t>
  </si>
  <si>
    <t>Start</t>
  </si>
  <si>
    <t>End</t>
  </si>
  <si>
    <t>chr1</t>
  </si>
  <si>
    <t>chr2</t>
  </si>
  <si>
    <t>chr2_KI270776v1_alt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4_KI270846v1_alt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Extended Data Fig. 4c</t>
  </si>
  <si>
    <t>Fig. 1d, Extended Data Fig. 3e and Extended Data Fig. 4a-b</t>
  </si>
  <si>
    <t>GO of PLS,pELS, dELS</t>
  </si>
  <si>
    <t>GO analysis of SETD1A target genes located in PLS, pELS and dELS, respectively</t>
  </si>
  <si>
    <t>Extended Data Fig. 4b</t>
  </si>
  <si>
    <t>FDR B&amp;H</t>
  </si>
  <si>
    <t>GO: Cellular Component</t>
  </si>
  <si>
    <t>neuron projection</t>
  </si>
  <si>
    <t>dendritic tree</t>
  </si>
  <si>
    <t>GO: Biological Process</t>
  </si>
  <si>
    <t>neuron development</t>
  </si>
  <si>
    <t>cell morphogenesis</t>
  </si>
  <si>
    <t>GO: Molecular Function</t>
  </si>
  <si>
    <t>transmembrane transporter binding</t>
  </si>
  <si>
    <t>transcription coregulator activity</t>
  </si>
  <si>
    <t>minus log10(p value)</t>
  </si>
  <si>
    <t>GO of SETD1A target genes in dELS</t>
  </si>
  <si>
    <t>GO of SETD1A target genes in pELS</t>
  </si>
  <si>
    <t>catalytic activity, acting on a nucleic acid</t>
  </si>
  <si>
    <t>catalytic activity, acting on RNA</t>
  </si>
  <si>
    <t>ribonucleoprotein complex biogenesis</t>
  </si>
  <si>
    <t>intracellular transport</t>
  </si>
  <si>
    <t>nuclear protein-containing complex</t>
  </si>
  <si>
    <t>catalytic complex</t>
  </si>
  <si>
    <t>GO of SETD1A target genes in PLS</t>
  </si>
  <si>
    <t>protein-macromolecule adaptor activity</t>
  </si>
  <si>
    <t>positive regulation of DNA-templated transcription</t>
  </si>
  <si>
    <t>cogn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121212"/>
      <name val="Times New Roman"/>
      <family val="1"/>
    </font>
    <font>
      <sz val="11"/>
      <name val="Calibri"/>
      <family val="2"/>
    </font>
    <font>
      <sz val="11"/>
      <color rgb="FF121212"/>
      <name val="Times New Roman"/>
      <family val="1"/>
    </font>
    <font>
      <sz val="8"/>
      <color rgb="FF000000"/>
      <name val="Arial"/>
      <family val="2"/>
    </font>
    <font>
      <b/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BE4D5"/>
        <bgColor rgb="FFFBE4D5"/>
      </patternFill>
    </fill>
  </fills>
  <borders count="6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 applyFont="1" applyAlignment="1"/>
    <xf numFmtId="0" fontId="3" fillId="0" borderId="0" xfId="0" applyFont="1" applyAlignment="1"/>
    <xf numFmtId="0" fontId="3" fillId="0" borderId="1" xfId="0" applyFont="1" applyBorder="1"/>
    <xf numFmtId="0" fontId="4" fillId="0" borderId="0" xfId="0" applyFont="1"/>
    <xf numFmtId="0" fontId="5" fillId="0" borderId="2" xfId="0" applyFont="1" applyBorder="1"/>
    <xf numFmtId="0" fontId="5" fillId="0" borderId="1" xfId="0" applyFont="1" applyBorder="1"/>
    <xf numFmtId="0" fontId="8" fillId="0" borderId="0" xfId="0" applyFont="1"/>
    <xf numFmtId="0" fontId="5" fillId="0" borderId="0" xfId="0" applyFont="1"/>
    <xf numFmtId="0" fontId="2" fillId="0" borderId="0" xfId="0" applyFont="1" applyAlignment="1"/>
    <xf numFmtId="0" fontId="6" fillId="2" borderId="3" xfId="0" applyFont="1" applyFill="1" applyBorder="1" applyAlignment="1">
      <alignment horizontal="left"/>
    </xf>
    <xf numFmtId="0" fontId="7" fillId="0" borderId="4" xfId="0" applyFont="1" applyBorder="1"/>
    <xf numFmtId="0" fontId="7" fillId="0" borderId="5" xfId="0" applyFont="1" applyBorder="1"/>
    <xf numFmtId="0" fontId="1" fillId="0" borderId="0" xfId="0" applyFont="1"/>
    <xf numFmtId="0" fontId="1" fillId="0" borderId="0" xfId="0" applyFont="1" applyAlignment="1"/>
    <xf numFmtId="0" fontId="0" fillId="0" borderId="0" xfId="0"/>
    <xf numFmtId="11" fontId="9" fillId="0" borderId="0" xfId="0" applyNumberFormat="1" applyFont="1"/>
    <xf numFmtId="0" fontId="10" fillId="0" borderId="0" xfId="0" applyFont="1"/>
    <xf numFmtId="11" fontId="11" fillId="0" borderId="0" xfId="0" applyNumberFormat="1" applyFont="1" applyAlignment="1"/>
    <xf numFmtId="11" fontId="12" fillId="0" borderId="0" xfId="0" applyNumberFormat="1" applyFont="1" applyAlignment="1"/>
    <xf numFmtId="0" fontId="11" fillId="0" borderId="0" xfId="0" applyNumberFormat="1" applyFont="1" applyAlignment="1"/>
    <xf numFmtId="0" fontId="12" fillId="0" borderId="0" xfId="0" applyFont="1"/>
    <xf numFmtId="0" fontId="13" fillId="0" borderId="0" xfId="0" applyFont="1" applyAlignment="1"/>
    <xf numFmtId="0" fontId="12" fillId="0" borderId="0" xfId="0" applyFont="1" applyAlignment="1"/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O of PLS,pELS, dELS'!$Q$2:$Q$7</c:f>
              <c:strCache>
                <c:ptCount val="6"/>
                <c:pt idx="0">
                  <c:v>transcription coregulator activity</c:v>
                </c:pt>
                <c:pt idx="1">
                  <c:v>transmembrane transporter binding</c:v>
                </c:pt>
                <c:pt idx="2">
                  <c:v>cell morphogenesis</c:v>
                </c:pt>
                <c:pt idx="3">
                  <c:v>neuron development</c:v>
                </c:pt>
                <c:pt idx="4">
                  <c:v>dendritic tree</c:v>
                </c:pt>
                <c:pt idx="5">
                  <c:v>neuron projection</c:v>
                </c:pt>
              </c:strCache>
            </c:strRef>
          </c:cat>
          <c:val>
            <c:numRef>
              <c:f>'GO of PLS,pELS, dELS'!$S$2:$S$7</c:f>
              <c:numCache>
                <c:formatCode>General</c:formatCode>
                <c:ptCount val="6"/>
                <c:pt idx="0">
                  <c:v>3.2546128786799913</c:v>
                </c:pt>
                <c:pt idx="1">
                  <c:v>4.7297871451037574</c:v>
                </c:pt>
                <c:pt idx="2">
                  <c:v>7.9434762759208999</c:v>
                </c:pt>
                <c:pt idx="3">
                  <c:v>9.0901766303490881</c:v>
                </c:pt>
                <c:pt idx="4">
                  <c:v>14.309272456129634</c:v>
                </c:pt>
                <c:pt idx="5">
                  <c:v>15.21910689131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65-442F-AF54-3AF2BA804F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86318056"/>
        <c:axId val="1086310856"/>
      </c:barChart>
      <c:catAx>
        <c:axId val="10863180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6310856"/>
        <c:crosses val="autoZero"/>
        <c:auto val="1"/>
        <c:lblAlgn val="ctr"/>
        <c:lblOffset val="100"/>
        <c:noMultiLvlLbl val="0"/>
      </c:catAx>
      <c:valAx>
        <c:axId val="1086310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6318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O of PLS,pELS, dELS'!$I$2:$I$7</c:f>
              <c:strCache>
                <c:ptCount val="6"/>
                <c:pt idx="0">
                  <c:v>transcription coregulator activity</c:v>
                </c:pt>
                <c:pt idx="1">
                  <c:v>protein-macromolecule adaptor activity</c:v>
                </c:pt>
                <c:pt idx="2">
                  <c:v>cognition</c:v>
                </c:pt>
                <c:pt idx="3">
                  <c:v>positive regulation of DNA-templated transcription</c:v>
                </c:pt>
                <c:pt idx="4">
                  <c:v>neuron projection</c:v>
                </c:pt>
                <c:pt idx="5">
                  <c:v>nuclear protein-containing complex</c:v>
                </c:pt>
              </c:strCache>
            </c:strRef>
          </c:cat>
          <c:val>
            <c:numRef>
              <c:f>'GO of PLS,pELS, dELS'!$K$2:$K$7</c:f>
              <c:numCache>
                <c:formatCode>General</c:formatCode>
                <c:ptCount val="6"/>
                <c:pt idx="0">
                  <c:v>6.1432711096171175</c:v>
                </c:pt>
                <c:pt idx="1">
                  <c:v>7.8187282284405386</c:v>
                </c:pt>
                <c:pt idx="2">
                  <c:v>4.0500248221703465</c:v>
                </c:pt>
                <c:pt idx="3">
                  <c:v>6.4916049668669471</c:v>
                </c:pt>
                <c:pt idx="4">
                  <c:v>5.0510005459730474</c:v>
                </c:pt>
                <c:pt idx="5">
                  <c:v>9.79128998009359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37-42BE-B741-BA3252E668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86318056"/>
        <c:axId val="1086310856"/>
      </c:barChart>
      <c:catAx>
        <c:axId val="10863180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6310856"/>
        <c:crosses val="autoZero"/>
        <c:auto val="1"/>
        <c:lblAlgn val="r"/>
        <c:lblOffset val="100"/>
        <c:noMultiLvlLbl val="0"/>
      </c:catAx>
      <c:valAx>
        <c:axId val="1086310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6318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O of PLS,pELS, dELS'!$B$2:$B$7</c:f>
              <c:strCache>
                <c:ptCount val="6"/>
                <c:pt idx="0">
                  <c:v>catalytic activity, acting on RNA</c:v>
                </c:pt>
                <c:pt idx="1">
                  <c:v>catalytic activity, acting on a nucleic acid</c:v>
                </c:pt>
                <c:pt idx="2">
                  <c:v>intracellular transport</c:v>
                </c:pt>
                <c:pt idx="3">
                  <c:v>ribonucleoprotein complex biogenesis</c:v>
                </c:pt>
                <c:pt idx="4">
                  <c:v>catalytic complex</c:v>
                </c:pt>
                <c:pt idx="5">
                  <c:v>nuclear protein-containing complex</c:v>
                </c:pt>
              </c:strCache>
            </c:strRef>
          </c:cat>
          <c:val>
            <c:numRef>
              <c:f>'GO of PLS,pELS, dELS'!$D$2:$D$7</c:f>
              <c:numCache>
                <c:formatCode>General</c:formatCode>
                <c:ptCount val="6"/>
                <c:pt idx="0">
                  <c:v>15.628932137728263</c:v>
                </c:pt>
                <c:pt idx="1">
                  <c:v>19.832387327272471</c:v>
                </c:pt>
                <c:pt idx="2">
                  <c:v>39.291239276309682</c:v>
                </c:pt>
                <c:pt idx="3">
                  <c:v>45.705754283861879</c:v>
                </c:pt>
                <c:pt idx="4">
                  <c:v>67.504316932383091</c:v>
                </c:pt>
                <c:pt idx="5">
                  <c:v>69.6156465858624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B1-45C4-B8D2-BB48F82BCB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086318056"/>
        <c:axId val="1086310856"/>
      </c:barChart>
      <c:catAx>
        <c:axId val="10863180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6310856"/>
        <c:crosses val="autoZero"/>
        <c:auto val="1"/>
        <c:lblAlgn val="r"/>
        <c:lblOffset val="100"/>
        <c:noMultiLvlLbl val="0"/>
      </c:catAx>
      <c:valAx>
        <c:axId val="1086310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6318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95249</xdr:colOff>
      <xdr:row>7</xdr:row>
      <xdr:rowOff>52387</xdr:rowOff>
    </xdr:from>
    <xdr:to>
      <xdr:col>19</xdr:col>
      <xdr:colOff>552450</xdr:colOff>
      <xdr:row>21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69B410F-CA0A-010F-8A20-81007EBFB6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85750</xdr:colOff>
      <xdr:row>7</xdr:row>
      <xdr:rowOff>19050</xdr:rowOff>
    </xdr:from>
    <xdr:to>
      <xdr:col>11</xdr:col>
      <xdr:colOff>447675</xdr:colOff>
      <xdr:row>21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091B908-B5C3-4962-AE2B-0357353B59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</xdr:colOff>
      <xdr:row>6</xdr:row>
      <xdr:rowOff>180975</xdr:rowOff>
    </xdr:from>
    <xdr:to>
      <xdr:col>4</xdr:col>
      <xdr:colOff>495301</xdr:colOff>
      <xdr:row>21</xdr:row>
      <xdr:rowOff>476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69A6237-95D5-457E-BA44-E797345AD6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01"/>
  <sheetViews>
    <sheetView workbookViewId="0">
      <selection activeCell="F12" sqref="F12"/>
    </sheetView>
  </sheetViews>
  <sheetFormatPr defaultColWidth="14.42578125" defaultRowHeight="15" customHeight="1" x14ac:dyDescent="0.25"/>
  <cols>
    <col min="1" max="1" width="30.85546875" customWidth="1"/>
    <col min="2" max="2" width="34.42578125" customWidth="1"/>
    <col min="3" max="3" width="22" customWidth="1"/>
    <col min="4" max="26" width="8.7109375" customWidth="1"/>
  </cols>
  <sheetData>
    <row r="1" spans="1:3" ht="15.75" x14ac:dyDescent="0.25">
      <c r="A1" s="1" t="s">
        <v>0</v>
      </c>
    </row>
    <row r="2" spans="1:3" ht="15.75" x14ac:dyDescent="0.25">
      <c r="A2" s="2" t="s">
        <v>1</v>
      </c>
      <c r="B2" s="2" t="s">
        <v>2</v>
      </c>
      <c r="C2" s="2" t="s">
        <v>3</v>
      </c>
    </row>
    <row r="3" spans="1:3" x14ac:dyDescent="0.25">
      <c r="A3" s="3" t="s">
        <v>4</v>
      </c>
      <c r="B3" s="3" t="s">
        <v>5</v>
      </c>
      <c r="C3" s="8" t="s">
        <v>73</v>
      </c>
    </row>
    <row r="4" spans="1:3" x14ac:dyDescent="0.25">
      <c r="A4" s="12" t="s">
        <v>74</v>
      </c>
      <c r="B4" s="12" t="s">
        <v>75</v>
      </c>
      <c r="C4" s="13" t="s">
        <v>76</v>
      </c>
    </row>
    <row r="5" spans="1:3" x14ac:dyDescent="0.25">
      <c r="A5" s="4" t="s">
        <v>6</v>
      </c>
      <c r="B5" s="4" t="s">
        <v>7</v>
      </c>
      <c r="C5" s="4" t="s">
        <v>72</v>
      </c>
    </row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</sheetData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E1000"/>
  <sheetViews>
    <sheetView workbookViewId="0"/>
  </sheetViews>
  <sheetFormatPr defaultColWidth="14.42578125" defaultRowHeight="15" customHeight="1" x14ac:dyDescent="0.25"/>
  <cols>
    <col min="1" max="1" width="8.85546875" customWidth="1"/>
    <col min="2" max="2" width="11.28515625" customWidth="1"/>
    <col min="3" max="3" width="14.85546875" customWidth="1"/>
    <col min="4" max="4" width="13.85546875" customWidth="1"/>
    <col min="5" max="5" width="17.140625" customWidth="1"/>
    <col min="6" max="6" width="11.28515625" customWidth="1"/>
    <col min="7" max="26" width="8.85546875" customWidth="1"/>
  </cols>
  <sheetData>
    <row r="2" spans="2:5" x14ac:dyDescent="0.25">
      <c r="B2" s="9" t="s">
        <v>8</v>
      </c>
      <c r="C2" s="10"/>
      <c r="D2" s="10"/>
      <c r="E2" s="11"/>
    </row>
    <row r="3" spans="2:5" x14ac:dyDescent="0.25">
      <c r="B3" s="5"/>
      <c r="C3" s="5" t="s">
        <v>9</v>
      </c>
      <c r="D3" s="5" t="s">
        <v>10</v>
      </c>
      <c r="E3" s="5"/>
    </row>
    <row r="4" spans="2:5" x14ac:dyDescent="0.25">
      <c r="B4" s="6" t="s">
        <v>11</v>
      </c>
      <c r="C4" s="7" t="s">
        <v>12</v>
      </c>
      <c r="D4" s="7" t="s">
        <v>13</v>
      </c>
      <c r="E4" s="7"/>
    </row>
    <row r="5" spans="2:5" x14ac:dyDescent="0.25">
      <c r="B5" s="6" t="s">
        <v>14</v>
      </c>
      <c r="C5" s="7" t="s">
        <v>15</v>
      </c>
      <c r="D5" s="7" t="s">
        <v>16</v>
      </c>
      <c r="E5" s="7"/>
    </row>
    <row r="6" spans="2:5" x14ac:dyDescent="0.25">
      <c r="B6" s="7" t="s">
        <v>17</v>
      </c>
      <c r="C6" s="7" t="s">
        <v>18</v>
      </c>
      <c r="D6" s="7" t="s">
        <v>19</v>
      </c>
      <c r="E6" s="7"/>
    </row>
    <row r="7" spans="2:5" x14ac:dyDescent="0.25">
      <c r="B7" s="7" t="s">
        <v>20</v>
      </c>
      <c r="C7" s="7" t="s">
        <v>21</v>
      </c>
      <c r="D7" s="7" t="s">
        <v>22</v>
      </c>
      <c r="E7" s="7"/>
    </row>
    <row r="8" spans="2:5" x14ac:dyDescent="0.25">
      <c r="B8" s="4" t="s">
        <v>23</v>
      </c>
      <c r="C8" s="4" t="s">
        <v>24</v>
      </c>
      <c r="D8" s="4" t="s">
        <v>25</v>
      </c>
      <c r="E8" s="4"/>
    </row>
    <row r="11" spans="2:5" x14ac:dyDescent="0.25">
      <c r="B11" s="9" t="s">
        <v>26</v>
      </c>
      <c r="C11" s="10"/>
      <c r="D11" s="10"/>
      <c r="E11" s="11"/>
    </row>
    <row r="12" spans="2:5" x14ac:dyDescent="0.25">
      <c r="B12" s="5"/>
      <c r="C12" s="5" t="s">
        <v>9</v>
      </c>
      <c r="D12" s="5" t="s">
        <v>10</v>
      </c>
      <c r="E12" s="5"/>
    </row>
    <row r="13" spans="2:5" x14ac:dyDescent="0.25">
      <c r="B13" s="6" t="s">
        <v>11</v>
      </c>
      <c r="C13" s="7" t="s">
        <v>27</v>
      </c>
      <c r="D13" s="7" t="s">
        <v>28</v>
      </c>
      <c r="E13" s="7"/>
    </row>
    <row r="14" spans="2:5" x14ac:dyDescent="0.25">
      <c r="B14" s="6" t="s">
        <v>14</v>
      </c>
      <c r="C14" s="7" t="s">
        <v>29</v>
      </c>
      <c r="D14" s="7" t="s">
        <v>30</v>
      </c>
      <c r="E14" s="7"/>
    </row>
    <row r="15" spans="2:5" x14ac:dyDescent="0.25">
      <c r="B15" s="7" t="s">
        <v>17</v>
      </c>
      <c r="C15" s="7" t="s">
        <v>31</v>
      </c>
      <c r="D15" s="7" t="s">
        <v>32</v>
      </c>
      <c r="E15" s="7"/>
    </row>
    <row r="16" spans="2:5" x14ac:dyDescent="0.25">
      <c r="B16" s="4" t="s">
        <v>23</v>
      </c>
      <c r="C16" s="4" t="s">
        <v>33</v>
      </c>
      <c r="D16" s="4" t="s">
        <v>34</v>
      </c>
      <c r="E16" s="4"/>
    </row>
    <row r="17" spans="2:5" x14ac:dyDescent="0.25">
      <c r="B17" s="7"/>
      <c r="C17" s="7"/>
      <c r="D17" s="7"/>
      <c r="E17" s="7"/>
    </row>
    <row r="19" spans="2:5" x14ac:dyDescent="0.25">
      <c r="B19" s="9" t="s">
        <v>35</v>
      </c>
      <c r="C19" s="10"/>
      <c r="D19" s="10"/>
      <c r="E19" s="11"/>
    </row>
    <row r="20" spans="2:5" x14ac:dyDescent="0.25">
      <c r="B20" s="5"/>
      <c r="C20" s="5" t="s">
        <v>9</v>
      </c>
      <c r="D20" s="5" t="s">
        <v>10</v>
      </c>
      <c r="E20" s="5"/>
    </row>
    <row r="21" spans="2:5" ht="15.75" customHeight="1" x14ac:dyDescent="0.25">
      <c r="B21" s="6" t="s">
        <v>11</v>
      </c>
      <c r="C21" s="7" t="s">
        <v>36</v>
      </c>
      <c r="D21" s="7" t="s">
        <v>37</v>
      </c>
      <c r="E21" s="7"/>
    </row>
    <row r="22" spans="2:5" ht="15.75" customHeight="1" x14ac:dyDescent="0.25">
      <c r="B22" s="6" t="s">
        <v>14</v>
      </c>
      <c r="C22" s="7" t="s">
        <v>38</v>
      </c>
      <c r="D22" s="7" t="s">
        <v>39</v>
      </c>
      <c r="E22" s="7"/>
    </row>
    <row r="23" spans="2:5" ht="15.75" customHeight="1" x14ac:dyDescent="0.25">
      <c r="B23" s="7" t="s">
        <v>17</v>
      </c>
      <c r="C23" s="7" t="s">
        <v>40</v>
      </c>
      <c r="D23" s="7" t="s">
        <v>41</v>
      </c>
      <c r="E23" s="7"/>
    </row>
    <row r="24" spans="2:5" ht="15.75" customHeight="1" x14ac:dyDescent="0.25">
      <c r="B24" s="4" t="s">
        <v>23</v>
      </c>
      <c r="C24" s="4" t="s">
        <v>42</v>
      </c>
      <c r="D24" s="4" t="s">
        <v>43</v>
      </c>
      <c r="E24" s="4"/>
    </row>
    <row r="25" spans="2:5" ht="15.75" customHeight="1" x14ac:dyDescent="0.25"/>
    <row r="26" spans="2:5" ht="15.75" customHeight="1" x14ac:dyDescent="0.25"/>
    <row r="27" spans="2:5" ht="15.75" customHeight="1" x14ac:dyDescent="0.25"/>
    <row r="28" spans="2:5" ht="15.75" customHeight="1" x14ac:dyDescent="0.25"/>
    <row r="29" spans="2:5" ht="15.75" customHeight="1" x14ac:dyDescent="0.25"/>
    <row r="30" spans="2:5" ht="15.75" customHeight="1" x14ac:dyDescent="0.25"/>
    <row r="31" spans="2:5" ht="15.75" customHeight="1" x14ac:dyDescent="0.25"/>
    <row r="32" spans="2:5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3">
    <mergeCell ref="B2:E2"/>
    <mergeCell ref="B11:E11"/>
    <mergeCell ref="B19:E19"/>
  </mergeCells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F70E7-5263-4860-A281-12650767389A}">
  <dimension ref="A1:V9"/>
  <sheetViews>
    <sheetView tabSelected="1" workbookViewId="0">
      <selection activeCell="U27" sqref="U27"/>
    </sheetView>
  </sheetViews>
  <sheetFormatPr defaultRowHeight="15" x14ac:dyDescent="0.25"/>
  <cols>
    <col min="4" max="4" width="11.42578125" customWidth="1"/>
  </cols>
  <sheetData>
    <row r="1" spans="1:22" x14ac:dyDescent="0.25">
      <c r="A1" s="16" t="s">
        <v>96</v>
      </c>
      <c r="B1" s="14"/>
      <c r="C1" s="14" t="s">
        <v>77</v>
      </c>
      <c r="D1" s="14" t="s">
        <v>87</v>
      </c>
      <c r="H1" s="16" t="s">
        <v>89</v>
      </c>
      <c r="I1" s="14"/>
      <c r="J1" s="14" t="s">
        <v>77</v>
      </c>
      <c r="K1" s="14" t="s">
        <v>87</v>
      </c>
      <c r="O1" s="16" t="s">
        <v>88</v>
      </c>
      <c r="P1" s="14"/>
      <c r="Q1" s="14"/>
      <c r="R1" s="14" t="s">
        <v>77</v>
      </c>
      <c r="S1" s="14" t="s">
        <v>87</v>
      </c>
    </row>
    <row r="2" spans="1:22" x14ac:dyDescent="0.25">
      <c r="A2" s="20" t="s">
        <v>84</v>
      </c>
      <c r="B2" s="21" t="s">
        <v>91</v>
      </c>
      <c r="C2" s="17">
        <v>2.3500000000000002E-16</v>
      </c>
      <c r="D2" s="19">
        <f>-LOG10(C2)</f>
        <v>15.628932137728263</v>
      </c>
      <c r="E2" s="22"/>
      <c r="F2" s="22"/>
      <c r="G2" s="22"/>
      <c r="H2" s="20" t="s">
        <v>84</v>
      </c>
      <c r="I2" s="21" t="s">
        <v>86</v>
      </c>
      <c r="J2" s="17">
        <v>7.1900000000000002E-7</v>
      </c>
      <c r="K2" s="22">
        <f t="shared" ref="K2:K7" si="0">-LOG10(J2)</f>
        <v>6.1432711096171175</v>
      </c>
      <c r="L2" s="22"/>
      <c r="M2" s="22"/>
      <c r="N2" s="22"/>
      <c r="O2" s="20" t="s">
        <v>84</v>
      </c>
      <c r="P2" s="22"/>
      <c r="Q2" s="23" t="s">
        <v>86</v>
      </c>
      <c r="R2" s="17">
        <v>5.5639999999999997E-4</v>
      </c>
      <c r="S2" s="20">
        <f t="shared" ref="S2:S7" si="1">-LOG10(R2)</f>
        <v>3.2546128786799913</v>
      </c>
    </row>
    <row r="3" spans="1:22" x14ac:dyDescent="0.25">
      <c r="A3" s="22"/>
      <c r="B3" s="21" t="s">
        <v>90</v>
      </c>
      <c r="C3" s="17">
        <v>1.471E-20</v>
      </c>
      <c r="D3" s="19">
        <f t="shared" ref="D3:D7" si="2">-LOG10(C3)</f>
        <v>19.832387327272471</v>
      </c>
      <c r="E3" s="22"/>
      <c r="F3" s="22"/>
      <c r="G3" s="22"/>
      <c r="H3" s="22"/>
      <c r="I3" s="21" t="s">
        <v>97</v>
      </c>
      <c r="J3" s="17">
        <v>1.5180000000000001E-8</v>
      </c>
      <c r="K3" s="22">
        <f t="shared" si="0"/>
        <v>7.8187282284405386</v>
      </c>
      <c r="L3" s="22"/>
      <c r="M3" s="22"/>
      <c r="N3" s="22"/>
      <c r="O3" s="22"/>
      <c r="P3" s="22"/>
      <c r="Q3" s="23" t="s">
        <v>85</v>
      </c>
      <c r="R3" s="17">
        <v>1.863E-5</v>
      </c>
      <c r="S3" s="20">
        <f t="shared" si="1"/>
        <v>4.7297871451037574</v>
      </c>
    </row>
    <row r="4" spans="1:22" x14ac:dyDescent="0.25">
      <c r="A4" s="20" t="s">
        <v>81</v>
      </c>
      <c r="B4" s="21" t="s">
        <v>93</v>
      </c>
      <c r="C4" s="18">
        <v>5.1139999999999996E-40</v>
      </c>
      <c r="D4" s="19">
        <f t="shared" si="2"/>
        <v>39.291239276309682</v>
      </c>
      <c r="E4" s="22"/>
      <c r="F4" s="22"/>
      <c r="G4" s="22"/>
      <c r="H4" s="20" t="s">
        <v>81</v>
      </c>
      <c r="I4" s="21" t="s">
        <v>99</v>
      </c>
      <c r="J4" s="18">
        <v>8.9120000000000001E-5</v>
      </c>
      <c r="K4" s="22">
        <f t="shared" si="0"/>
        <v>4.0500248221703465</v>
      </c>
      <c r="L4" s="22"/>
      <c r="M4" s="22"/>
      <c r="N4" s="22"/>
      <c r="O4" s="20" t="s">
        <v>81</v>
      </c>
      <c r="P4" s="22"/>
      <c r="Q4" s="23" t="s">
        <v>83</v>
      </c>
      <c r="R4" s="18">
        <v>1.139E-8</v>
      </c>
      <c r="S4" s="20">
        <f t="shared" si="1"/>
        <v>7.9434762759208999</v>
      </c>
      <c r="U4" s="15"/>
      <c r="V4" s="14"/>
    </row>
    <row r="5" spans="1:22" x14ac:dyDescent="0.25">
      <c r="A5" s="22"/>
      <c r="B5" s="21" t="s">
        <v>92</v>
      </c>
      <c r="C5" s="17">
        <v>1.969E-46</v>
      </c>
      <c r="D5" s="19">
        <f t="shared" si="2"/>
        <v>45.705754283861879</v>
      </c>
      <c r="E5" s="22"/>
      <c r="F5" s="22"/>
      <c r="G5" s="22"/>
      <c r="H5" s="22"/>
      <c r="I5" s="21" t="s">
        <v>98</v>
      </c>
      <c r="J5" s="17">
        <v>3.2239999999999998E-7</v>
      </c>
      <c r="K5" s="22">
        <f t="shared" si="0"/>
        <v>6.4916049668669471</v>
      </c>
      <c r="L5" s="22"/>
      <c r="M5" s="22"/>
      <c r="N5" s="22"/>
      <c r="O5" s="22"/>
      <c r="P5" s="22"/>
      <c r="Q5" s="23" t="s">
        <v>82</v>
      </c>
      <c r="R5" s="17">
        <v>8.1250000000000004E-10</v>
      </c>
      <c r="S5" s="20">
        <f t="shared" si="1"/>
        <v>9.0901766303490881</v>
      </c>
      <c r="U5" s="15"/>
      <c r="V5" s="14"/>
    </row>
    <row r="6" spans="1:22" x14ac:dyDescent="0.25">
      <c r="A6" s="20" t="s">
        <v>78</v>
      </c>
      <c r="B6" s="21" t="s">
        <v>95</v>
      </c>
      <c r="C6" s="17">
        <v>3.1309999999999999E-68</v>
      </c>
      <c r="D6" s="19">
        <f t="shared" si="2"/>
        <v>67.504316932383091</v>
      </c>
      <c r="E6" s="22"/>
      <c r="F6" s="22"/>
      <c r="G6" s="22"/>
      <c r="H6" s="20" t="s">
        <v>78</v>
      </c>
      <c r="I6" s="21" t="s">
        <v>79</v>
      </c>
      <c r="J6" s="17">
        <v>8.8920000000000006E-6</v>
      </c>
      <c r="K6" s="22">
        <f t="shared" si="0"/>
        <v>5.0510005459730474</v>
      </c>
      <c r="L6" s="22"/>
      <c r="M6" s="22"/>
      <c r="N6" s="22"/>
      <c r="O6" s="20" t="s">
        <v>78</v>
      </c>
      <c r="P6" s="22"/>
      <c r="Q6" s="23" t="s">
        <v>80</v>
      </c>
      <c r="R6" s="17">
        <v>4.9059999999999996E-15</v>
      </c>
      <c r="S6" s="20">
        <f t="shared" si="1"/>
        <v>14.309272456129634</v>
      </c>
      <c r="U6" s="15"/>
      <c r="V6" s="14"/>
    </row>
    <row r="7" spans="1:22" x14ac:dyDescent="0.25">
      <c r="A7" s="22"/>
      <c r="B7" s="21" t="s">
        <v>94</v>
      </c>
      <c r="C7" s="17">
        <v>2.4229999999999999E-70</v>
      </c>
      <c r="D7" s="19">
        <f t="shared" si="2"/>
        <v>69.615646585862493</v>
      </c>
      <c r="E7" s="22"/>
      <c r="F7" s="22"/>
      <c r="G7" s="22"/>
      <c r="H7" s="22"/>
      <c r="I7" s="21" t="s">
        <v>94</v>
      </c>
      <c r="J7" s="17">
        <v>1.6169999999999999E-10</v>
      </c>
      <c r="K7" s="22">
        <f t="shared" si="0"/>
        <v>9.7912899800935982</v>
      </c>
      <c r="L7" s="22"/>
      <c r="M7" s="22"/>
      <c r="N7" s="22"/>
      <c r="O7" s="22"/>
      <c r="P7" s="20"/>
      <c r="Q7" s="23" t="s">
        <v>79</v>
      </c>
      <c r="R7" s="17">
        <v>6.0379999999999997E-16</v>
      </c>
      <c r="S7" s="20">
        <f t="shared" si="1"/>
        <v>15.21910689131292</v>
      </c>
      <c r="U7" s="15"/>
      <c r="V7" s="14"/>
    </row>
    <row r="8" spans="1:22" x14ac:dyDescent="0.25">
      <c r="U8" s="15"/>
      <c r="V8" s="14"/>
    </row>
    <row r="9" spans="1:22" x14ac:dyDescent="0.25">
      <c r="U9" s="15"/>
      <c r="V9" s="14"/>
    </row>
  </sheetData>
  <pageMargins left="0.7" right="0.7" top="0.75" bottom="0.75" header="0.3" footer="0.3"/>
  <pageSetup orientation="portrait" horizontalDpi="90" verticalDpi="9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5337"/>
  <sheetViews>
    <sheetView workbookViewId="0"/>
  </sheetViews>
  <sheetFormatPr defaultColWidth="14.42578125" defaultRowHeight="15" customHeight="1" x14ac:dyDescent="0.25"/>
  <cols>
    <col min="1" max="6" width="8.7109375" customWidth="1"/>
  </cols>
  <sheetData>
    <row r="1" spans="1:3" x14ac:dyDescent="0.25">
      <c r="A1" s="3" t="s">
        <v>44</v>
      </c>
      <c r="B1" s="3" t="s">
        <v>45</v>
      </c>
      <c r="C1" s="3" t="s">
        <v>46</v>
      </c>
    </row>
    <row r="2" spans="1:3" x14ac:dyDescent="0.25">
      <c r="A2" s="3" t="s">
        <v>47</v>
      </c>
      <c r="B2" s="3">
        <v>9909942</v>
      </c>
      <c r="C2" s="3">
        <v>9919942</v>
      </c>
    </row>
    <row r="3" spans="1:3" x14ac:dyDescent="0.25">
      <c r="A3" s="3" t="s">
        <v>47</v>
      </c>
      <c r="B3" s="3">
        <v>9919942</v>
      </c>
      <c r="C3" s="3">
        <v>9929942</v>
      </c>
    </row>
    <row r="4" spans="1:3" x14ac:dyDescent="0.25">
      <c r="A4" s="3" t="s">
        <v>47</v>
      </c>
      <c r="B4" s="3">
        <v>10109942</v>
      </c>
      <c r="C4" s="3">
        <v>10119942</v>
      </c>
    </row>
    <row r="5" spans="1:3" x14ac:dyDescent="0.25">
      <c r="A5" s="3" t="s">
        <v>47</v>
      </c>
      <c r="B5" s="3">
        <v>10189942</v>
      </c>
      <c r="C5" s="3">
        <v>10199942</v>
      </c>
    </row>
    <row r="6" spans="1:3" x14ac:dyDescent="0.25">
      <c r="A6" s="3" t="s">
        <v>47</v>
      </c>
      <c r="B6" s="3">
        <v>10239942</v>
      </c>
      <c r="C6" s="3">
        <v>10249942</v>
      </c>
    </row>
    <row r="7" spans="1:3" x14ac:dyDescent="0.25">
      <c r="A7" s="3" t="s">
        <v>47</v>
      </c>
      <c r="B7" s="3">
        <v>110307378</v>
      </c>
      <c r="C7" s="3">
        <v>110317378</v>
      </c>
    </row>
    <row r="8" spans="1:3" x14ac:dyDescent="0.25">
      <c r="A8" s="3" t="s">
        <v>47</v>
      </c>
      <c r="B8" s="3">
        <v>110457378</v>
      </c>
      <c r="C8" s="3">
        <v>110467378</v>
      </c>
    </row>
    <row r="9" spans="1:3" x14ac:dyDescent="0.25">
      <c r="A9" s="3" t="s">
        <v>47</v>
      </c>
      <c r="B9" s="3">
        <v>110467378</v>
      </c>
      <c r="C9" s="3">
        <v>110477378</v>
      </c>
    </row>
    <row r="10" spans="1:3" x14ac:dyDescent="0.25">
      <c r="A10" s="3" t="s">
        <v>47</v>
      </c>
      <c r="B10" s="3">
        <v>110477378</v>
      </c>
      <c r="C10" s="3">
        <v>110487378</v>
      </c>
    </row>
    <row r="11" spans="1:3" x14ac:dyDescent="0.25">
      <c r="A11" s="3" t="s">
        <v>47</v>
      </c>
      <c r="B11" s="3">
        <v>110497378</v>
      </c>
      <c r="C11" s="3">
        <v>110507378</v>
      </c>
    </row>
    <row r="12" spans="1:3" x14ac:dyDescent="0.25">
      <c r="A12" s="3" t="s">
        <v>47</v>
      </c>
      <c r="B12" s="3">
        <v>113657378</v>
      </c>
      <c r="C12" s="3">
        <v>113667378</v>
      </c>
    </row>
    <row r="13" spans="1:3" x14ac:dyDescent="0.25">
      <c r="A13" s="3" t="s">
        <v>47</v>
      </c>
      <c r="B13" s="3">
        <v>113637378</v>
      </c>
      <c r="C13" s="3">
        <v>113647378</v>
      </c>
    </row>
    <row r="14" spans="1:3" x14ac:dyDescent="0.25">
      <c r="A14" s="3" t="s">
        <v>47</v>
      </c>
      <c r="B14" s="3">
        <v>113677378</v>
      </c>
      <c r="C14" s="3">
        <v>113687378</v>
      </c>
    </row>
    <row r="15" spans="1:3" x14ac:dyDescent="0.25">
      <c r="A15" s="3" t="s">
        <v>47</v>
      </c>
      <c r="B15" s="3">
        <v>11299943</v>
      </c>
      <c r="C15" s="3">
        <v>11309943</v>
      </c>
    </row>
    <row r="16" spans="1:3" x14ac:dyDescent="0.25">
      <c r="A16" s="3" t="s">
        <v>47</v>
      </c>
      <c r="B16" s="3">
        <v>11429943</v>
      </c>
      <c r="C16" s="3">
        <v>11439943</v>
      </c>
    </row>
    <row r="17" spans="1:3" x14ac:dyDescent="0.25">
      <c r="A17" s="3" t="s">
        <v>47</v>
      </c>
      <c r="B17" s="3">
        <v>11439943</v>
      </c>
      <c r="C17" s="3">
        <v>11449943</v>
      </c>
    </row>
    <row r="18" spans="1:3" x14ac:dyDescent="0.25">
      <c r="A18" s="3" t="s">
        <v>47</v>
      </c>
      <c r="B18" s="3">
        <v>11449943</v>
      </c>
      <c r="C18" s="3">
        <v>11459943</v>
      </c>
    </row>
    <row r="19" spans="1:3" x14ac:dyDescent="0.25">
      <c r="A19" s="3" t="s">
        <v>47</v>
      </c>
      <c r="B19" s="3">
        <v>11459943</v>
      </c>
      <c r="C19" s="3">
        <v>11469943</v>
      </c>
    </row>
    <row r="20" spans="1:3" x14ac:dyDescent="0.25">
      <c r="A20" s="3" t="s">
        <v>47</v>
      </c>
      <c r="B20" s="3">
        <v>116597378</v>
      </c>
      <c r="C20" s="3">
        <v>116607378</v>
      </c>
    </row>
    <row r="21" spans="1:3" ht="15.75" customHeight="1" x14ac:dyDescent="0.25">
      <c r="A21" s="3" t="s">
        <v>47</v>
      </c>
      <c r="B21" s="3">
        <v>120057386</v>
      </c>
      <c r="C21" s="3">
        <v>120067386</v>
      </c>
    </row>
    <row r="22" spans="1:3" ht="15.75" customHeight="1" x14ac:dyDescent="0.25">
      <c r="A22" s="3" t="s">
        <v>47</v>
      </c>
      <c r="B22" s="3">
        <v>14853504</v>
      </c>
      <c r="C22" s="3">
        <v>14863504</v>
      </c>
    </row>
    <row r="23" spans="1:3" ht="15.75" customHeight="1" x14ac:dyDescent="0.25">
      <c r="A23" s="3" t="s">
        <v>47</v>
      </c>
      <c r="B23" s="3">
        <v>14903504</v>
      </c>
      <c r="C23" s="3">
        <v>14913504</v>
      </c>
    </row>
    <row r="24" spans="1:3" ht="15.75" customHeight="1" x14ac:dyDescent="0.25">
      <c r="A24" s="3" t="s">
        <v>47</v>
      </c>
      <c r="B24" s="3">
        <v>148954488</v>
      </c>
      <c r="C24" s="3">
        <v>148964474</v>
      </c>
    </row>
    <row r="25" spans="1:3" ht="15.75" customHeight="1" x14ac:dyDescent="0.25">
      <c r="A25" s="3" t="s">
        <v>47</v>
      </c>
      <c r="B25" s="3">
        <v>148934488</v>
      </c>
      <c r="C25" s="3">
        <v>148944488</v>
      </c>
    </row>
    <row r="26" spans="1:3" ht="15.75" customHeight="1" x14ac:dyDescent="0.25">
      <c r="A26" s="3" t="s">
        <v>47</v>
      </c>
      <c r="B26" s="3">
        <v>148854413</v>
      </c>
      <c r="C26" s="3">
        <v>148864416</v>
      </c>
    </row>
    <row r="27" spans="1:3" ht="15.75" customHeight="1" x14ac:dyDescent="0.25">
      <c r="A27" s="3" t="s">
        <v>47</v>
      </c>
      <c r="B27" s="3">
        <v>148834382</v>
      </c>
      <c r="C27" s="3">
        <v>148844383</v>
      </c>
    </row>
    <row r="28" spans="1:3" ht="15.75" customHeight="1" x14ac:dyDescent="0.25">
      <c r="A28" s="3" t="s">
        <v>47</v>
      </c>
      <c r="B28" s="3">
        <v>148748501</v>
      </c>
      <c r="C28" s="3">
        <v>148758527</v>
      </c>
    </row>
    <row r="29" spans="1:3" ht="15.75" customHeight="1" x14ac:dyDescent="0.25">
      <c r="A29" s="3" t="s">
        <v>47</v>
      </c>
      <c r="B29" s="3">
        <v>148728902</v>
      </c>
      <c r="C29" s="3">
        <v>148739218</v>
      </c>
    </row>
    <row r="30" spans="1:3" ht="15.75" customHeight="1" x14ac:dyDescent="0.25">
      <c r="A30" s="3" t="s">
        <v>47</v>
      </c>
      <c r="B30" s="3">
        <v>146044997</v>
      </c>
      <c r="C30" s="3">
        <v>146055002</v>
      </c>
    </row>
    <row r="31" spans="1:3" ht="15.75" customHeight="1" x14ac:dyDescent="0.25">
      <c r="A31" s="3" t="s">
        <v>47</v>
      </c>
      <c r="B31" s="3">
        <v>145765061</v>
      </c>
      <c r="C31" s="3">
        <v>145775074</v>
      </c>
    </row>
    <row r="32" spans="1:3" ht="15.75" customHeight="1" x14ac:dyDescent="0.25">
      <c r="A32" s="3" t="s">
        <v>47</v>
      </c>
      <c r="B32" s="3">
        <v>149087268</v>
      </c>
      <c r="C32" s="3">
        <v>149097217</v>
      </c>
    </row>
    <row r="33" spans="1:3" ht="15.75" customHeight="1" x14ac:dyDescent="0.25">
      <c r="A33" s="3" t="s">
        <v>47</v>
      </c>
      <c r="B33" s="3">
        <v>148814393</v>
      </c>
      <c r="C33" s="3">
        <v>148824380</v>
      </c>
    </row>
    <row r="34" spans="1:3" ht="15.75" customHeight="1" x14ac:dyDescent="0.25">
      <c r="A34" s="3" t="s">
        <v>47</v>
      </c>
      <c r="B34" s="3">
        <v>145625055</v>
      </c>
      <c r="C34" s="3">
        <v>145635048</v>
      </c>
    </row>
    <row r="35" spans="1:3" ht="15.75" customHeight="1" x14ac:dyDescent="0.25">
      <c r="A35" s="3" t="s">
        <v>47</v>
      </c>
      <c r="B35" s="3">
        <v>149087268</v>
      </c>
      <c r="C35" s="3">
        <v>149097217</v>
      </c>
    </row>
    <row r="36" spans="1:3" ht="15.75" customHeight="1" x14ac:dyDescent="0.25">
      <c r="A36" s="3" t="s">
        <v>47</v>
      </c>
      <c r="B36" s="3">
        <v>146025004</v>
      </c>
      <c r="C36" s="3">
        <v>146034994</v>
      </c>
    </row>
    <row r="37" spans="1:3" ht="15.75" customHeight="1" x14ac:dyDescent="0.25">
      <c r="A37" s="3" t="s">
        <v>47</v>
      </c>
      <c r="B37" s="3">
        <v>145725084</v>
      </c>
      <c r="C37" s="3">
        <v>145735086</v>
      </c>
    </row>
    <row r="38" spans="1:3" ht="15.75" customHeight="1" x14ac:dyDescent="0.25">
      <c r="A38" s="3" t="s">
        <v>47</v>
      </c>
      <c r="B38" s="3">
        <v>15023504</v>
      </c>
      <c r="C38" s="3">
        <v>15033504</v>
      </c>
    </row>
    <row r="39" spans="1:3" ht="15.75" customHeight="1" x14ac:dyDescent="0.25">
      <c r="A39" s="3" t="s">
        <v>47</v>
      </c>
      <c r="B39" s="3">
        <v>15033504</v>
      </c>
      <c r="C39" s="3">
        <v>15043504</v>
      </c>
    </row>
    <row r="40" spans="1:3" ht="15.75" customHeight="1" x14ac:dyDescent="0.25">
      <c r="A40" s="3" t="s">
        <v>47</v>
      </c>
      <c r="B40" s="3">
        <v>14073505</v>
      </c>
      <c r="C40" s="3">
        <v>14083505</v>
      </c>
    </row>
    <row r="41" spans="1:3" ht="15.75" customHeight="1" x14ac:dyDescent="0.25">
      <c r="A41" s="3" t="s">
        <v>47</v>
      </c>
      <c r="B41" s="3">
        <v>152777524</v>
      </c>
      <c r="C41" s="3">
        <v>152787524</v>
      </c>
    </row>
    <row r="42" spans="1:3" ht="15.75" customHeight="1" x14ac:dyDescent="0.25">
      <c r="A42" s="3" t="s">
        <v>47</v>
      </c>
      <c r="B42" s="3">
        <v>153557524</v>
      </c>
      <c r="C42" s="3">
        <v>153567524</v>
      </c>
    </row>
    <row r="43" spans="1:3" ht="15.75" customHeight="1" x14ac:dyDescent="0.25">
      <c r="A43" s="3" t="s">
        <v>47</v>
      </c>
      <c r="B43" s="3">
        <v>153917524</v>
      </c>
      <c r="C43" s="3">
        <v>153927524</v>
      </c>
    </row>
    <row r="44" spans="1:3" ht="15.75" customHeight="1" x14ac:dyDescent="0.25">
      <c r="A44" s="3" t="s">
        <v>47</v>
      </c>
      <c r="B44" s="3">
        <v>153927524</v>
      </c>
      <c r="C44" s="3">
        <v>153937524</v>
      </c>
    </row>
    <row r="45" spans="1:3" ht="15.75" customHeight="1" x14ac:dyDescent="0.25">
      <c r="A45" s="3" t="s">
        <v>47</v>
      </c>
      <c r="B45" s="3">
        <v>153947524</v>
      </c>
      <c r="C45" s="3">
        <v>153957524</v>
      </c>
    </row>
    <row r="46" spans="1:3" ht="15.75" customHeight="1" x14ac:dyDescent="0.25">
      <c r="A46" s="3" t="s">
        <v>47</v>
      </c>
      <c r="B46" s="3">
        <v>153987524</v>
      </c>
      <c r="C46" s="3">
        <v>153997524</v>
      </c>
    </row>
    <row r="47" spans="1:3" ht="15.75" customHeight="1" x14ac:dyDescent="0.25">
      <c r="A47" s="3" t="s">
        <v>47</v>
      </c>
      <c r="B47" s="3">
        <v>156140209</v>
      </c>
      <c r="C47" s="3">
        <v>156150209</v>
      </c>
    </row>
    <row r="48" spans="1:3" ht="15.75" customHeight="1" x14ac:dyDescent="0.25">
      <c r="A48" s="3" t="s">
        <v>47</v>
      </c>
      <c r="B48" s="3">
        <v>14383504</v>
      </c>
      <c r="C48" s="3">
        <v>14393504</v>
      </c>
    </row>
    <row r="49" spans="1:3" ht="15.75" customHeight="1" x14ac:dyDescent="0.25">
      <c r="A49" s="3" t="s">
        <v>47</v>
      </c>
      <c r="B49" s="3">
        <v>15393504</v>
      </c>
      <c r="C49" s="3">
        <v>15403504</v>
      </c>
    </row>
    <row r="50" spans="1:3" ht="15.75" customHeight="1" x14ac:dyDescent="0.25">
      <c r="A50" s="3" t="s">
        <v>47</v>
      </c>
      <c r="B50" s="3">
        <v>15313504</v>
      </c>
      <c r="C50" s="3">
        <v>15323504</v>
      </c>
    </row>
    <row r="51" spans="1:3" ht="15.75" customHeight="1" x14ac:dyDescent="0.25">
      <c r="A51" s="3" t="s">
        <v>47</v>
      </c>
      <c r="B51" s="3">
        <v>161530210</v>
      </c>
      <c r="C51" s="3">
        <v>161540210</v>
      </c>
    </row>
    <row r="52" spans="1:3" ht="15.75" customHeight="1" x14ac:dyDescent="0.25">
      <c r="A52" s="3" t="s">
        <v>47</v>
      </c>
      <c r="B52" s="3">
        <v>161540210</v>
      </c>
      <c r="C52" s="3">
        <v>161550210</v>
      </c>
    </row>
    <row r="53" spans="1:3" ht="15.75" customHeight="1" x14ac:dyDescent="0.25">
      <c r="A53" s="3" t="s">
        <v>47</v>
      </c>
      <c r="B53" s="3">
        <v>16333505</v>
      </c>
      <c r="C53" s="3">
        <v>16343505</v>
      </c>
    </row>
    <row r="54" spans="1:3" ht="15.75" customHeight="1" x14ac:dyDescent="0.25">
      <c r="A54" s="3" t="s">
        <v>47</v>
      </c>
      <c r="B54" s="3">
        <v>16543505</v>
      </c>
      <c r="C54" s="3">
        <v>16553505</v>
      </c>
    </row>
    <row r="55" spans="1:3" ht="15.75" customHeight="1" x14ac:dyDescent="0.25">
      <c r="A55" s="3" t="s">
        <v>47</v>
      </c>
      <c r="B55" s="3">
        <v>16753505</v>
      </c>
      <c r="C55" s="3">
        <v>16763505</v>
      </c>
    </row>
    <row r="56" spans="1:3" ht="15.75" customHeight="1" x14ac:dyDescent="0.25">
      <c r="A56" s="3" t="s">
        <v>47</v>
      </c>
      <c r="B56" s="3">
        <v>165110763</v>
      </c>
      <c r="C56" s="3">
        <v>165120763</v>
      </c>
    </row>
    <row r="57" spans="1:3" ht="15.75" customHeight="1" x14ac:dyDescent="0.25">
      <c r="A57" s="3" t="s">
        <v>47</v>
      </c>
      <c r="B57" s="3">
        <v>165130763</v>
      </c>
      <c r="C57" s="3">
        <v>165140763</v>
      </c>
    </row>
    <row r="58" spans="1:3" ht="15.75" customHeight="1" x14ac:dyDescent="0.25">
      <c r="A58" s="3" t="s">
        <v>47</v>
      </c>
      <c r="B58" s="3">
        <v>165140763</v>
      </c>
      <c r="C58" s="3">
        <v>165150763</v>
      </c>
    </row>
    <row r="59" spans="1:3" ht="15.75" customHeight="1" x14ac:dyDescent="0.25">
      <c r="A59" s="3" t="s">
        <v>47</v>
      </c>
      <c r="B59" s="3">
        <v>165380763</v>
      </c>
      <c r="C59" s="3">
        <v>165390763</v>
      </c>
    </row>
    <row r="60" spans="1:3" ht="15.75" customHeight="1" x14ac:dyDescent="0.25">
      <c r="A60" s="3" t="s">
        <v>47</v>
      </c>
      <c r="B60" s="3">
        <v>165390763</v>
      </c>
      <c r="C60" s="3">
        <v>165400763</v>
      </c>
    </row>
    <row r="61" spans="1:3" ht="15.75" customHeight="1" x14ac:dyDescent="0.25">
      <c r="A61" s="3" t="s">
        <v>47</v>
      </c>
      <c r="B61" s="3">
        <v>165400763</v>
      </c>
      <c r="C61" s="3">
        <v>165410763</v>
      </c>
    </row>
    <row r="62" spans="1:3" ht="15.75" customHeight="1" x14ac:dyDescent="0.25">
      <c r="A62" s="3" t="s">
        <v>47</v>
      </c>
      <c r="B62" s="3">
        <v>165410763</v>
      </c>
      <c r="C62" s="3">
        <v>165420763</v>
      </c>
    </row>
    <row r="63" spans="1:3" ht="15.75" customHeight="1" x14ac:dyDescent="0.25">
      <c r="A63" s="3" t="s">
        <v>47</v>
      </c>
      <c r="B63" s="3">
        <v>16063505</v>
      </c>
      <c r="C63" s="3">
        <v>16073505</v>
      </c>
    </row>
    <row r="64" spans="1:3" ht="15.75" customHeight="1" x14ac:dyDescent="0.25">
      <c r="A64" s="3" t="s">
        <v>47</v>
      </c>
      <c r="B64" s="3">
        <v>16073505</v>
      </c>
      <c r="C64" s="3">
        <v>16083505</v>
      </c>
    </row>
    <row r="65" spans="1:3" ht="15.75" customHeight="1" x14ac:dyDescent="0.25">
      <c r="A65" s="3" t="s">
        <v>47</v>
      </c>
      <c r="B65" s="3">
        <v>16083505</v>
      </c>
      <c r="C65" s="3">
        <v>16093505</v>
      </c>
    </row>
    <row r="66" spans="1:3" ht="15.75" customHeight="1" x14ac:dyDescent="0.25">
      <c r="A66" s="3" t="s">
        <v>47</v>
      </c>
      <c r="B66" s="3">
        <v>16093505</v>
      </c>
      <c r="C66" s="3">
        <v>16103505</v>
      </c>
    </row>
    <row r="67" spans="1:3" ht="15.75" customHeight="1" x14ac:dyDescent="0.25">
      <c r="A67" s="3" t="s">
        <v>47</v>
      </c>
      <c r="B67" s="3">
        <v>16353505</v>
      </c>
      <c r="C67" s="3">
        <v>16363505</v>
      </c>
    </row>
    <row r="68" spans="1:3" ht="15.75" customHeight="1" x14ac:dyDescent="0.25">
      <c r="A68" s="3" t="s">
        <v>47</v>
      </c>
      <c r="B68" s="3">
        <v>16743505</v>
      </c>
      <c r="C68" s="3">
        <v>16753505</v>
      </c>
    </row>
    <row r="69" spans="1:3" ht="15.75" customHeight="1" x14ac:dyDescent="0.25">
      <c r="A69" s="3" t="s">
        <v>47</v>
      </c>
      <c r="B69" s="3">
        <v>16863505</v>
      </c>
      <c r="C69" s="3">
        <v>16873505</v>
      </c>
    </row>
    <row r="70" spans="1:3" ht="15.75" customHeight="1" x14ac:dyDescent="0.25">
      <c r="A70" s="3" t="s">
        <v>47</v>
      </c>
      <c r="B70" s="3">
        <v>18083506</v>
      </c>
      <c r="C70" s="3">
        <v>18093506</v>
      </c>
    </row>
    <row r="71" spans="1:3" ht="15.75" customHeight="1" x14ac:dyDescent="0.25">
      <c r="A71" s="3" t="s">
        <v>47</v>
      </c>
      <c r="B71" s="3">
        <v>18093506</v>
      </c>
      <c r="C71" s="3">
        <v>18103506</v>
      </c>
    </row>
    <row r="72" spans="1:3" ht="15.75" customHeight="1" x14ac:dyDescent="0.25">
      <c r="A72" s="3" t="s">
        <v>47</v>
      </c>
      <c r="B72" s="3">
        <v>18103506</v>
      </c>
      <c r="C72" s="3">
        <v>18113506</v>
      </c>
    </row>
    <row r="73" spans="1:3" ht="15.75" customHeight="1" x14ac:dyDescent="0.25">
      <c r="A73" s="3" t="s">
        <v>47</v>
      </c>
      <c r="B73" s="3">
        <v>18153506</v>
      </c>
      <c r="C73" s="3">
        <v>18163506</v>
      </c>
    </row>
    <row r="74" spans="1:3" ht="15.75" customHeight="1" x14ac:dyDescent="0.25">
      <c r="A74" s="3" t="s">
        <v>47</v>
      </c>
      <c r="B74" s="3">
        <v>18163506</v>
      </c>
      <c r="C74" s="3">
        <v>18173506</v>
      </c>
    </row>
    <row r="75" spans="1:3" ht="15.75" customHeight="1" x14ac:dyDescent="0.25">
      <c r="A75" s="3" t="s">
        <v>47</v>
      </c>
      <c r="B75" s="3">
        <v>18323506</v>
      </c>
      <c r="C75" s="3">
        <v>18333506</v>
      </c>
    </row>
    <row r="76" spans="1:3" ht="15.75" customHeight="1" x14ac:dyDescent="0.25">
      <c r="A76" s="3" t="s">
        <v>47</v>
      </c>
      <c r="B76" s="3">
        <v>18503506</v>
      </c>
      <c r="C76" s="3">
        <v>18513506</v>
      </c>
    </row>
    <row r="77" spans="1:3" ht="15.75" customHeight="1" x14ac:dyDescent="0.25">
      <c r="A77" s="3" t="s">
        <v>47</v>
      </c>
      <c r="B77" s="3">
        <v>18513506</v>
      </c>
      <c r="C77" s="3">
        <v>18523506</v>
      </c>
    </row>
    <row r="78" spans="1:3" ht="15.75" customHeight="1" x14ac:dyDescent="0.25">
      <c r="A78" s="3" t="s">
        <v>47</v>
      </c>
      <c r="B78" s="3">
        <v>18523506</v>
      </c>
      <c r="C78" s="3">
        <v>18533506</v>
      </c>
    </row>
    <row r="79" spans="1:3" ht="15.75" customHeight="1" x14ac:dyDescent="0.25">
      <c r="A79" s="3" t="s">
        <v>47</v>
      </c>
      <c r="B79" s="3">
        <v>18533506</v>
      </c>
      <c r="C79" s="3">
        <v>18543506</v>
      </c>
    </row>
    <row r="80" spans="1:3" ht="15.75" customHeight="1" x14ac:dyDescent="0.25">
      <c r="A80" s="3" t="s">
        <v>47</v>
      </c>
      <c r="B80" s="3">
        <v>18543506</v>
      </c>
      <c r="C80" s="3">
        <v>18553506</v>
      </c>
    </row>
    <row r="81" spans="1:3" ht="15.75" customHeight="1" x14ac:dyDescent="0.25">
      <c r="A81" s="3" t="s">
        <v>47</v>
      </c>
      <c r="B81" s="3">
        <v>18553506</v>
      </c>
      <c r="C81" s="3">
        <v>18563506</v>
      </c>
    </row>
    <row r="82" spans="1:3" ht="15.75" customHeight="1" x14ac:dyDescent="0.25">
      <c r="A82" s="3" t="s">
        <v>47</v>
      </c>
      <c r="B82" s="3">
        <v>18563506</v>
      </c>
      <c r="C82" s="3">
        <v>18573506</v>
      </c>
    </row>
    <row r="83" spans="1:3" ht="15.75" customHeight="1" x14ac:dyDescent="0.25">
      <c r="A83" s="3" t="s">
        <v>47</v>
      </c>
      <c r="B83" s="3">
        <v>18573506</v>
      </c>
      <c r="C83" s="3">
        <v>18583506</v>
      </c>
    </row>
    <row r="84" spans="1:3" ht="15.75" customHeight="1" x14ac:dyDescent="0.25">
      <c r="A84" s="3" t="s">
        <v>47</v>
      </c>
      <c r="B84" s="3">
        <v>18583506</v>
      </c>
      <c r="C84" s="3">
        <v>18593506</v>
      </c>
    </row>
    <row r="85" spans="1:3" ht="15.75" customHeight="1" x14ac:dyDescent="0.25">
      <c r="A85" s="3" t="s">
        <v>47</v>
      </c>
      <c r="B85" s="3">
        <v>182370865</v>
      </c>
      <c r="C85" s="3">
        <v>182380865</v>
      </c>
    </row>
    <row r="86" spans="1:3" ht="15.75" customHeight="1" x14ac:dyDescent="0.25">
      <c r="A86" s="3" t="s">
        <v>47</v>
      </c>
      <c r="B86" s="3">
        <v>182390865</v>
      </c>
      <c r="C86" s="3">
        <v>182400865</v>
      </c>
    </row>
    <row r="87" spans="1:3" ht="15.75" customHeight="1" x14ac:dyDescent="0.25">
      <c r="A87" s="3" t="s">
        <v>47</v>
      </c>
      <c r="B87" s="3">
        <v>182400865</v>
      </c>
      <c r="C87" s="3">
        <v>182410865</v>
      </c>
    </row>
    <row r="88" spans="1:3" ht="15.75" customHeight="1" x14ac:dyDescent="0.25">
      <c r="A88" s="3" t="s">
        <v>47</v>
      </c>
      <c r="B88" s="3">
        <v>182580865</v>
      </c>
      <c r="C88" s="3">
        <v>182590865</v>
      </c>
    </row>
    <row r="89" spans="1:3" ht="15.75" customHeight="1" x14ac:dyDescent="0.25">
      <c r="A89" s="3" t="s">
        <v>47</v>
      </c>
      <c r="B89" s="3">
        <v>182590865</v>
      </c>
      <c r="C89" s="3">
        <v>182600865</v>
      </c>
    </row>
    <row r="90" spans="1:3" ht="15.75" customHeight="1" x14ac:dyDescent="0.25">
      <c r="A90" s="3" t="s">
        <v>47</v>
      </c>
      <c r="B90" s="3">
        <v>182600865</v>
      </c>
      <c r="C90" s="3">
        <v>182610865</v>
      </c>
    </row>
    <row r="91" spans="1:3" ht="15.75" customHeight="1" x14ac:dyDescent="0.25">
      <c r="A91" s="3" t="s">
        <v>47</v>
      </c>
      <c r="B91" s="3">
        <v>182610865</v>
      </c>
      <c r="C91" s="3">
        <v>182620865</v>
      </c>
    </row>
    <row r="92" spans="1:3" ht="15.75" customHeight="1" x14ac:dyDescent="0.25">
      <c r="A92" s="3" t="s">
        <v>47</v>
      </c>
      <c r="B92" s="3">
        <v>182770865</v>
      </c>
      <c r="C92" s="3">
        <v>182780865</v>
      </c>
    </row>
    <row r="93" spans="1:3" ht="15.75" customHeight="1" x14ac:dyDescent="0.25">
      <c r="A93" s="3" t="s">
        <v>47</v>
      </c>
      <c r="B93" s="3">
        <v>182780865</v>
      </c>
      <c r="C93" s="3">
        <v>182790865</v>
      </c>
    </row>
    <row r="94" spans="1:3" ht="15.75" customHeight="1" x14ac:dyDescent="0.25">
      <c r="A94" s="3" t="s">
        <v>47</v>
      </c>
      <c r="B94" s="3">
        <v>182590865</v>
      </c>
      <c r="C94" s="3">
        <v>182600865</v>
      </c>
    </row>
    <row r="95" spans="1:3" ht="15.75" customHeight="1" x14ac:dyDescent="0.25">
      <c r="A95" s="3" t="s">
        <v>47</v>
      </c>
      <c r="B95" s="3">
        <v>182600865</v>
      </c>
      <c r="C95" s="3">
        <v>182610865</v>
      </c>
    </row>
    <row r="96" spans="1:3" ht="15.75" customHeight="1" x14ac:dyDescent="0.25">
      <c r="A96" s="3" t="s">
        <v>47</v>
      </c>
      <c r="B96" s="3">
        <v>182610865</v>
      </c>
      <c r="C96" s="3">
        <v>182620865</v>
      </c>
    </row>
    <row r="97" spans="1:3" ht="15.75" customHeight="1" x14ac:dyDescent="0.25">
      <c r="A97" s="3" t="s">
        <v>47</v>
      </c>
      <c r="B97" s="3">
        <v>18773506</v>
      </c>
      <c r="C97" s="3">
        <v>18783506</v>
      </c>
    </row>
    <row r="98" spans="1:3" ht="15.75" customHeight="1" x14ac:dyDescent="0.25">
      <c r="A98" s="3" t="s">
        <v>47</v>
      </c>
      <c r="B98" s="3">
        <v>19053506</v>
      </c>
      <c r="C98" s="3">
        <v>19063506</v>
      </c>
    </row>
    <row r="99" spans="1:3" ht="15.75" customHeight="1" x14ac:dyDescent="0.25">
      <c r="A99" s="3" t="s">
        <v>47</v>
      </c>
      <c r="B99" s="3">
        <v>18603506</v>
      </c>
      <c r="C99" s="3">
        <v>18613506</v>
      </c>
    </row>
    <row r="100" spans="1:3" ht="15.75" customHeight="1" x14ac:dyDescent="0.25">
      <c r="A100" s="3" t="s">
        <v>47</v>
      </c>
      <c r="B100" s="3">
        <v>18693506</v>
      </c>
      <c r="C100" s="3">
        <v>18703506</v>
      </c>
    </row>
    <row r="101" spans="1:3" ht="15.75" customHeight="1" x14ac:dyDescent="0.25">
      <c r="A101" s="3" t="s">
        <v>47</v>
      </c>
      <c r="B101" s="3">
        <v>193010870</v>
      </c>
      <c r="C101" s="3">
        <v>193020870</v>
      </c>
    </row>
    <row r="102" spans="1:3" ht="15.75" customHeight="1" x14ac:dyDescent="0.25">
      <c r="A102" s="3" t="s">
        <v>47</v>
      </c>
      <c r="B102" s="3">
        <v>193020870</v>
      </c>
      <c r="C102" s="3">
        <v>193030870</v>
      </c>
    </row>
    <row r="103" spans="1:3" ht="15.75" customHeight="1" x14ac:dyDescent="0.25">
      <c r="A103" s="3" t="s">
        <v>47</v>
      </c>
      <c r="B103" s="3">
        <v>19833507</v>
      </c>
      <c r="C103" s="3">
        <v>19843507</v>
      </c>
    </row>
    <row r="104" spans="1:3" ht="15.75" customHeight="1" x14ac:dyDescent="0.25">
      <c r="A104" s="3" t="s">
        <v>47</v>
      </c>
      <c r="B104" s="3">
        <v>202000872</v>
      </c>
      <c r="C104" s="3">
        <v>202010872</v>
      </c>
    </row>
    <row r="105" spans="1:3" ht="15.75" customHeight="1" x14ac:dyDescent="0.25">
      <c r="A105" s="3" t="s">
        <v>47</v>
      </c>
      <c r="B105" s="3">
        <v>202010872</v>
      </c>
      <c r="C105" s="3">
        <v>202020872</v>
      </c>
    </row>
    <row r="106" spans="1:3" ht="15.75" customHeight="1" x14ac:dyDescent="0.25">
      <c r="A106" s="3" t="s">
        <v>47</v>
      </c>
      <c r="B106" s="3">
        <v>202370872</v>
      </c>
      <c r="C106" s="3">
        <v>202380872</v>
      </c>
    </row>
    <row r="107" spans="1:3" ht="15.75" customHeight="1" x14ac:dyDescent="0.25">
      <c r="A107" s="3" t="s">
        <v>47</v>
      </c>
      <c r="B107" s="3">
        <v>202420872</v>
      </c>
      <c r="C107" s="3">
        <v>202430872</v>
      </c>
    </row>
    <row r="108" spans="1:3" ht="15.75" customHeight="1" x14ac:dyDescent="0.25">
      <c r="A108" s="3" t="s">
        <v>47</v>
      </c>
      <c r="B108" s="3">
        <v>202000872</v>
      </c>
      <c r="C108" s="3">
        <v>202010872</v>
      </c>
    </row>
    <row r="109" spans="1:3" ht="15.75" customHeight="1" x14ac:dyDescent="0.25">
      <c r="A109" s="3" t="s">
        <v>47</v>
      </c>
      <c r="B109" s="3">
        <v>202010872</v>
      </c>
      <c r="C109" s="3">
        <v>202020872</v>
      </c>
    </row>
    <row r="110" spans="1:3" ht="15.75" customHeight="1" x14ac:dyDescent="0.25">
      <c r="A110" s="3" t="s">
        <v>47</v>
      </c>
      <c r="B110" s="3">
        <v>202370872</v>
      </c>
      <c r="C110" s="3">
        <v>202380872</v>
      </c>
    </row>
    <row r="111" spans="1:3" ht="15.75" customHeight="1" x14ac:dyDescent="0.25">
      <c r="A111" s="3" t="s">
        <v>47</v>
      </c>
      <c r="B111" s="3">
        <v>202420872</v>
      </c>
      <c r="C111" s="3">
        <v>202430872</v>
      </c>
    </row>
    <row r="112" spans="1:3" ht="15.75" customHeight="1" x14ac:dyDescent="0.25">
      <c r="A112" s="3" t="s">
        <v>47</v>
      </c>
      <c r="B112" s="3">
        <v>204730872</v>
      </c>
      <c r="C112" s="3">
        <v>204740872</v>
      </c>
    </row>
    <row r="113" spans="1:3" ht="15.75" customHeight="1" x14ac:dyDescent="0.25">
      <c r="A113" s="3" t="s">
        <v>47</v>
      </c>
      <c r="B113" s="3">
        <v>205660872</v>
      </c>
      <c r="C113" s="3">
        <v>205670872</v>
      </c>
    </row>
    <row r="114" spans="1:3" ht="15.75" customHeight="1" x14ac:dyDescent="0.25">
      <c r="A114" s="3" t="s">
        <v>47</v>
      </c>
      <c r="B114" s="3">
        <v>19533506</v>
      </c>
      <c r="C114" s="3">
        <v>19543506</v>
      </c>
    </row>
    <row r="115" spans="1:3" ht="15.75" customHeight="1" x14ac:dyDescent="0.25">
      <c r="A115" s="3" t="s">
        <v>47</v>
      </c>
      <c r="B115" s="3">
        <v>20323507</v>
      </c>
      <c r="C115" s="3">
        <v>20333507</v>
      </c>
    </row>
    <row r="116" spans="1:3" ht="15.75" customHeight="1" x14ac:dyDescent="0.25">
      <c r="A116" s="3" t="s">
        <v>47</v>
      </c>
      <c r="B116" s="3">
        <v>20483507</v>
      </c>
      <c r="C116" s="3">
        <v>20493507</v>
      </c>
    </row>
    <row r="117" spans="1:3" ht="15.75" customHeight="1" x14ac:dyDescent="0.25">
      <c r="A117" s="3" t="s">
        <v>47</v>
      </c>
      <c r="B117" s="3">
        <v>20473507</v>
      </c>
      <c r="C117" s="3">
        <v>20483507</v>
      </c>
    </row>
    <row r="118" spans="1:3" ht="15.75" customHeight="1" x14ac:dyDescent="0.25">
      <c r="A118" s="3" t="s">
        <v>47</v>
      </c>
      <c r="B118" s="3">
        <v>20483507</v>
      </c>
      <c r="C118" s="3">
        <v>20493507</v>
      </c>
    </row>
    <row r="119" spans="1:3" ht="15.75" customHeight="1" x14ac:dyDescent="0.25">
      <c r="A119" s="3" t="s">
        <v>47</v>
      </c>
      <c r="B119" s="3">
        <v>213216657</v>
      </c>
      <c r="C119" s="3">
        <v>213226657</v>
      </c>
    </row>
    <row r="120" spans="1:3" ht="15.75" customHeight="1" x14ac:dyDescent="0.25">
      <c r="A120" s="3" t="s">
        <v>47</v>
      </c>
      <c r="B120" s="3">
        <v>21883507</v>
      </c>
      <c r="C120" s="3">
        <v>21893507</v>
      </c>
    </row>
    <row r="121" spans="1:3" ht="15.75" customHeight="1" x14ac:dyDescent="0.25">
      <c r="A121" s="3" t="s">
        <v>47</v>
      </c>
      <c r="B121" s="3">
        <v>222746658</v>
      </c>
      <c r="C121" s="3">
        <v>222756658</v>
      </c>
    </row>
    <row r="122" spans="1:3" ht="15.75" customHeight="1" x14ac:dyDescent="0.25">
      <c r="A122" s="3" t="s">
        <v>47</v>
      </c>
      <c r="B122" s="3">
        <v>222786658</v>
      </c>
      <c r="C122" s="3">
        <v>222796658</v>
      </c>
    </row>
    <row r="123" spans="1:3" ht="15.75" customHeight="1" x14ac:dyDescent="0.25">
      <c r="A123" s="3" t="s">
        <v>47</v>
      </c>
      <c r="B123" s="3">
        <v>223752298</v>
      </c>
      <c r="C123" s="3">
        <v>223762298</v>
      </c>
    </row>
    <row r="124" spans="1:3" ht="15.75" customHeight="1" x14ac:dyDescent="0.25">
      <c r="A124" s="3" t="s">
        <v>47</v>
      </c>
      <c r="B124" s="3">
        <v>223922298</v>
      </c>
      <c r="C124" s="3">
        <v>223932298</v>
      </c>
    </row>
    <row r="125" spans="1:3" ht="15.75" customHeight="1" x14ac:dyDescent="0.25">
      <c r="A125" s="3" t="s">
        <v>47</v>
      </c>
      <c r="B125" s="3">
        <v>223982298</v>
      </c>
      <c r="C125" s="3">
        <v>223992298</v>
      </c>
    </row>
    <row r="126" spans="1:3" ht="15.75" customHeight="1" x14ac:dyDescent="0.25">
      <c r="A126" s="3" t="s">
        <v>47</v>
      </c>
      <c r="B126" s="3">
        <v>21443507</v>
      </c>
      <c r="C126" s="3">
        <v>21453507</v>
      </c>
    </row>
    <row r="127" spans="1:3" ht="15.75" customHeight="1" x14ac:dyDescent="0.25">
      <c r="A127" s="3" t="s">
        <v>47</v>
      </c>
      <c r="B127" s="3">
        <v>22403507</v>
      </c>
      <c r="C127" s="3">
        <v>22413507</v>
      </c>
    </row>
    <row r="128" spans="1:3" ht="15.75" customHeight="1" x14ac:dyDescent="0.25">
      <c r="A128" s="3" t="s">
        <v>47</v>
      </c>
      <c r="B128" s="3">
        <v>22413507</v>
      </c>
      <c r="C128" s="3">
        <v>22423507</v>
      </c>
    </row>
    <row r="129" spans="1:3" ht="15.75" customHeight="1" x14ac:dyDescent="0.25">
      <c r="A129" s="3" t="s">
        <v>47</v>
      </c>
      <c r="B129" s="3">
        <v>226822299</v>
      </c>
      <c r="C129" s="3">
        <v>226832299</v>
      </c>
    </row>
    <row r="130" spans="1:3" ht="15.75" customHeight="1" x14ac:dyDescent="0.25">
      <c r="A130" s="3" t="s">
        <v>47</v>
      </c>
      <c r="B130" s="3">
        <v>226422299</v>
      </c>
      <c r="C130" s="3">
        <v>226432299</v>
      </c>
    </row>
    <row r="131" spans="1:3" ht="15.75" customHeight="1" x14ac:dyDescent="0.25">
      <c r="A131" s="3" t="s">
        <v>47</v>
      </c>
      <c r="B131" s="3">
        <v>226622299</v>
      </c>
      <c r="C131" s="3">
        <v>226632299</v>
      </c>
    </row>
    <row r="132" spans="1:3" ht="15.75" customHeight="1" x14ac:dyDescent="0.25">
      <c r="A132" s="3" t="s">
        <v>47</v>
      </c>
      <c r="B132" s="3">
        <v>226632299</v>
      </c>
      <c r="C132" s="3">
        <v>226642299</v>
      </c>
    </row>
    <row r="133" spans="1:3" ht="15.75" customHeight="1" x14ac:dyDescent="0.25">
      <c r="A133" s="3" t="s">
        <v>47</v>
      </c>
      <c r="B133" s="3">
        <v>226642299</v>
      </c>
      <c r="C133" s="3">
        <v>226652299</v>
      </c>
    </row>
    <row r="134" spans="1:3" ht="15.75" customHeight="1" x14ac:dyDescent="0.25">
      <c r="A134" s="3" t="s">
        <v>47</v>
      </c>
      <c r="B134" s="3">
        <v>226952299</v>
      </c>
      <c r="C134" s="3">
        <v>226962299</v>
      </c>
    </row>
    <row r="135" spans="1:3" ht="15.75" customHeight="1" x14ac:dyDescent="0.25">
      <c r="A135" s="3" t="s">
        <v>47</v>
      </c>
      <c r="B135" s="3">
        <v>226962299</v>
      </c>
      <c r="C135" s="3">
        <v>226972299</v>
      </c>
    </row>
    <row r="136" spans="1:3" ht="15.75" customHeight="1" x14ac:dyDescent="0.25">
      <c r="A136" s="3" t="s">
        <v>47</v>
      </c>
      <c r="B136" s="3">
        <v>228512299</v>
      </c>
      <c r="C136" s="3">
        <v>228522299</v>
      </c>
    </row>
    <row r="137" spans="1:3" ht="15.75" customHeight="1" x14ac:dyDescent="0.25">
      <c r="A137" s="3" t="s">
        <v>47</v>
      </c>
      <c r="B137" s="3">
        <v>22703507</v>
      </c>
      <c r="C137" s="3">
        <v>22713507</v>
      </c>
    </row>
    <row r="138" spans="1:3" ht="15.75" customHeight="1" x14ac:dyDescent="0.25">
      <c r="A138" s="3" t="s">
        <v>47</v>
      </c>
      <c r="B138" s="3">
        <v>22423507</v>
      </c>
      <c r="C138" s="3">
        <v>22433507</v>
      </c>
    </row>
    <row r="139" spans="1:3" ht="15.75" customHeight="1" x14ac:dyDescent="0.25">
      <c r="A139" s="3" t="s">
        <v>47</v>
      </c>
      <c r="B139" s="3">
        <v>22673507</v>
      </c>
      <c r="C139" s="3">
        <v>22683507</v>
      </c>
    </row>
    <row r="140" spans="1:3" ht="15.75" customHeight="1" x14ac:dyDescent="0.25">
      <c r="A140" s="3" t="s">
        <v>47</v>
      </c>
      <c r="B140" s="3">
        <v>22683507</v>
      </c>
      <c r="C140" s="3">
        <v>22693507</v>
      </c>
    </row>
    <row r="141" spans="1:3" ht="15.75" customHeight="1" x14ac:dyDescent="0.25">
      <c r="A141" s="3" t="s">
        <v>47</v>
      </c>
      <c r="B141" s="3">
        <v>22703507</v>
      </c>
      <c r="C141" s="3">
        <v>22713507</v>
      </c>
    </row>
    <row r="142" spans="1:3" ht="15.75" customHeight="1" x14ac:dyDescent="0.25">
      <c r="A142" s="3" t="s">
        <v>47</v>
      </c>
      <c r="B142" s="3">
        <v>236496700</v>
      </c>
      <c r="C142" s="3">
        <v>236506700</v>
      </c>
    </row>
    <row r="143" spans="1:3" ht="15.75" customHeight="1" x14ac:dyDescent="0.25">
      <c r="A143" s="3" t="s">
        <v>47</v>
      </c>
      <c r="B143" s="3">
        <v>2498561</v>
      </c>
      <c r="C143" s="3">
        <v>2508561</v>
      </c>
    </row>
    <row r="144" spans="1:3" ht="15.75" customHeight="1" x14ac:dyDescent="0.25">
      <c r="A144" s="3" t="s">
        <v>47</v>
      </c>
      <c r="B144" s="3">
        <v>2518561</v>
      </c>
      <c r="C144" s="3">
        <v>2528561</v>
      </c>
    </row>
    <row r="145" spans="1:3" ht="15.75" customHeight="1" x14ac:dyDescent="0.25">
      <c r="A145" s="3" t="s">
        <v>47</v>
      </c>
      <c r="B145" s="3">
        <v>2773454</v>
      </c>
      <c r="C145" s="3">
        <v>2783455</v>
      </c>
    </row>
    <row r="146" spans="1:3" ht="15.75" customHeight="1" x14ac:dyDescent="0.25">
      <c r="A146" s="3" t="s">
        <v>47</v>
      </c>
      <c r="B146" s="3">
        <v>2783455</v>
      </c>
      <c r="C146" s="3">
        <v>2793435</v>
      </c>
    </row>
    <row r="147" spans="1:3" ht="15.75" customHeight="1" x14ac:dyDescent="0.25">
      <c r="A147" s="3" t="s">
        <v>47</v>
      </c>
      <c r="B147" s="3">
        <v>2983436</v>
      </c>
      <c r="C147" s="3">
        <v>2993436</v>
      </c>
    </row>
    <row r="148" spans="1:3" ht="15.75" customHeight="1" x14ac:dyDescent="0.25">
      <c r="A148" s="3" t="s">
        <v>47</v>
      </c>
      <c r="B148" s="3">
        <v>3233436</v>
      </c>
      <c r="C148" s="3">
        <v>3243436</v>
      </c>
    </row>
    <row r="149" spans="1:3" ht="15.75" customHeight="1" x14ac:dyDescent="0.25">
      <c r="A149" s="3" t="s">
        <v>47</v>
      </c>
      <c r="B149" s="3">
        <v>3393436</v>
      </c>
      <c r="C149" s="3">
        <v>3403436</v>
      </c>
    </row>
    <row r="150" spans="1:3" ht="15.75" customHeight="1" x14ac:dyDescent="0.25">
      <c r="A150" s="3" t="s">
        <v>47</v>
      </c>
      <c r="B150" s="3">
        <v>3413436</v>
      </c>
      <c r="C150" s="3">
        <v>3423436</v>
      </c>
    </row>
    <row r="151" spans="1:3" ht="15.75" customHeight="1" x14ac:dyDescent="0.25">
      <c r="A151" s="3" t="s">
        <v>47</v>
      </c>
      <c r="B151" s="3">
        <v>246366698</v>
      </c>
      <c r="C151" s="3">
        <v>246376698</v>
      </c>
    </row>
    <row r="152" spans="1:3" ht="15.75" customHeight="1" x14ac:dyDescent="0.25">
      <c r="A152" s="3" t="s">
        <v>47</v>
      </c>
      <c r="B152" s="3">
        <v>247116698</v>
      </c>
      <c r="C152" s="3">
        <v>247126698</v>
      </c>
    </row>
    <row r="153" spans="1:3" ht="15.75" customHeight="1" x14ac:dyDescent="0.25">
      <c r="A153" s="3" t="s">
        <v>47</v>
      </c>
      <c r="B153" s="3">
        <v>24183510</v>
      </c>
      <c r="C153" s="3">
        <v>24193510</v>
      </c>
    </row>
    <row r="154" spans="1:3" ht="15.75" customHeight="1" x14ac:dyDescent="0.25">
      <c r="A154" s="3" t="s">
        <v>47</v>
      </c>
      <c r="B154" s="3">
        <v>24193510</v>
      </c>
      <c r="C154" s="3">
        <v>24203510</v>
      </c>
    </row>
    <row r="155" spans="1:3" ht="15.75" customHeight="1" x14ac:dyDescent="0.25">
      <c r="A155" s="3" t="s">
        <v>47</v>
      </c>
      <c r="B155" s="3">
        <v>24203510</v>
      </c>
      <c r="C155" s="3">
        <v>24213510</v>
      </c>
    </row>
    <row r="156" spans="1:3" ht="15.75" customHeight="1" x14ac:dyDescent="0.25">
      <c r="A156" s="3" t="s">
        <v>47</v>
      </c>
      <c r="B156" s="3">
        <v>24213510</v>
      </c>
      <c r="C156" s="3">
        <v>24223510</v>
      </c>
    </row>
    <row r="157" spans="1:3" ht="15.75" customHeight="1" x14ac:dyDescent="0.25">
      <c r="A157" s="3" t="s">
        <v>47</v>
      </c>
      <c r="B157" s="3">
        <v>24223510</v>
      </c>
      <c r="C157" s="3">
        <v>24233510</v>
      </c>
    </row>
    <row r="158" spans="1:3" ht="15.75" customHeight="1" x14ac:dyDescent="0.25">
      <c r="A158" s="3" t="s">
        <v>47</v>
      </c>
      <c r="B158" s="3">
        <v>24633509</v>
      </c>
      <c r="C158" s="3">
        <v>24643509</v>
      </c>
    </row>
    <row r="159" spans="1:3" ht="15.75" customHeight="1" x14ac:dyDescent="0.25">
      <c r="A159" s="3" t="s">
        <v>47</v>
      </c>
      <c r="B159" s="3">
        <v>2458561</v>
      </c>
      <c r="C159" s="3">
        <v>2468561</v>
      </c>
    </row>
    <row r="160" spans="1:3" ht="15.75" customHeight="1" x14ac:dyDescent="0.25">
      <c r="A160" s="3" t="s">
        <v>47</v>
      </c>
      <c r="B160" s="3">
        <v>2468561</v>
      </c>
      <c r="C160" s="3">
        <v>2478561</v>
      </c>
    </row>
    <row r="161" spans="1:3" ht="15.75" customHeight="1" x14ac:dyDescent="0.25">
      <c r="A161" s="3" t="s">
        <v>47</v>
      </c>
      <c r="B161" s="3">
        <v>27033509</v>
      </c>
      <c r="C161" s="3">
        <v>27043509</v>
      </c>
    </row>
    <row r="162" spans="1:3" ht="15.75" customHeight="1" x14ac:dyDescent="0.25">
      <c r="A162" s="3" t="s">
        <v>47</v>
      </c>
      <c r="B162" s="3">
        <v>27043509</v>
      </c>
      <c r="C162" s="3">
        <v>27053509</v>
      </c>
    </row>
    <row r="163" spans="1:3" ht="15.75" customHeight="1" x14ac:dyDescent="0.25">
      <c r="A163" s="3" t="s">
        <v>47</v>
      </c>
      <c r="B163" s="3">
        <v>27163509</v>
      </c>
      <c r="C163" s="3">
        <v>27173509</v>
      </c>
    </row>
    <row r="164" spans="1:3" ht="15.75" customHeight="1" x14ac:dyDescent="0.25">
      <c r="A164" s="3" t="s">
        <v>47</v>
      </c>
      <c r="B164" s="3">
        <v>27273509</v>
      </c>
      <c r="C164" s="3">
        <v>27283509</v>
      </c>
    </row>
    <row r="165" spans="1:3" ht="15.75" customHeight="1" x14ac:dyDescent="0.25">
      <c r="A165" s="3" t="s">
        <v>47</v>
      </c>
      <c r="B165" s="3">
        <v>27283509</v>
      </c>
      <c r="C165" s="3">
        <v>27293509</v>
      </c>
    </row>
    <row r="166" spans="1:3" ht="15.75" customHeight="1" x14ac:dyDescent="0.25">
      <c r="A166" s="3" t="s">
        <v>47</v>
      </c>
      <c r="B166" s="3">
        <v>27303509</v>
      </c>
      <c r="C166" s="3">
        <v>27313509</v>
      </c>
    </row>
    <row r="167" spans="1:3" ht="15.75" customHeight="1" x14ac:dyDescent="0.25">
      <c r="A167" s="3" t="s">
        <v>47</v>
      </c>
      <c r="B167" s="3">
        <v>27363509</v>
      </c>
      <c r="C167" s="3">
        <v>27373509</v>
      </c>
    </row>
    <row r="168" spans="1:3" ht="15.75" customHeight="1" x14ac:dyDescent="0.25">
      <c r="A168" s="3" t="s">
        <v>47</v>
      </c>
      <c r="B168" s="3">
        <v>27373509</v>
      </c>
      <c r="C168" s="3">
        <v>27383510</v>
      </c>
    </row>
    <row r="169" spans="1:3" ht="15.75" customHeight="1" x14ac:dyDescent="0.25">
      <c r="A169" s="3" t="s">
        <v>47</v>
      </c>
      <c r="B169" s="3">
        <v>27603489</v>
      </c>
      <c r="C169" s="3">
        <v>27613489</v>
      </c>
    </row>
    <row r="170" spans="1:3" ht="15.75" customHeight="1" x14ac:dyDescent="0.25">
      <c r="A170" s="3" t="s">
        <v>47</v>
      </c>
      <c r="B170" s="3">
        <v>27963489</v>
      </c>
      <c r="C170" s="3">
        <v>27973489</v>
      </c>
    </row>
    <row r="171" spans="1:3" ht="15.75" customHeight="1" x14ac:dyDescent="0.25">
      <c r="A171" s="3" t="s">
        <v>47</v>
      </c>
      <c r="B171" s="3">
        <v>29657153</v>
      </c>
      <c r="C171" s="3">
        <v>29667153</v>
      </c>
    </row>
    <row r="172" spans="1:3" ht="15.75" customHeight="1" x14ac:dyDescent="0.25">
      <c r="A172" s="3" t="s">
        <v>47</v>
      </c>
      <c r="B172" s="3">
        <v>29697153</v>
      </c>
      <c r="C172" s="3">
        <v>29707153</v>
      </c>
    </row>
    <row r="173" spans="1:3" ht="15.75" customHeight="1" x14ac:dyDescent="0.25">
      <c r="A173" s="3" t="s">
        <v>47</v>
      </c>
      <c r="B173" s="3">
        <v>29807153</v>
      </c>
      <c r="C173" s="3">
        <v>29817153</v>
      </c>
    </row>
    <row r="174" spans="1:3" ht="15.75" customHeight="1" x14ac:dyDescent="0.25">
      <c r="A174" s="3" t="s">
        <v>47</v>
      </c>
      <c r="B174" s="3">
        <v>29817153</v>
      </c>
      <c r="C174" s="3">
        <v>29827153</v>
      </c>
    </row>
    <row r="175" spans="1:3" ht="15.75" customHeight="1" x14ac:dyDescent="0.25">
      <c r="A175" s="3" t="s">
        <v>47</v>
      </c>
      <c r="B175" s="3">
        <v>30087153</v>
      </c>
      <c r="C175" s="3">
        <v>30097153</v>
      </c>
    </row>
    <row r="176" spans="1:3" ht="15.75" customHeight="1" x14ac:dyDescent="0.25">
      <c r="A176" s="3" t="s">
        <v>47</v>
      </c>
      <c r="B176" s="3">
        <v>30097153</v>
      </c>
      <c r="C176" s="3">
        <v>30107153</v>
      </c>
    </row>
    <row r="177" spans="1:3" ht="15.75" customHeight="1" x14ac:dyDescent="0.25">
      <c r="A177" s="3" t="s">
        <v>47</v>
      </c>
      <c r="B177" s="3">
        <v>30107153</v>
      </c>
      <c r="C177" s="3">
        <v>30117153</v>
      </c>
    </row>
    <row r="178" spans="1:3" ht="15.75" customHeight="1" x14ac:dyDescent="0.25">
      <c r="A178" s="3" t="s">
        <v>47</v>
      </c>
      <c r="B178" s="3">
        <v>31874399</v>
      </c>
      <c r="C178" s="3">
        <v>31884399</v>
      </c>
    </row>
    <row r="179" spans="1:3" ht="15.75" customHeight="1" x14ac:dyDescent="0.25">
      <c r="A179" s="3" t="s">
        <v>47</v>
      </c>
      <c r="B179" s="3">
        <v>31884399</v>
      </c>
      <c r="C179" s="3">
        <v>31894399</v>
      </c>
    </row>
    <row r="180" spans="1:3" ht="15.75" customHeight="1" x14ac:dyDescent="0.25">
      <c r="A180" s="3" t="s">
        <v>47</v>
      </c>
      <c r="B180" s="3">
        <v>2398561</v>
      </c>
      <c r="C180" s="3">
        <v>2408561</v>
      </c>
    </row>
    <row r="181" spans="1:3" ht="15.75" customHeight="1" x14ac:dyDescent="0.25">
      <c r="A181" s="3" t="s">
        <v>47</v>
      </c>
      <c r="B181" s="3">
        <v>2408561</v>
      </c>
      <c r="C181" s="3">
        <v>2418561</v>
      </c>
    </row>
    <row r="182" spans="1:3" ht="15.75" customHeight="1" x14ac:dyDescent="0.25">
      <c r="A182" s="3" t="s">
        <v>47</v>
      </c>
      <c r="B182" s="3">
        <v>2418561</v>
      </c>
      <c r="C182" s="3">
        <v>2428561</v>
      </c>
    </row>
    <row r="183" spans="1:3" ht="15.75" customHeight="1" x14ac:dyDescent="0.25">
      <c r="A183" s="3" t="s">
        <v>47</v>
      </c>
      <c r="B183" s="3">
        <v>2793435</v>
      </c>
      <c r="C183" s="3">
        <v>2803435</v>
      </c>
    </row>
    <row r="184" spans="1:3" ht="15.75" customHeight="1" x14ac:dyDescent="0.25">
      <c r="A184" s="3" t="s">
        <v>47</v>
      </c>
      <c r="B184" s="3">
        <v>2813435</v>
      </c>
      <c r="C184" s="3">
        <v>2823435</v>
      </c>
    </row>
    <row r="185" spans="1:3" ht="15.75" customHeight="1" x14ac:dyDescent="0.25">
      <c r="A185" s="3" t="s">
        <v>47</v>
      </c>
      <c r="B185" s="3">
        <v>2833435</v>
      </c>
      <c r="C185" s="3">
        <v>2843435</v>
      </c>
    </row>
    <row r="186" spans="1:3" ht="15.75" customHeight="1" x14ac:dyDescent="0.25">
      <c r="A186" s="3" t="s">
        <v>47</v>
      </c>
      <c r="B186" s="3">
        <v>2843435</v>
      </c>
      <c r="C186" s="3">
        <v>2853435</v>
      </c>
    </row>
    <row r="187" spans="1:3" ht="15.75" customHeight="1" x14ac:dyDescent="0.25">
      <c r="A187" s="3" t="s">
        <v>47</v>
      </c>
      <c r="B187" s="3">
        <v>2863435</v>
      </c>
      <c r="C187" s="3">
        <v>2873435</v>
      </c>
    </row>
    <row r="188" spans="1:3" ht="15.75" customHeight="1" x14ac:dyDescent="0.25">
      <c r="A188" s="3" t="s">
        <v>47</v>
      </c>
      <c r="B188" s="3">
        <v>2873435</v>
      </c>
      <c r="C188" s="3">
        <v>2883435</v>
      </c>
    </row>
    <row r="189" spans="1:3" ht="15.75" customHeight="1" x14ac:dyDescent="0.25">
      <c r="A189" s="3" t="s">
        <v>47</v>
      </c>
      <c r="B189" s="3">
        <v>2893435</v>
      </c>
      <c r="C189" s="3">
        <v>2903435</v>
      </c>
    </row>
    <row r="190" spans="1:3" ht="15.75" customHeight="1" x14ac:dyDescent="0.25">
      <c r="A190" s="3" t="s">
        <v>47</v>
      </c>
      <c r="B190" s="3">
        <v>2923435</v>
      </c>
      <c r="C190" s="3">
        <v>2933435</v>
      </c>
    </row>
    <row r="191" spans="1:3" ht="15.75" customHeight="1" x14ac:dyDescent="0.25">
      <c r="A191" s="3" t="s">
        <v>47</v>
      </c>
      <c r="B191" s="3">
        <v>3003436</v>
      </c>
      <c r="C191" s="3">
        <v>3013436</v>
      </c>
    </row>
    <row r="192" spans="1:3" ht="15.75" customHeight="1" x14ac:dyDescent="0.25">
      <c r="A192" s="3" t="s">
        <v>47</v>
      </c>
      <c r="B192" s="3">
        <v>3013436</v>
      </c>
      <c r="C192" s="3">
        <v>3023436</v>
      </c>
    </row>
    <row r="193" spans="1:3" ht="15.75" customHeight="1" x14ac:dyDescent="0.25">
      <c r="A193" s="3" t="s">
        <v>47</v>
      </c>
      <c r="B193" s="3">
        <v>3023436</v>
      </c>
      <c r="C193" s="3">
        <v>3033436</v>
      </c>
    </row>
    <row r="194" spans="1:3" ht="15.75" customHeight="1" x14ac:dyDescent="0.25">
      <c r="A194" s="3" t="s">
        <v>47</v>
      </c>
      <c r="B194" s="3">
        <v>3033436</v>
      </c>
      <c r="C194" s="3">
        <v>3043436</v>
      </c>
    </row>
    <row r="195" spans="1:3" ht="15.75" customHeight="1" x14ac:dyDescent="0.25">
      <c r="A195" s="3" t="s">
        <v>47</v>
      </c>
      <c r="B195" s="3">
        <v>3043436</v>
      </c>
      <c r="C195" s="3">
        <v>3053436</v>
      </c>
    </row>
    <row r="196" spans="1:3" ht="15.75" customHeight="1" x14ac:dyDescent="0.25">
      <c r="A196" s="3" t="s">
        <v>47</v>
      </c>
      <c r="B196" s="3">
        <v>3073436</v>
      </c>
      <c r="C196" s="3">
        <v>3083436</v>
      </c>
    </row>
    <row r="197" spans="1:3" ht="15.75" customHeight="1" x14ac:dyDescent="0.25">
      <c r="A197" s="3" t="s">
        <v>47</v>
      </c>
      <c r="B197" s="3">
        <v>36994399</v>
      </c>
      <c r="C197" s="3">
        <v>37004399</v>
      </c>
    </row>
    <row r="198" spans="1:3" ht="15.75" customHeight="1" x14ac:dyDescent="0.25">
      <c r="A198" s="3" t="s">
        <v>47</v>
      </c>
      <c r="B198" s="3">
        <v>37654328</v>
      </c>
      <c r="C198" s="3">
        <v>37664328</v>
      </c>
    </row>
    <row r="199" spans="1:3" ht="15.75" customHeight="1" x14ac:dyDescent="0.25">
      <c r="A199" s="3" t="s">
        <v>47</v>
      </c>
      <c r="B199" s="3">
        <v>36514399</v>
      </c>
      <c r="C199" s="3">
        <v>36524399</v>
      </c>
    </row>
    <row r="200" spans="1:3" ht="15.75" customHeight="1" x14ac:dyDescent="0.25">
      <c r="A200" s="3" t="s">
        <v>47</v>
      </c>
      <c r="B200" s="3">
        <v>36534399</v>
      </c>
      <c r="C200" s="3">
        <v>36544399</v>
      </c>
    </row>
    <row r="201" spans="1:3" ht="15.75" customHeight="1" x14ac:dyDescent="0.25">
      <c r="A201" s="3" t="s">
        <v>47</v>
      </c>
      <c r="B201" s="3">
        <v>36544399</v>
      </c>
      <c r="C201" s="3">
        <v>36554399</v>
      </c>
    </row>
    <row r="202" spans="1:3" ht="15.75" customHeight="1" x14ac:dyDescent="0.25">
      <c r="A202" s="3" t="s">
        <v>47</v>
      </c>
      <c r="B202" s="3">
        <v>36554399</v>
      </c>
      <c r="C202" s="3">
        <v>36564399</v>
      </c>
    </row>
    <row r="203" spans="1:3" ht="15.75" customHeight="1" x14ac:dyDescent="0.25">
      <c r="A203" s="3" t="s">
        <v>47</v>
      </c>
      <c r="B203" s="3">
        <v>36574399</v>
      </c>
      <c r="C203" s="3">
        <v>36584399</v>
      </c>
    </row>
    <row r="204" spans="1:3" ht="15.75" customHeight="1" x14ac:dyDescent="0.25">
      <c r="A204" s="3" t="s">
        <v>47</v>
      </c>
      <c r="B204" s="3">
        <v>36584399</v>
      </c>
      <c r="C204" s="3">
        <v>36594399</v>
      </c>
    </row>
    <row r="205" spans="1:3" ht="15.75" customHeight="1" x14ac:dyDescent="0.25">
      <c r="A205" s="3" t="s">
        <v>47</v>
      </c>
      <c r="B205" s="3">
        <v>37094399</v>
      </c>
      <c r="C205" s="3">
        <v>37104399</v>
      </c>
    </row>
    <row r="206" spans="1:3" ht="15.75" customHeight="1" x14ac:dyDescent="0.25">
      <c r="A206" s="3" t="s">
        <v>47</v>
      </c>
      <c r="B206" s="3">
        <v>36504399</v>
      </c>
      <c r="C206" s="3">
        <v>36514399</v>
      </c>
    </row>
    <row r="207" spans="1:3" ht="15.75" customHeight="1" x14ac:dyDescent="0.25">
      <c r="A207" s="3" t="s">
        <v>47</v>
      </c>
      <c r="B207" s="3">
        <v>36564399</v>
      </c>
      <c r="C207" s="3">
        <v>36574399</v>
      </c>
    </row>
    <row r="208" spans="1:3" ht="15.75" customHeight="1" x14ac:dyDescent="0.25">
      <c r="A208" s="3" t="s">
        <v>47</v>
      </c>
      <c r="B208" s="3">
        <v>38764328</v>
      </c>
      <c r="C208" s="3">
        <v>38774328</v>
      </c>
    </row>
    <row r="209" spans="1:3" ht="15.75" customHeight="1" x14ac:dyDescent="0.25">
      <c r="A209" s="3" t="s">
        <v>47</v>
      </c>
      <c r="B209" s="3">
        <v>38774328</v>
      </c>
      <c r="C209" s="3">
        <v>38784328</v>
      </c>
    </row>
    <row r="210" spans="1:3" ht="15.75" customHeight="1" x14ac:dyDescent="0.25">
      <c r="A210" s="3" t="s">
        <v>47</v>
      </c>
      <c r="B210" s="3">
        <v>38784328</v>
      </c>
      <c r="C210" s="3">
        <v>38794328</v>
      </c>
    </row>
    <row r="211" spans="1:3" ht="15.75" customHeight="1" x14ac:dyDescent="0.25">
      <c r="A211" s="3" t="s">
        <v>47</v>
      </c>
      <c r="B211" s="3">
        <v>38794328</v>
      </c>
      <c r="C211" s="3">
        <v>38804328</v>
      </c>
    </row>
    <row r="212" spans="1:3" ht="15.75" customHeight="1" x14ac:dyDescent="0.25">
      <c r="A212" s="3" t="s">
        <v>47</v>
      </c>
      <c r="B212" s="3">
        <v>38804328</v>
      </c>
      <c r="C212" s="3">
        <v>38814328</v>
      </c>
    </row>
    <row r="213" spans="1:3" ht="15.75" customHeight="1" x14ac:dyDescent="0.25">
      <c r="A213" s="3" t="s">
        <v>47</v>
      </c>
      <c r="B213" s="3">
        <v>38814328</v>
      </c>
      <c r="C213" s="3">
        <v>38824328</v>
      </c>
    </row>
    <row r="214" spans="1:3" ht="15.75" customHeight="1" x14ac:dyDescent="0.25">
      <c r="A214" s="3" t="s">
        <v>47</v>
      </c>
      <c r="B214" s="3">
        <v>38824328</v>
      </c>
      <c r="C214" s="3">
        <v>38834328</v>
      </c>
    </row>
    <row r="215" spans="1:3" ht="15.75" customHeight="1" x14ac:dyDescent="0.25">
      <c r="A215" s="3" t="s">
        <v>47</v>
      </c>
      <c r="B215" s="3">
        <v>38834328</v>
      </c>
      <c r="C215" s="3">
        <v>38844328</v>
      </c>
    </row>
    <row r="216" spans="1:3" ht="15.75" customHeight="1" x14ac:dyDescent="0.25">
      <c r="A216" s="3" t="s">
        <v>47</v>
      </c>
      <c r="B216" s="3">
        <v>38844328</v>
      </c>
      <c r="C216" s="3">
        <v>38854328</v>
      </c>
    </row>
    <row r="217" spans="1:3" ht="15.75" customHeight="1" x14ac:dyDescent="0.25">
      <c r="A217" s="3" t="s">
        <v>47</v>
      </c>
      <c r="B217" s="3">
        <v>38854328</v>
      </c>
      <c r="C217" s="3">
        <v>38864328</v>
      </c>
    </row>
    <row r="218" spans="1:3" ht="15.75" customHeight="1" x14ac:dyDescent="0.25">
      <c r="A218" s="3" t="s">
        <v>47</v>
      </c>
      <c r="B218" s="3">
        <v>39614328</v>
      </c>
      <c r="C218" s="3">
        <v>39624328</v>
      </c>
    </row>
    <row r="219" spans="1:3" ht="15.75" customHeight="1" x14ac:dyDescent="0.25">
      <c r="A219" s="3" t="s">
        <v>47</v>
      </c>
      <c r="B219" s="3">
        <v>41174328</v>
      </c>
      <c r="C219" s="3">
        <v>41184328</v>
      </c>
    </row>
    <row r="220" spans="1:3" ht="15.75" customHeight="1" x14ac:dyDescent="0.25">
      <c r="A220" s="3" t="s">
        <v>47</v>
      </c>
      <c r="B220" s="3">
        <v>44224328</v>
      </c>
      <c r="C220" s="3">
        <v>44234328</v>
      </c>
    </row>
    <row r="221" spans="1:3" ht="15.75" customHeight="1" x14ac:dyDescent="0.25">
      <c r="A221" s="3" t="s">
        <v>47</v>
      </c>
      <c r="B221" s="3">
        <v>46444328</v>
      </c>
      <c r="C221" s="3">
        <v>46454328</v>
      </c>
    </row>
    <row r="222" spans="1:3" ht="15.75" customHeight="1" x14ac:dyDescent="0.25">
      <c r="A222" s="3" t="s">
        <v>47</v>
      </c>
      <c r="B222" s="3">
        <v>46644328</v>
      </c>
      <c r="C222" s="3">
        <v>46654328</v>
      </c>
    </row>
    <row r="223" spans="1:3" ht="15.75" customHeight="1" x14ac:dyDescent="0.25">
      <c r="A223" s="3" t="s">
        <v>47</v>
      </c>
      <c r="B223" s="3">
        <v>47184328</v>
      </c>
      <c r="C223" s="3">
        <v>47194328</v>
      </c>
    </row>
    <row r="224" spans="1:3" ht="15.75" customHeight="1" x14ac:dyDescent="0.25">
      <c r="A224" s="3" t="s">
        <v>47</v>
      </c>
      <c r="B224" s="3">
        <v>47234328</v>
      </c>
      <c r="C224" s="3">
        <v>47244328</v>
      </c>
    </row>
    <row r="225" spans="1:3" ht="15.75" customHeight="1" x14ac:dyDescent="0.25">
      <c r="A225" s="3" t="s">
        <v>47</v>
      </c>
      <c r="B225" s="3">
        <v>47724328</v>
      </c>
      <c r="C225" s="3">
        <v>47734328</v>
      </c>
    </row>
    <row r="226" spans="1:3" ht="15.75" customHeight="1" x14ac:dyDescent="0.25">
      <c r="A226" s="3" t="s">
        <v>47</v>
      </c>
      <c r="B226" s="3">
        <v>47734328</v>
      </c>
      <c r="C226" s="3">
        <v>47744328</v>
      </c>
    </row>
    <row r="227" spans="1:3" ht="15.75" customHeight="1" x14ac:dyDescent="0.25">
      <c r="A227" s="3" t="s">
        <v>47</v>
      </c>
      <c r="B227" s="3">
        <v>47864328</v>
      </c>
      <c r="C227" s="3">
        <v>47874328</v>
      </c>
    </row>
    <row r="228" spans="1:3" ht="15.75" customHeight="1" x14ac:dyDescent="0.25">
      <c r="A228" s="3" t="s">
        <v>47</v>
      </c>
      <c r="B228" s="3">
        <v>48134328</v>
      </c>
      <c r="C228" s="3">
        <v>48144328</v>
      </c>
    </row>
    <row r="229" spans="1:3" ht="15.75" customHeight="1" x14ac:dyDescent="0.25">
      <c r="A229" s="3" t="s">
        <v>47</v>
      </c>
      <c r="B229" s="3">
        <v>54104327</v>
      </c>
      <c r="C229" s="3">
        <v>54114327</v>
      </c>
    </row>
    <row r="230" spans="1:3" ht="15.75" customHeight="1" x14ac:dyDescent="0.25">
      <c r="A230" s="3" t="s">
        <v>47</v>
      </c>
      <c r="B230" s="3">
        <v>54114327</v>
      </c>
      <c r="C230" s="3">
        <v>54124327</v>
      </c>
    </row>
    <row r="231" spans="1:3" ht="15.75" customHeight="1" x14ac:dyDescent="0.25">
      <c r="A231" s="3" t="s">
        <v>47</v>
      </c>
      <c r="B231" s="3">
        <v>54224327</v>
      </c>
      <c r="C231" s="3">
        <v>54234327</v>
      </c>
    </row>
    <row r="232" spans="1:3" ht="15.75" customHeight="1" x14ac:dyDescent="0.25">
      <c r="A232" s="3" t="s">
        <v>47</v>
      </c>
      <c r="B232" s="3">
        <v>54264327</v>
      </c>
      <c r="C232" s="3">
        <v>54274327</v>
      </c>
    </row>
    <row r="233" spans="1:3" ht="15.75" customHeight="1" x14ac:dyDescent="0.25">
      <c r="A233" s="3" t="s">
        <v>47</v>
      </c>
      <c r="B233" s="3">
        <v>54304327</v>
      </c>
      <c r="C233" s="3">
        <v>54314327</v>
      </c>
    </row>
    <row r="234" spans="1:3" ht="15.75" customHeight="1" x14ac:dyDescent="0.25">
      <c r="A234" s="3" t="s">
        <v>47</v>
      </c>
      <c r="B234" s="3">
        <v>54484327</v>
      </c>
      <c r="C234" s="3">
        <v>54494327</v>
      </c>
    </row>
    <row r="235" spans="1:3" ht="15.75" customHeight="1" x14ac:dyDescent="0.25">
      <c r="A235" s="3" t="s">
        <v>47</v>
      </c>
      <c r="B235" s="3">
        <v>6249940</v>
      </c>
      <c r="C235" s="3">
        <v>6259940</v>
      </c>
    </row>
    <row r="236" spans="1:3" ht="15.75" customHeight="1" x14ac:dyDescent="0.25">
      <c r="A236" s="3" t="s">
        <v>47</v>
      </c>
      <c r="B236" s="3">
        <v>6369940</v>
      </c>
      <c r="C236" s="3">
        <v>6379940</v>
      </c>
    </row>
    <row r="237" spans="1:3" ht="15.75" customHeight="1" x14ac:dyDescent="0.25">
      <c r="A237" s="3" t="s">
        <v>47</v>
      </c>
      <c r="B237" s="3">
        <v>66684317</v>
      </c>
      <c r="C237" s="3">
        <v>66694317</v>
      </c>
    </row>
    <row r="238" spans="1:3" ht="15.75" customHeight="1" x14ac:dyDescent="0.25">
      <c r="A238" s="3" t="s">
        <v>47</v>
      </c>
      <c r="B238" s="3">
        <v>66804317</v>
      </c>
      <c r="C238" s="3">
        <v>66814317</v>
      </c>
    </row>
    <row r="239" spans="1:3" ht="15.75" customHeight="1" x14ac:dyDescent="0.25">
      <c r="A239" s="3" t="s">
        <v>47</v>
      </c>
      <c r="B239" s="3">
        <v>66874317</v>
      </c>
      <c r="C239" s="3">
        <v>66884317</v>
      </c>
    </row>
    <row r="240" spans="1:3" ht="15.75" customHeight="1" x14ac:dyDescent="0.25">
      <c r="A240" s="3" t="s">
        <v>47</v>
      </c>
      <c r="B240" s="3">
        <v>66884317</v>
      </c>
      <c r="C240" s="3">
        <v>66894317</v>
      </c>
    </row>
    <row r="241" spans="1:3" ht="15.75" customHeight="1" x14ac:dyDescent="0.25">
      <c r="A241" s="3" t="s">
        <v>47</v>
      </c>
      <c r="B241" s="3">
        <v>67464317</v>
      </c>
      <c r="C241" s="3">
        <v>67474317</v>
      </c>
    </row>
    <row r="242" spans="1:3" ht="15.75" customHeight="1" x14ac:dyDescent="0.25">
      <c r="A242" s="3" t="s">
        <v>47</v>
      </c>
      <c r="B242" s="3">
        <v>67714317</v>
      </c>
      <c r="C242" s="3">
        <v>67724317</v>
      </c>
    </row>
    <row r="243" spans="1:3" ht="15.75" customHeight="1" x14ac:dyDescent="0.25">
      <c r="A243" s="3" t="s">
        <v>47</v>
      </c>
      <c r="B243" s="3">
        <v>67744317</v>
      </c>
      <c r="C243" s="3">
        <v>67754317</v>
      </c>
    </row>
    <row r="244" spans="1:3" ht="15.75" customHeight="1" x14ac:dyDescent="0.25">
      <c r="A244" s="3" t="s">
        <v>47</v>
      </c>
      <c r="B244" s="3">
        <v>67984317</v>
      </c>
      <c r="C244" s="3">
        <v>67994317</v>
      </c>
    </row>
    <row r="245" spans="1:3" ht="15.75" customHeight="1" x14ac:dyDescent="0.25">
      <c r="A245" s="3" t="s">
        <v>47</v>
      </c>
      <c r="B245" s="3">
        <v>68044317</v>
      </c>
      <c r="C245" s="3">
        <v>68054317</v>
      </c>
    </row>
    <row r="246" spans="1:3" ht="15.75" customHeight="1" x14ac:dyDescent="0.25">
      <c r="A246" s="3" t="s">
        <v>47</v>
      </c>
      <c r="B246" s="3">
        <v>68134317</v>
      </c>
      <c r="C246" s="3">
        <v>68144317</v>
      </c>
    </row>
    <row r="247" spans="1:3" ht="15.75" customHeight="1" x14ac:dyDescent="0.25">
      <c r="A247" s="3" t="s">
        <v>47</v>
      </c>
      <c r="B247" s="3">
        <v>68364317</v>
      </c>
      <c r="C247" s="3">
        <v>68374317</v>
      </c>
    </row>
    <row r="248" spans="1:3" ht="15.75" customHeight="1" x14ac:dyDescent="0.25">
      <c r="A248" s="3" t="s">
        <v>47</v>
      </c>
      <c r="B248" s="3">
        <v>76994315</v>
      </c>
      <c r="C248" s="3">
        <v>77004315</v>
      </c>
    </row>
    <row r="249" spans="1:3" ht="15.75" customHeight="1" x14ac:dyDescent="0.25">
      <c r="A249" s="3" t="s">
        <v>47</v>
      </c>
      <c r="B249" s="3">
        <v>77054315</v>
      </c>
      <c r="C249" s="3">
        <v>77064315</v>
      </c>
    </row>
    <row r="250" spans="1:3" ht="15.75" customHeight="1" x14ac:dyDescent="0.25">
      <c r="A250" s="3" t="s">
        <v>47</v>
      </c>
      <c r="B250" s="3">
        <v>77104315</v>
      </c>
      <c r="C250" s="3">
        <v>77114315</v>
      </c>
    </row>
    <row r="251" spans="1:3" ht="15.75" customHeight="1" x14ac:dyDescent="0.25">
      <c r="A251" s="3" t="s">
        <v>47</v>
      </c>
      <c r="B251" s="3">
        <v>77114315</v>
      </c>
      <c r="C251" s="3">
        <v>77124315</v>
      </c>
    </row>
    <row r="252" spans="1:3" ht="15.75" customHeight="1" x14ac:dyDescent="0.25">
      <c r="A252" s="3" t="s">
        <v>47</v>
      </c>
      <c r="B252" s="3">
        <v>77124315</v>
      </c>
      <c r="C252" s="3">
        <v>77134315</v>
      </c>
    </row>
    <row r="253" spans="1:3" ht="15.75" customHeight="1" x14ac:dyDescent="0.25">
      <c r="A253" s="3" t="s">
        <v>47</v>
      </c>
      <c r="B253" s="3">
        <v>90994443</v>
      </c>
      <c r="C253" s="3">
        <v>91004443</v>
      </c>
    </row>
    <row r="254" spans="1:3" ht="15.75" customHeight="1" x14ac:dyDescent="0.25">
      <c r="A254" s="3" t="s">
        <v>47</v>
      </c>
      <c r="B254" s="3">
        <v>8889941</v>
      </c>
      <c r="C254" s="3">
        <v>8899941</v>
      </c>
    </row>
    <row r="255" spans="1:3" ht="15.75" customHeight="1" x14ac:dyDescent="0.25">
      <c r="A255" s="3" t="s">
        <v>47</v>
      </c>
      <c r="B255" s="3">
        <v>9069941</v>
      </c>
      <c r="C255" s="3">
        <v>9079941</v>
      </c>
    </row>
    <row r="256" spans="1:3" ht="15.75" customHeight="1" x14ac:dyDescent="0.25">
      <c r="A256" s="3" t="s">
        <v>47</v>
      </c>
      <c r="B256" s="3">
        <v>91454443</v>
      </c>
      <c r="C256" s="3">
        <v>91464443</v>
      </c>
    </row>
    <row r="257" spans="1:3" ht="15.75" customHeight="1" x14ac:dyDescent="0.25">
      <c r="A257" s="3" t="s">
        <v>47</v>
      </c>
      <c r="B257" s="3">
        <v>91514443</v>
      </c>
      <c r="C257" s="3">
        <v>91524443</v>
      </c>
    </row>
    <row r="258" spans="1:3" ht="15.75" customHeight="1" x14ac:dyDescent="0.25">
      <c r="A258" s="3" t="s">
        <v>47</v>
      </c>
      <c r="B258" s="3">
        <v>9459941</v>
      </c>
      <c r="C258" s="3">
        <v>9469941</v>
      </c>
    </row>
    <row r="259" spans="1:3" ht="15.75" customHeight="1" x14ac:dyDescent="0.25">
      <c r="A259" s="3" t="s">
        <v>47</v>
      </c>
      <c r="B259" s="3">
        <v>95094444</v>
      </c>
      <c r="C259" s="3">
        <v>95104444</v>
      </c>
    </row>
    <row r="260" spans="1:3" ht="15.75" customHeight="1" x14ac:dyDescent="0.25">
      <c r="A260" s="3" t="s">
        <v>47</v>
      </c>
      <c r="B260" s="3">
        <v>109537378</v>
      </c>
      <c r="C260" s="3">
        <v>109547378</v>
      </c>
    </row>
    <row r="261" spans="1:3" ht="15.75" customHeight="1" x14ac:dyDescent="0.25">
      <c r="A261" s="3" t="s">
        <v>47</v>
      </c>
      <c r="B261" s="3">
        <v>109997378</v>
      </c>
      <c r="C261" s="3">
        <v>110007378</v>
      </c>
    </row>
    <row r="262" spans="1:3" ht="15.75" customHeight="1" x14ac:dyDescent="0.25">
      <c r="A262" s="3" t="s">
        <v>47</v>
      </c>
      <c r="B262" s="3">
        <v>110197378</v>
      </c>
      <c r="C262" s="3">
        <v>110207378</v>
      </c>
    </row>
    <row r="263" spans="1:3" ht="15.75" customHeight="1" x14ac:dyDescent="0.25">
      <c r="A263" s="3" t="s">
        <v>47</v>
      </c>
      <c r="B263" s="3">
        <v>110207378</v>
      </c>
      <c r="C263" s="3">
        <v>110217378</v>
      </c>
    </row>
    <row r="264" spans="1:3" ht="15.75" customHeight="1" x14ac:dyDescent="0.25">
      <c r="A264" s="3" t="s">
        <v>47</v>
      </c>
      <c r="B264" s="3">
        <v>110217378</v>
      </c>
      <c r="C264" s="3">
        <v>110227378</v>
      </c>
    </row>
    <row r="265" spans="1:3" ht="15.75" customHeight="1" x14ac:dyDescent="0.25">
      <c r="A265" s="3" t="s">
        <v>47</v>
      </c>
      <c r="B265" s="3">
        <v>111047378</v>
      </c>
      <c r="C265" s="3">
        <v>111057378</v>
      </c>
    </row>
    <row r="266" spans="1:3" ht="15.75" customHeight="1" x14ac:dyDescent="0.25">
      <c r="A266" s="3" t="s">
        <v>47</v>
      </c>
      <c r="B266" s="3">
        <v>148934488</v>
      </c>
      <c r="C266" s="3">
        <v>148944488</v>
      </c>
    </row>
    <row r="267" spans="1:3" ht="15.75" customHeight="1" x14ac:dyDescent="0.25">
      <c r="A267" s="3" t="s">
        <v>47</v>
      </c>
      <c r="B267" s="3">
        <v>148884483</v>
      </c>
      <c r="C267" s="3">
        <v>148894491</v>
      </c>
    </row>
    <row r="268" spans="1:3" ht="15.75" customHeight="1" x14ac:dyDescent="0.25">
      <c r="A268" s="3" t="s">
        <v>47</v>
      </c>
      <c r="B268" s="3">
        <v>148874480</v>
      </c>
      <c r="C268" s="3">
        <v>148884483</v>
      </c>
    </row>
    <row r="269" spans="1:3" ht="15.75" customHeight="1" x14ac:dyDescent="0.25">
      <c r="A269" s="3" t="s">
        <v>47</v>
      </c>
      <c r="B269" s="3">
        <v>148814393</v>
      </c>
      <c r="C269" s="3">
        <v>148824380</v>
      </c>
    </row>
    <row r="270" spans="1:3" ht="15.75" customHeight="1" x14ac:dyDescent="0.25">
      <c r="A270" s="3" t="s">
        <v>47</v>
      </c>
      <c r="B270" s="3">
        <v>148804362</v>
      </c>
      <c r="C270" s="3">
        <v>148814393</v>
      </c>
    </row>
    <row r="271" spans="1:3" ht="15.75" customHeight="1" x14ac:dyDescent="0.25">
      <c r="A271" s="3" t="s">
        <v>47</v>
      </c>
      <c r="B271" s="3">
        <v>146218169</v>
      </c>
      <c r="C271" s="3">
        <v>146228164</v>
      </c>
    </row>
    <row r="272" spans="1:3" ht="15.75" customHeight="1" x14ac:dyDescent="0.25">
      <c r="A272" s="3" t="s">
        <v>47</v>
      </c>
      <c r="B272" s="3">
        <v>149146972</v>
      </c>
      <c r="C272" s="3">
        <v>149156982</v>
      </c>
    </row>
    <row r="273" spans="1:3" ht="15.75" customHeight="1" x14ac:dyDescent="0.25">
      <c r="A273" s="3" t="s">
        <v>47</v>
      </c>
      <c r="B273" s="3">
        <v>120297312</v>
      </c>
      <c r="C273" s="3">
        <v>120307311</v>
      </c>
    </row>
    <row r="274" spans="1:3" ht="15.75" customHeight="1" x14ac:dyDescent="0.25">
      <c r="A274" s="3" t="s">
        <v>47</v>
      </c>
      <c r="B274" s="3">
        <v>148944488</v>
      </c>
      <c r="C274" s="3">
        <v>148954488</v>
      </c>
    </row>
    <row r="275" spans="1:3" ht="15.75" customHeight="1" x14ac:dyDescent="0.25">
      <c r="A275" s="3" t="s">
        <v>47</v>
      </c>
      <c r="B275" s="3">
        <v>148904497</v>
      </c>
      <c r="C275" s="3">
        <v>148914498</v>
      </c>
    </row>
    <row r="276" spans="1:3" ht="15.75" customHeight="1" x14ac:dyDescent="0.25">
      <c r="A276" s="3" t="s">
        <v>47</v>
      </c>
      <c r="B276" s="3">
        <v>148804362</v>
      </c>
      <c r="C276" s="3">
        <v>148814393</v>
      </c>
    </row>
    <row r="277" spans="1:3" ht="15.75" customHeight="1" x14ac:dyDescent="0.25">
      <c r="A277" s="3" t="s">
        <v>47</v>
      </c>
      <c r="B277" s="3">
        <v>146258147</v>
      </c>
      <c r="C277" s="3">
        <v>148718900</v>
      </c>
    </row>
    <row r="278" spans="1:3" ht="15.75" customHeight="1" x14ac:dyDescent="0.25">
      <c r="A278" s="3" t="s">
        <v>47</v>
      </c>
      <c r="B278" s="3">
        <v>146138174</v>
      </c>
      <c r="C278" s="3">
        <v>146148175</v>
      </c>
    </row>
    <row r="279" spans="1:3" ht="15.75" customHeight="1" x14ac:dyDescent="0.25">
      <c r="A279" s="3" t="s">
        <v>47</v>
      </c>
      <c r="B279" s="3">
        <v>146128181</v>
      </c>
      <c r="C279" s="3">
        <v>146138174</v>
      </c>
    </row>
    <row r="280" spans="1:3" ht="15.75" customHeight="1" x14ac:dyDescent="0.25">
      <c r="A280" s="3" t="s">
        <v>47</v>
      </c>
      <c r="B280" s="3">
        <v>146005038</v>
      </c>
      <c r="C280" s="3">
        <v>146015003</v>
      </c>
    </row>
    <row r="281" spans="1:3" ht="15.75" customHeight="1" x14ac:dyDescent="0.25">
      <c r="A281" s="3" t="s">
        <v>47</v>
      </c>
      <c r="B281" s="3">
        <v>145915088</v>
      </c>
      <c r="C281" s="3">
        <v>145925092</v>
      </c>
    </row>
    <row r="282" spans="1:3" ht="15.75" customHeight="1" x14ac:dyDescent="0.25">
      <c r="A282" s="3" t="s">
        <v>47</v>
      </c>
      <c r="B282" s="3">
        <v>13963505</v>
      </c>
      <c r="C282" s="3">
        <v>13973505</v>
      </c>
    </row>
    <row r="283" spans="1:3" ht="15.75" customHeight="1" x14ac:dyDescent="0.25">
      <c r="A283" s="3" t="s">
        <v>47</v>
      </c>
      <c r="B283" s="3">
        <v>13983505</v>
      </c>
      <c r="C283" s="3">
        <v>13993505</v>
      </c>
    </row>
    <row r="284" spans="1:3" ht="15.75" customHeight="1" x14ac:dyDescent="0.25">
      <c r="A284" s="3" t="s">
        <v>47</v>
      </c>
      <c r="B284" s="3">
        <v>14073505</v>
      </c>
      <c r="C284" s="3">
        <v>14083505</v>
      </c>
    </row>
    <row r="285" spans="1:3" ht="15.75" customHeight="1" x14ac:dyDescent="0.25">
      <c r="A285" s="3" t="s">
        <v>47</v>
      </c>
      <c r="B285" s="3">
        <v>153537524</v>
      </c>
      <c r="C285" s="3">
        <v>153547524</v>
      </c>
    </row>
    <row r="286" spans="1:3" ht="15.75" customHeight="1" x14ac:dyDescent="0.25">
      <c r="A286" s="3" t="s">
        <v>47</v>
      </c>
      <c r="B286" s="3">
        <v>154877524</v>
      </c>
      <c r="C286" s="3">
        <v>154887524</v>
      </c>
    </row>
    <row r="287" spans="1:3" ht="15.75" customHeight="1" x14ac:dyDescent="0.25">
      <c r="A287" s="3" t="s">
        <v>47</v>
      </c>
      <c r="B287" s="3">
        <v>154887524</v>
      </c>
      <c r="C287" s="3">
        <v>154897524</v>
      </c>
    </row>
    <row r="288" spans="1:3" ht="15.75" customHeight="1" x14ac:dyDescent="0.25">
      <c r="A288" s="3" t="s">
        <v>47</v>
      </c>
      <c r="B288" s="3">
        <v>154897524</v>
      </c>
      <c r="C288" s="3">
        <v>154907524</v>
      </c>
    </row>
    <row r="289" spans="1:3" ht="15.75" customHeight="1" x14ac:dyDescent="0.25">
      <c r="A289" s="3" t="s">
        <v>47</v>
      </c>
      <c r="B289" s="3">
        <v>154917524</v>
      </c>
      <c r="C289" s="3">
        <v>154927524</v>
      </c>
    </row>
    <row r="290" spans="1:3" ht="15.75" customHeight="1" x14ac:dyDescent="0.25">
      <c r="A290" s="3" t="s">
        <v>47</v>
      </c>
      <c r="B290" s="3">
        <v>154927524</v>
      </c>
      <c r="C290" s="3">
        <v>154937524</v>
      </c>
    </row>
    <row r="291" spans="1:3" ht="15.75" customHeight="1" x14ac:dyDescent="0.25">
      <c r="A291" s="3" t="s">
        <v>47</v>
      </c>
      <c r="B291" s="3">
        <v>154937524</v>
      </c>
      <c r="C291" s="3">
        <v>154947524</v>
      </c>
    </row>
    <row r="292" spans="1:3" ht="15.75" customHeight="1" x14ac:dyDescent="0.25">
      <c r="A292" s="3" t="s">
        <v>47</v>
      </c>
      <c r="B292" s="3">
        <v>154947524</v>
      </c>
      <c r="C292" s="3">
        <v>154957524</v>
      </c>
    </row>
    <row r="293" spans="1:3" ht="15.75" customHeight="1" x14ac:dyDescent="0.25">
      <c r="A293" s="3" t="s">
        <v>47</v>
      </c>
      <c r="B293" s="3">
        <v>154997524</v>
      </c>
      <c r="C293" s="3">
        <v>155007524</v>
      </c>
    </row>
    <row r="294" spans="1:3" ht="15.75" customHeight="1" x14ac:dyDescent="0.25">
      <c r="A294" s="3" t="s">
        <v>47</v>
      </c>
      <c r="B294" s="3">
        <v>154487524</v>
      </c>
      <c r="C294" s="3">
        <v>154497524</v>
      </c>
    </row>
    <row r="295" spans="1:3" ht="15.75" customHeight="1" x14ac:dyDescent="0.25">
      <c r="A295" s="3" t="s">
        <v>47</v>
      </c>
      <c r="B295" s="3">
        <v>154547524</v>
      </c>
      <c r="C295" s="3">
        <v>154557524</v>
      </c>
    </row>
    <row r="296" spans="1:3" ht="15.75" customHeight="1" x14ac:dyDescent="0.25">
      <c r="A296" s="3" t="s">
        <v>47</v>
      </c>
      <c r="B296" s="3">
        <v>155087524</v>
      </c>
      <c r="C296" s="3">
        <v>155097524</v>
      </c>
    </row>
    <row r="297" spans="1:3" ht="15.75" customHeight="1" x14ac:dyDescent="0.25">
      <c r="A297" s="3" t="s">
        <v>47</v>
      </c>
      <c r="B297" s="3">
        <v>155970209</v>
      </c>
      <c r="C297" s="3">
        <v>155980209</v>
      </c>
    </row>
    <row r="298" spans="1:3" ht="15.75" customHeight="1" x14ac:dyDescent="0.25">
      <c r="A298" s="3" t="s">
        <v>47</v>
      </c>
      <c r="B298" s="3">
        <v>156620208</v>
      </c>
      <c r="C298" s="3">
        <v>156630208</v>
      </c>
    </row>
    <row r="299" spans="1:3" ht="15.75" customHeight="1" x14ac:dyDescent="0.25">
      <c r="A299" s="3" t="s">
        <v>47</v>
      </c>
      <c r="B299" s="3">
        <v>156630208</v>
      </c>
      <c r="C299" s="3">
        <v>156640208</v>
      </c>
    </row>
    <row r="300" spans="1:3" ht="15.75" customHeight="1" x14ac:dyDescent="0.25">
      <c r="A300" s="3" t="s">
        <v>47</v>
      </c>
      <c r="B300" s="3">
        <v>156640208</v>
      </c>
      <c r="C300" s="3">
        <v>156650208</v>
      </c>
    </row>
    <row r="301" spans="1:3" ht="15.75" customHeight="1" x14ac:dyDescent="0.25">
      <c r="A301" s="3" t="s">
        <v>47</v>
      </c>
      <c r="B301" s="3">
        <v>156810208</v>
      </c>
      <c r="C301" s="3">
        <v>156820208</v>
      </c>
    </row>
    <row r="302" spans="1:3" ht="15.75" customHeight="1" x14ac:dyDescent="0.25">
      <c r="A302" s="3" t="s">
        <v>47</v>
      </c>
      <c r="B302" s="3">
        <v>156820208</v>
      </c>
      <c r="C302" s="3">
        <v>156830208</v>
      </c>
    </row>
    <row r="303" spans="1:3" ht="15.75" customHeight="1" x14ac:dyDescent="0.25">
      <c r="A303" s="3" t="s">
        <v>47</v>
      </c>
      <c r="B303" s="3">
        <v>156780208</v>
      </c>
      <c r="C303" s="3">
        <v>156790208</v>
      </c>
    </row>
    <row r="304" spans="1:3" ht="15.75" customHeight="1" x14ac:dyDescent="0.25">
      <c r="A304" s="3" t="s">
        <v>47</v>
      </c>
      <c r="B304" s="3">
        <v>157110208</v>
      </c>
      <c r="C304" s="3">
        <v>157120208</v>
      </c>
    </row>
    <row r="305" spans="1:3" ht="15.75" customHeight="1" x14ac:dyDescent="0.25">
      <c r="A305" s="3" t="s">
        <v>47</v>
      </c>
      <c r="B305" s="3">
        <v>160920210</v>
      </c>
      <c r="C305" s="3">
        <v>160930210</v>
      </c>
    </row>
    <row r="306" spans="1:3" ht="15.75" customHeight="1" x14ac:dyDescent="0.25">
      <c r="A306" s="3" t="s">
        <v>47</v>
      </c>
      <c r="B306" s="3">
        <v>162580210</v>
      </c>
      <c r="C306" s="3">
        <v>162590210</v>
      </c>
    </row>
    <row r="307" spans="1:3" ht="15.75" customHeight="1" x14ac:dyDescent="0.25">
      <c r="A307" s="3" t="s">
        <v>47</v>
      </c>
      <c r="B307" s="3">
        <v>16123505</v>
      </c>
      <c r="C307" s="3">
        <v>16133505</v>
      </c>
    </row>
    <row r="308" spans="1:3" ht="15.75" customHeight="1" x14ac:dyDescent="0.25">
      <c r="A308" s="3" t="s">
        <v>47</v>
      </c>
      <c r="B308" s="3">
        <v>16773505</v>
      </c>
      <c r="C308" s="3">
        <v>16783505</v>
      </c>
    </row>
    <row r="309" spans="1:3" ht="15.75" customHeight="1" x14ac:dyDescent="0.25">
      <c r="A309" s="3" t="s">
        <v>47</v>
      </c>
      <c r="B309" s="3">
        <v>175400864</v>
      </c>
      <c r="C309" s="3">
        <v>175410864</v>
      </c>
    </row>
    <row r="310" spans="1:3" ht="15.75" customHeight="1" x14ac:dyDescent="0.25">
      <c r="A310" s="3" t="s">
        <v>47</v>
      </c>
      <c r="B310" s="3">
        <v>178100865</v>
      </c>
      <c r="C310" s="3">
        <v>178110865</v>
      </c>
    </row>
    <row r="311" spans="1:3" ht="15.75" customHeight="1" x14ac:dyDescent="0.25">
      <c r="A311" s="3" t="s">
        <v>47</v>
      </c>
      <c r="B311" s="3">
        <v>178110865</v>
      </c>
      <c r="C311" s="3">
        <v>178120865</v>
      </c>
    </row>
    <row r="312" spans="1:3" ht="15.75" customHeight="1" x14ac:dyDescent="0.25">
      <c r="A312" s="3" t="s">
        <v>47</v>
      </c>
      <c r="B312" s="3">
        <v>178930865</v>
      </c>
      <c r="C312" s="3">
        <v>178940865</v>
      </c>
    </row>
    <row r="313" spans="1:3" ht="15.75" customHeight="1" x14ac:dyDescent="0.25">
      <c r="A313" s="3" t="s">
        <v>47</v>
      </c>
      <c r="B313" s="3">
        <v>178940865</v>
      </c>
      <c r="C313" s="3">
        <v>178950865</v>
      </c>
    </row>
    <row r="314" spans="1:3" ht="15.75" customHeight="1" x14ac:dyDescent="0.25">
      <c r="A314" s="3" t="s">
        <v>47</v>
      </c>
      <c r="B314" s="3">
        <v>178950865</v>
      </c>
      <c r="C314" s="3">
        <v>178960865</v>
      </c>
    </row>
    <row r="315" spans="1:3" ht="15.75" customHeight="1" x14ac:dyDescent="0.25">
      <c r="A315" s="3" t="s">
        <v>47</v>
      </c>
      <c r="B315" s="3">
        <v>178990865</v>
      </c>
      <c r="C315" s="3">
        <v>179000865</v>
      </c>
    </row>
    <row r="316" spans="1:3" ht="15.75" customHeight="1" x14ac:dyDescent="0.25">
      <c r="A316" s="3" t="s">
        <v>47</v>
      </c>
      <c r="B316" s="3">
        <v>179000865</v>
      </c>
      <c r="C316" s="3">
        <v>179010865</v>
      </c>
    </row>
    <row r="317" spans="1:3" ht="15.75" customHeight="1" x14ac:dyDescent="0.25">
      <c r="A317" s="3" t="s">
        <v>47</v>
      </c>
      <c r="B317" s="3">
        <v>179280865</v>
      </c>
      <c r="C317" s="3">
        <v>179290865</v>
      </c>
    </row>
    <row r="318" spans="1:3" ht="15.75" customHeight="1" x14ac:dyDescent="0.25">
      <c r="A318" s="3" t="s">
        <v>47</v>
      </c>
      <c r="B318" s="3">
        <v>182490865</v>
      </c>
      <c r="C318" s="3">
        <v>182500865</v>
      </c>
    </row>
    <row r="319" spans="1:3" ht="15.75" customHeight="1" x14ac:dyDescent="0.25">
      <c r="A319" s="3" t="s">
        <v>47</v>
      </c>
      <c r="B319" s="3">
        <v>182550865</v>
      </c>
      <c r="C319" s="3">
        <v>182560865</v>
      </c>
    </row>
    <row r="320" spans="1:3" ht="15.75" customHeight="1" x14ac:dyDescent="0.25">
      <c r="A320" s="3" t="s">
        <v>47</v>
      </c>
      <c r="B320" s="3">
        <v>182750865</v>
      </c>
      <c r="C320" s="3">
        <v>182760865</v>
      </c>
    </row>
    <row r="321" spans="1:3" ht="15.75" customHeight="1" x14ac:dyDescent="0.25">
      <c r="A321" s="3" t="s">
        <v>47</v>
      </c>
      <c r="B321" s="3">
        <v>182860865</v>
      </c>
      <c r="C321" s="3">
        <v>182870865</v>
      </c>
    </row>
    <row r="322" spans="1:3" ht="15.75" customHeight="1" x14ac:dyDescent="0.25">
      <c r="A322" s="3" t="s">
        <v>47</v>
      </c>
      <c r="B322" s="3">
        <v>182870865</v>
      </c>
      <c r="C322" s="3">
        <v>182880865</v>
      </c>
    </row>
    <row r="323" spans="1:3" ht="15.75" customHeight="1" x14ac:dyDescent="0.25">
      <c r="A323" s="3" t="s">
        <v>47</v>
      </c>
      <c r="B323" s="3">
        <v>1054620</v>
      </c>
      <c r="C323" s="3">
        <v>1064620</v>
      </c>
    </row>
    <row r="324" spans="1:3" ht="15.75" customHeight="1" x14ac:dyDescent="0.25">
      <c r="A324" s="3" t="s">
        <v>47</v>
      </c>
      <c r="B324" s="3">
        <v>1908561</v>
      </c>
      <c r="C324" s="3">
        <v>1918561</v>
      </c>
    </row>
    <row r="325" spans="1:3" ht="15.75" customHeight="1" x14ac:dyDescent="0.25">
      <c r="A325" s="3" t="s">
        <v>47</v>
      </c>
      <c r="B325" s="3">
        <v>1948561</v>
      </c>
      <c r="C325" s="3">
        <v>1958561</v>
      </c>
    </row>
    <row r="326" spans="1:3" ht="15.75" customHeight="1" x14ac:dyDescent="0.25">
      <c r="A326" s="3" t="s">
        <v>47</v>
      </c>
      <c r="B326" s="3">
        <v>1978561</v>
      </c>
      <c r="C326" s="3">
        <v>1988561</v>
      </c>
    </row>
    <row r="327" spans="1:3" ht="15.75" customHeight="1" x14ac:dyDescent="0.25">
      <c r="A327" s="3" t="s">
        <v>47</v>
      </c>
      <c r="B327" s="3">
        <v>1988561</v>
      </c>
      <c r="C327" s="3">
        <v>1998561</v>
      </c>
    </row>
    <row r="328" spans="1:3" ht="15.75" customHeight="1" x14ac:dyDescent="0.25">
      <c r="A328" s="3" t="s">
        <v>47</v>
      </c>
      <c r="B328" s="3">
        <v>2028561</v>
      </c>
      <c r="C328" s="3">
        <v>2038561</v>
      </c>
    </row>
    <row r="329" spans="1:3" ht="15.75" customHeight="1" x14ac:dyDescent="0.25">
      <c r="A329" s="3" t="s">
        <v>47</v>
      </c>
      <c r="B329" s="3">
        <v>197080870</v>
      </c>
      <c r="C329" s="3">
        <v>197090870</v>
      </c>
    </row>
    <row r="330" spans="1:3" ht="15.75" customHeight="1" x14ac:dyDescent="0.25">
      <c r="A330" s="3" t="s">
        <v>47</v>
      </c>
      <c r="B330" s="3">
        <v>197090870</v>
      </c>
      <c r="C330" s="3">
        <v>197100870</v>
      </c>
    </row>
    <row r="331" spans="1:3" ht="15.75" customHeight="1" x14ac:dyDescent="0.25">
      <c r="A331" s="3" t="s">
        <v>47</v>
      </c>
      <c r="B331" s="3">
        <v>197280870</v>
      </c>
      <c r="C331" s="3">
        <v>197290870</v>
      </c>
    </row>
    <row r="332" spans="1:3" ht="15.75" customHeight="1" x14ac:dyDescent="0.25">
      <c r="A332" s="3" t="s">
        <v>47</v>
      </c>
      <c r="B332" s="3">
        <v>197860870</v>
      </c>
      <c r="C332" s="3">
        <v>197870870</v>
      </c>
    </row>
    <row r="333" spans="1:3" ht="15.75" customHeight="1" x14ac:dyDescent="0.25">
      <c r="A333" s="3" t="s">
        <v>47</v>
      </c>
      <c r="B333" s="3">
        <v>197870870</v>
      </c>
      <c r="C333" s="3">
        <v>197880870</v>
      </c>
    </row>
    <row r="334" spans="1:3" ht="15.75" customHeight="1" x14ac:dyDescent="0.25">
      <c r="A334" s="3" t="s">
        <v>47</v>
      </c>
      <c r="B334" s="3">
        <v>200840872</v>
      </c>
      <c r="C334" s="3">
        <v>200850872</v>
      </c>
    </row>
    <row r="335" spans="1:3" ht="15.75" customHeight="1" x14ac:dyDescent="0.25">
      <c r="A335" s="3" t="s">
        <v>47</v>
      </c>
      <c r="B335" s="3">
        <v>203280872</v>
      </c>
      <c r="C335" s="3">
        <v>203290872</v>
      </c>
    </row>
    <row r="336" spans="1:3" ht="15.75" customHeight="1" x14ac:dyDescent="0.25">
      <c r="A336" s="3" t="s">
        <v>47</v>
      </c>
      <c r="B336" s="3">
        <v>203440872</v>
      </c>
      <c r="C336" s="3">
        <v>203450872</v>
      </c>
    </row>
    <row r="337" spans="1:3" ht="15.75" customHeight="1" x14ac:dyDescent="0.25">
      <c r="A337" s="3" t="s">
        <v>47</v>
      </c>
      <c r="B337" s="3">
        <v>203720872</v>
      </c>
      <c r="C337" s="3">
        <v>203730872</v>
      </c>
    </row>
    <row r="338" spans="1:3" ht="15.75" customHeight="1" x14ac:dyDescent="0.25">
      <c r="A338" s="3" t="s">
        <v>47</v>
      </c>
      <c r="B338" s="3">
        <v>203730872</v>
      </c>
      <c r="C338" s="3">
        <v>203740872</v>
      </c>
    </row>
    <row r="339" spans="1:3" ht="15.75" customHeight="1" x14ac:dyDescent="0.25">
      <c r="A339" s="3" t="s">
        <v>47</v>
      </c>
      <c r="B339" s="3">
        <v>204020872</v>
      </c>
      <c r="C339" s="3">
        <v>204030872</v>
      </c>
    </row>
    <row r="340" spans="1:3" ht="15.75" customHeight="1" x14ac:dyDescent="0.25">
      <c r="A340" s="3" t="s">
        <v>47</v>
      </c>
      <c r="B340" s="3">
        <v>204340872</v>
      </c>
      <c r="C340" s="3">
        <v>204350872</v>
      </c>
    </row>
    <row r="341" spans="1:3" ht="15.75" customHeight="1" x14ac:dyDescent="0.25">
      <c r="A341" s="3" t="s">
        <v>47</v>
      </c>
      <c r="B341" s="3">
        <v>204350872</v>
      </c>
      <c r="C341" s="3">
        <v>204360872</v>
      </c>
    </row>
    <row r="342" spans="1:3" ht="15.75" customHeight="1" x14ac:dyDescent="0.25">
      <c r="A342" s="3" t="s">
        <v>47</v>
      </c>
      <c r="B342" s="3">
        <v>204360872</v>
      </c>
      <c r="C342" s="3">
        <v>204370872</v>
      </c>
    </row>
    <row r="343" spans="1:3" ht="15.75" customHeight="1" x14ac:dyDescent="0.25">
      <c r="A343" s="3" t="s">
        <v>47</v>
      </c>
      <c r="B343" s="3">
        <v>204380872</v>
      </c>
      <c r="C343" s="3">
        <v>204390872</v>
      </c>
    </row>
    <row r="344" spans="1:3" ht="15.75" customHeight="1" x14ac:dyDescent="0.25">
      <c r="A344" s="3" t="s">
        <v>47</v>
      </c>
      <c r="B344" s="3">
        <v>205260872</v>
      </c>
      <c r="C344" s="3">
        <v>205270872</v>
      </c>
    </row>
    <row r="345" spans="1:3" ht="15.75" customHeight="1" x14ac:dyDescent="0.25">
      <c r="A345" s="3" t="s">
        <v>47</v>
      </c>
      <c r="B345" s="3">
        <v>205270872</v>
      </c>
      <c r="C345" s="3">
        <v>205280872</v>
      </c>
    </row>
    <row r="346" spans="1:3" ht="15.75" customHeight="1" x14ac:dyDescent="0.25">
      <c r="A346" s="3" t="s">
        <v>47</v>
      </c>
      <c r="B346" s="3">
        <v>205290872</v>
      </c>
      <c r="C346" s="3">
        <v>205300872</v>
      </c>
    </row>
    <row r="347" spans="1:3" ht="15.75" customHeight="1" x14ac:dyDescent="0.25">
      <c r="A347" s="3" t="s">
        <v>47</v>
      </c>
      <c r="B347" s="3">
        <v>205310872</v>
      </c>
      <c r="C347" s="3">
        <v>205320872</v>
      </c>
    </row>
    <row r="348" spans="1:3" ht="15.75" customHeight="1" x14ac:dyDescent="0.25">
      <c r="A348" s="3" t="s">
        <v>47</v>
      </c>
      <c r="B348" s="3">
        <v>205320872</v>
      </c>
      <c r="C348" s="3">
        <v>205330872</v>
      </c>
    </row>
    <row r="349" spans="1:3" ht="15.75" customHeight="1" x14ac:dyDescent="0.25">
      <c r="A349" s="3" t="s">
        <v>47</v>
      </c>
      <c r="B349" s="3">
        <v>205330872</v>
      </c>
      <c r="C349" s="3">
        <v>205340872</v>
      </c>
    </row>
    <row r="350" spans="1:3" ht="15.75" customHeight="1" x14ac:dyDescent="0.25">
      <c r="A350" s="3" t="s">
        <v>47</v>
      </c>
      <c r="B350" s="3">
        <v>205340872</v>
      </c>
      <c r="C350" s="3">
        <v>205350872</v>
      </c>
    </row>
    <row r="351" spans="1:3" ht="15.75" customHeight="1" x14ac:dyDescent="0.25">
      <c r="A351" s="3" t="s">
        <v>47</v>
      </c>
      <c r="B351" s="3">
        <v>205620872</v>
      </c>
      <c r="C351" s="3">
        <v>205630872</v>
      </c>
    </row>
    <row r="352" spans="1:3" ht="15.75" customHeight="1" x14ac:dyDescent="0.25">
      <c r="A352" s="3" t="s">
        <v>47</v>
      </c>
      <c r="B352" s="3">
        <v>205630872</v>
      </c>
      <c r="C352" s="3">
        <v>205640872</v>
      </c>
    </row>
    <row r="353" spans="1:3" ht="15.75" customHeight="1" x14ac:dyDescent="0.25">
      <c r="A353" s="3" t="s">
        <v>47</v>
      </c>
      <c r="B353" s="3">
        <v>210236655</v>
      </c>
      <c r="C353" s="3">
        <v>210246655</v>
      </c>
    </row>
    <row r="354" spans="1:3" ht="15.75" customHeight="1" x14ac:dyDescent="0.25">
      <c r="A354" s="3" t="s">
        <v>47</v>
      </c>
      <c r="B354" s="3">
        <v>210246655</v>
      </c>
      <c r="C354" s="3">
        <v>210256655</v>
      </c>
    </row>
    <row r="355" spans="1:3" ht="15.75" customHeight="1" x14ac:dyDescent="0.25">
      <c r="A355" s="3" t="s">
        <v>47</v>
      </c>
      <c r="B355" s="3">
        <v>210386656</v>
      </c>
      <c r="C355" s="3">
        <v>210396656</v>
      </c>
    </row>
    <row r="356" spans="1:3" ht="15.75" customHeight="1" x14ac:dyDescent="0.25">
      <c r="A356" s="3" t="s">
        <v>47</v>
      </c>
      <c r="B356" s="3">
        <v>211386658</v>
      </c>
      <c r="C356" s="3">
        <v>211396658</v>
      </c>
    </row>
    <row r="357" spans="1:3" ht="15.75" customHeight="1" x14ac:dyDescent="0.25">
      <c r="A357" s="3" t="s">
        <v>47</v>
      </c>
      <c r="B357" s="3">
        <v>21843507</v>
      </c>
      <c r="C357" s="3">
        <v>21853507</v>
      </c>
    </row>
    <row r="358" spans="1:3" ht="15.75" customHeight="1" x14ac:dyDescent="0.25">
      <c r="A358" s="3" t="s">
        <v>47</v>
      </c>
      <c r="B358" s="3">
        <v>21993507</v>
      </c>
      <c r="C358" s="3">
        <v>22003507</v>
      </c>
    </row>
    <row r="359" spans="1:3" ht="15.75" customHeight="1" x14ac:dyDescent="0.25">
      <c r="A359" s="3" t="s">
        <v>47</v>
      </c>
      <c r="B359" s="3">
        <v>21463507</v>
      </c>
      <c r="C359" s="3">
        <v>21473507</v>
      </c>
    </row>
    <row r="360" spans="1:3" ht="15.75" customHeight="1" x14ac:dyDescent="0.25">
      <c r="A360" s="3" t="s">
        <v>47</v>
      </c>
      <c r="B360" s="3">
        <v>22263507</v>
      </c>
      <c r="C360" s="3">
        <v>22273507</v>
      </c>
    </row>
    <row r="361" spans="1:3" ht="15.75" customHeight="1" x14ac:dyDescent="0.25">
      <c r="A361" s="3" t="s">
        <v>47</v>
      </c>
      <c r="B361" s="3">
        <v>22273507</v>
      </c>
      <c r="C361" s="3">
        <v>22283507</v>
      </c>
    </row>
    <row r="362" spans="1:3" ht="15.75" customHeight="1" x14ac:dyDescent="0.25">
      <c r="A362" s="3" t="s">
        <v>47</v>
      </c>
      <c r="B362" s="3">
        <v>22283507</v>
      </c>
      <c r="C362" s="3">
        <v>22293507</v>
      </c>
    </row>
    <row r="363" spans="1:3" ht="15.75" customHeight="1" x14ac:dyDescent="0.25">
      <c r="A363" s="3" t="s">
        <v>47</v>
      </c>
      <c r="B363" s="3">
        <v>22293507</v>
      </c>
      <c r="C363" s="3">
        <v>22303507</v>
      </c>
    </row>
    <row r="364" spans="1:3" ht="15.75" customHeight="1" x14ac:dyDescent="0.25">
      <c r="A364" s="3" t="s">
        <v>47</v>
      </c>
      <c r="B364" s="3">
        <v>22333507</v>
      </c>
      <c r="C364" s="3">
        <v>22343507</v>
      </c>
    </row>
    <row r="365" spans="1:3" ht="15.75" customHeight="1" x14ac:dyDescent="0.25">
      <c r="A365" s="3" t="s">
        <v>47</v>
      </c>
      <c r="B365" s="3">
        <v>22343507</v>
      </c>
      <c r="C365" s="3">
        <v>22353507</v>
      </c>
    </row>
    <row r="366" spans="1:3" ht="15.75" customHeight="1" x14ac:dyDescent="0.25">
      <c r="A366" s="3" t="s">
        <v>47</v>
      </c>
      <c r="B366" s="3">
        <v>22393507</v>
      </c>
      <c r="C366" s="3">
        <v>22403507</v>
      </c>
    </row>
    <row r="367" spans="1:3" ht="15.75" customHeight="1" x14ac:dyDescent="0.25">
      <c r="A367" s="3" t="s">
        <v>47</v>
      </c>
      <c r="B367" s="3">
        <v>22413507</v>
      </c>
      <c r="C367" s="3">
        <v>22423507</v>
      </c>
    </row>
    <row r="368" spans="1:3" ht="15.75" customHeight="1" x14ac:dyDescent="0.25">
      <c r="A368" s="3" t="s">
        <v>47</v>
      </c>
      <c r="B368" s="3">
        <v>22423507</v>
      </c>
      <c r="C368" s="3">
        <v>22433507</v>
      </c>
    </row>
    <row r="369" spans="1:3" ht="15.75" customHeight="1" x14ac:dyDescent="0.25">
      <c r="A369" s="3" t="s">
        <v>47</v>
      </c>
      <c r="B369" s="3">
        <v>22643507</v>
      </c>
      <c r="C369" s="3">
        <v>22653507</v>
      </c>
    </row>
    <row r="370" spans="1:3" ht="15.75" customHeight="1" x14ac:dyDescent="0.25">
      <c r="A370" s="3" t="s">
        <v>47</v>
      </c>
      <c r="B370" s="3">
        <v>21383507</v>
      </c>
      <c r="C370" s="3">
        <v>21393507</v>
      </c>
    </row>
    <row r="371" spans="1:3" ht="15.75" customHeight="1" x14ac:dyDescent="0.25">
      <c r="A371" s="3" t="s">
        <v>47</v>
      </c>
      <c r="B371" s="3">
        <v>22143507</v>
      </c>
      <c r="C371" s="3">
        <v>22153507</v>
      </c>
    </row>
    <row r="372" spans="1:3" ht="15.75" customHeight="1" x14ac:dyDescent="0.25">
      <c r="A372" s="3" t="s">
        <v>47</v>
      </c>
      <c r="B372" s="3">
        <v>22453507</v>
      </c>
      <c r="C372" s="3">
        <v>22463507</v>
      </c>
    </row>
    <row r="373" spans="1:3" ht="15.75" customHeight="1" x14ac:dyDescent="0.25">
      <c r="A373" s="3" t="s">
        <v>47</v>
      </c>
      <c r="B373" s="3">
        <v>22493507</v>
      </c>
      <c r="C373" s="3">
        <v>22503507</v>
      </c>
    </row>
    <row r="374" spans="1:3" ht="15.75" customHeight="1" x14ac:dyDescent="0.25">
      <c r="A374" s="3" t="s">
        <v>47</v>
      </c>
      <c r="B374" s="3">
        <v>22503507</v>
      </c>
      <c r="C374" s="3">
        <v>22513507</v>
      </c>
    </row>
    <row r="375" spans="1:3" ht="15.75" customHeight="1" x14ac:dyDescent="0.25">
      <c r="A375" s="3" t="s">
        <v>47</v>
      </c>
      <c r="B375" s="3">
        <v>229514253</v>
      </c>
      <c r="C375" s="3">
        <v>229524253</v>
      </c>
    </row>
    <row r="376" spans="1:3" ht="15.75" customHeight="1" x14ac:dyDescent="0.25">
      <c r="A376" s="3" t="s">
        <v>47</v>
      </c>
      <c r="B376" s="3">
        <v>231124254</v>
      </c>
      <c r="C376" s="3">
        <v>231134254</v>
      </c>
    </row>
    <row r="377" spans="1:3" ht="15.75" customHeight="1" x14ac:dyDescent="0.25">
      <c r="A377" s="3" t="s">
        <v>47</v>
      </c>
      <c r="B377" s="3">
        <v>26563509</v>
      </c>
      <c r="C377" s="3">
        <v>26573509</v>
      </c>
    </row>
    <row r="378" spans="1:3" ht="15.75" customHeight="1" x14ac:dyDescent="0.25">
      <c r="A378" s="3" t="s">
        <v>47</v>
      </c>
      <c r="B378" s="3">
        <v>26593509</v>
      </c>
      <c r="C378" s="3">
        <v>26603509</v>
      </c>
    </row>
    <row r="379" spans="1:3" ht="15.75" customHeight="1" x14ac:dyDescent="0.25">
      <c r="A379" s="3" t="s">
        <v>47</v>
      </c>
      <c r="B379" s="3">
        <v>27703489</v>
      </c>
      <c r="C379" s="3">
        <v>27713489</v>
      </c>
    </row>
    <row r="380" spans="1:3" ht="15.75" customHeight="1" x14ac:dyDescent="0.25">
      <c r="A380" s="3" t="s">
        <v>47</v>
      </c>
      <c r="B380" s="3">
        <v>31594399</v>
      </c>
      <c r="C380" s="3">
        <v>31604399</v>
      </c>
    </row>
    <row r="381" spans="1:3" ht="15.75" customHeight="1" x14ac:dyDescent="0.25">
      <c r="A381" s="3" t="s">
        <v>47</v>
      </c>
      <c r="B381" s="3">
        <v>32064399</v>
      </c>
      <c r="C381" s="3">
        <v>32074399</v>
      </c>
    </row>
    <row r="382" spans="1:3" ht="15.75" customHeight="1" x14ac:dyDescent="0.25">
      <c r="A382" s="3" t="s">
        <v>47</v>
      </c>
      <c r="B382" s="3">
        <v>32434399</v>
      </c>
      <c r="C382" s="3">
        <v>32444399</v>
      </c>
    </row>
    <row r="383" spans="1:3" ht="15.75" customHeight="1" x14ac:dyDescent="0.25">
      <c r="A383" s="3" t="s">
        <v>47</v>
      </c>
      <c r="B383" s="3">
        <v>2803435</v>
      </c>
      <c r="C383" s="3">
        <v>2813435</v>
      </c>
    </row>
    <row r="384" spans="1:3" ht="15.75" customHeight="1" x14ac:dyDescent="0.25">
      <c r="A384" s="3" t="s">
        <v>47</v>
      </c>
      <c r="B384" s="3">
        <v>2863435</v>
      </c>
      <c r="C384" s="3">
        <v>2873435</v>
      </c>
    </row>
    <row r="385" spans="1:3" ht="15.75" customHeight="1" x14ac:dyDescent="0.25">
      <c r="A385" s="3" t="s">
        <v>47</v>
      </c>
      <c r="B385" s="3">
        <v>2873435</v>
      </c>
      <c r="C385" s="3">
        <v>2883435</v>
      </c>
    </row>
    <row r="386" spans="1:3" ht="15.75" customHeight="1" x14ac:dyDescent="0.25">
      <c r="A386" s="3" t="s">
        <v>47</v>
      </c>
      <c r="B386" s="3">
        <v>3613436</v>
      </c>
      <c r="C386" s="3">
        <v>3623436</v>
      </c>
    </row>
    <row r="387" spans="1:3" ht="15.75" customHeight="1" x14ac:dyDescent="0.25">
      <c r="A387" s="3" t="s">
        <v>47</v>
      </c>
      <c r="B387" s="3">
        <v>36494399</v>
      </c>
      <c r="C387" s="3">
        <v>36504399</v>
      </c>
    </row>
    <row r="388" spans="1:3" ht="15.75" customHeight="1" x14ac:dyDescent="0.25">
      <c r="A388" s="3" t="s">
        <v>47</v>
      </c>
      <c r="B388" s="3">
        <v>36504399</v>
      </c>
      <c r="C388" s="3">
        <v>36514399</v>
      </c>
    </row>
    <row r="389" spans="1:3" ht="15.75" customHeight="1" x14ac:dyDescent="0.25">
      <c r="A389" s="3" t="s">
        <v>47</v>
      </c>
      <c r="B389" s="3">
        <v>36514399</v>
      </c>
      <c r="C389" s="3">
        <v>36524399</v>
      </c>
    </row>
    <row r="390" spans="1:3" ht="15.75" customHeight="1" x14ac:dyDescent="0.25">
      <c r="A390" s="3" t="s">
        <v>47</v>
      </c>
      <c r="B390" s="3">
        <v>36534399</v>
      </c>
      <c r="C390" s="3">
        <v>36544399</v>
      </c>
    </row>
    <row r="391" spans="1:3" ht="15.75" customHeight="1" x14ac:dyDescent="0.25">
      <c r="A391" s="3" t="s">
        <v>47</v>
      </c>
      <c r="B391" s="3">
        <v>36544399</v>
      </c>
      <c r="C391" s="3">
        <v>36554399</v>
      </c>
    </row>
    <row r="392" spans="1:3" ht="15.75" customHeight="1" x14ac:dyDescent="0.25">
      <c r="A392" s="3" t="s">
        <v>47</v>
      </c>
      <c r="B392" s="3">
        <v>36554399</v>
      </c>
      <c r="C392" s="3">
        <v>36564399</v>
      </c>
    </row>
    <row r="393" spans="1:3" ht="15.75" customHeight="1" x14ac:dyDescent="0.25">
      <c r="A393" s="3" t="s">
        <v>47</v>
      </c>
      <c r="B393" s="3">
        <v>36564399</v>
      </c>
      <c r="C393" s="3">
        <v>36574399</v>
      </c>
    </row>
    <row r="394" spans="1:3" ht="15.75" customHeight="1" x14ac:dyDescent="0.25">
      <c r="A394" s="3" t="s">
        <v>47</v>
      </c>
      <c r="B394" s="3">
        <v>36574399</v>
      </c>
      <c r="C394" s="3">
        <v>36584399</v>
      </c>
    </row>
    <row r="395" spans="1:3" ht="15.75" customHeight="1" x14ac:dyDescent="0.25">
      <c r="A395" s="3" t="s">
        <v>47</v>
      </c>
      <c r="B395" s="3">
        <v>36584399</v>
      </c>
      <c r="C395" s="3">
        <v>36594399</v>
      </c>
    </row>
    <row r="396" spans="1:3" ht="15.75" customHeight="1" x14ac:dyDescent="0.25">
      <c r="A396" s="3" t="s">
        <v>47</v>
      </c>
      <c r="B396" s="3">
        <v>36594399</v>
      </c>
      <c r="C396" s="3">
        <v>36604399</v>
      </c>
    </row>
    <row r="397" spans="1:3" ht="15.75" customHeight="1" x14ac:dyDescent="0.25">
      <c r="A397" s="3" t="s">
        <v>47</v>
      </c>
      <c r="B397" s="3">
        <v>36604399</v>
      </c>
      <c r="C397" s="3">
        <v>36614399</v>
      </c>
    </row>
    <row r="398" spans="1:3" ht="15.75" customHeight="1" x14ac:dyDescent="0.25">
      <c r="A398" s="3" t="s">
        <v>47</v>
      </c>
      <c r="B398" s="3">
        <v>36694399</v>
      </c>
      <c r="C398" s="3">
        <v>36704399</v>
      </c>
    </row>
    <row r="399" spans="1:3" ht="15.75" customHeight="1" x14ac:dyDescent="0.25">
      <c r="A399" s="3" t="s">
        <v>47</v>
      </c>
      <c r="B399" s="3">
        <v>36704399</v>
      </c>
      <c r="C399" s="3">
        <v>36714399</v>
      </c>
    </row>
    <row r="400" spans="1:3" ht="15.75" customHeight="1" x14ac:dyDescent="0.25">
      <c r="A400" s="3" t="s">
        <v>47</v>
      </c>
      <c r="B400" s="3">
        <v>36834399</v>
      </c>
      <c r="C400" s="3">
        <v>36844399</v>
      </c>
    </row>
    <row r="401" spans="1:3" ht="15.75" customHeight="1" x14ac:dyDescent="0.25">
      <c r="A401" s="3" t="s">
        <v>47</v>
      </c>
      <c r="B401" s="3">
        <v>36764399</v>
      </c>
      <c r="C401" s="3">
        <v>36774399</v>
      </c>
    </row>
    <row r="402" spans="1:3" ht="15.75" customHeight="1" x14ac:dyDescent="0.25">
      <c r="A402" s="3" t="s">
        <v>47</v>
      </c>
      <c r="B402" s="3">
        <v>36784399</v>
      </c>
      <c r="C402" s="3">
        <v>36794399</v>
      </c>
    </row>
    <row r="403" spans="1:3" ht="15.75" customHeight="1" x14ac:dyDescent="0.25">
      <c r="A403" s="3" t="s">
        <v>47</v>
      </c>
      <c r="B403" s="3">
        <v>36794399</v>
      </c>
      <c r="C403" s="3">
        <v>36804399</v>
      </c>
    </row>
    <row r="404" spans="1:3" ht="15.75" customHeight="1" x14ac:dyDescent="0.25">
      <c r="A404" s="3" t="s">
        <v>47</v>
      </c>
      <c r="B404" s="3">
        <v>36804399</v>
      </c>
      <c r="C404" s="3">
        <v>36814399</v>
      </c>
    </row>
    <row r="405" spans="1:3" ht="15.75" customHeight="1" x14ac:dyDescent="0.25">
      <c r="A405" s="3" t="s">
        <v>47</v>
      </c>
      <c r="B405" s="3">
        <v>36814399</v>
      </c>
      <c r="C405" s="3">
        <v>36824399</v>
      </c>
    </row>
    <row r="406" spans="1:3" ht="15.75" customHeight="1" x14ac:dyDescent="0.25">
      <c r="A406" s="3" t="s">
        <v>47</v>
      </c>
      <c r="B406" s="3">
        <v>36824399</v>
      </c>
      <c r="C406" s="3">
        <v>36834399</v>
      </c>
    </row>
    <row r="407" spans="1:3" ht="15.75" customHeight="1" x14ac:dyDescent="0.25">
      <c r="A407" s="3" t="s">
        <v>47</v>
      </c>
      <c r="B407" s="3">
        <v>36834399</v>
      </c>
      <c r="C407" s="3">
        <v>36844399</v>
      </c>
    </row>
    <row r="408" spans="1:3" ht="15.75" customHeight="1" x14ac:dyDescent="0.25">
      <c r="A408" s="3" t="s">
        <v>47</v>
      </c>
      <c r="B408" s="3">
        <v>36844399</v>
      </c>
      <c r="C408" s="3">
        <v>36854399</v>
      </c>
    </row>
    <row r="409" spans="1:3" ht="15.75" customHeight="1" x14ac:dyDescent="0.25">
      <c r="A409" s="3" t="s">
        <v>47</v>
      </c>
      <c r="B409" s="3">
        <v>36854399</v>
      </c>
      <c r="C409" s="3">
        <v>36864399</v>
      </c>
    </row>
    <row r="410" spans="1:3" ht="15.75" customHeight="1" x14ac:dyDescent="0.25">
      <c r="A410" s="3" t="s">
        <v>47</v>
      </c>
      <c r="B410" s="3">
        <v>36864399</v>
      </c>
      <c r="C410" s="3">
        <v>36874399</v>
      </c>
    </row>
    <row r="411" spans="1:3" ht="15.75" customHeight="1" x14ac:dyDescent="0.25">
      <c r="A411" s="3" t="s">
        <v>47</v>
      </c>
      <c r="B411" s="3">
        <v>36874399</v>
      </c>
      <c r="C411" s="3">
        <v>36884399</v>
      </c>
    </row>
    <row r="412" spans="1:3" ht="15.75" customHeight="1" x14ac:dyDescent="0.25">
      <c r="A412" s="3" t="s">
        <v>47</v>
      </c>
      <c r="B412" s="3">
        <v>36984399</v>
      </c>
      <c r="C412" s="3">
        <v>36994399</v>
      </c>
    </row>
    <row r="413" spans="1:3" ht="15.75" customHeight="1" x14ac:dyDescent="0.25">
      <c r="A413" s="3" t="s">
        <v>47</v>
      </c>
      <c r="B413" s="3">
        <v>42714329</v>
      </c>
      <c r="C413" s="3">
        <v>42724329</v>
      </c>
    </row>
    <row r="414" spans="1:3" ht="15.75" customHeight="1" x14ac:dyDescent="0.25">
      <c r="A414" s="3" t="s">
        <v>47</v>
      </c>
      <c r="B414" s="3">
        <v>42744329</v>
      </c>
      <c r="C414" s="3">
        <v>42754329</v>
      </c>
    </row>
    <row r="415" spans="1:3" ht="15.75" customHeight="1" x14ac:dyDescent="0.25">
      <c r="A415" s="3" t="s">
        <v>47</v>
      </c>
      <c r="B415" s="3">
        <v>42774329</v>
      </c>
      <c r="C415" s="3">
        <v>42784329</v>
      </c>
    </row>
    <row r="416" spans="1:3" ht="15.75" customHeight="1" x14ac:dyDescent="0.25">
      <c r="A416" s="3" t="s">
        <v>47</v>
      </c>
      <c r="B416" s="3">
        <v>42784329</v>
      </c>
      <c r="C416" s="3">
        <v>42794329</v>
      </c>
    </row>
    <row r="417" spans="1:3" ht="15.75" customHeight="1" x14ac:dyDescent="0.25">
      <c r="A417" s="3" t="s">
        <v>47</v>
      </c>
      <c r="B417" s="3">
        <v>42864329</v>
      </c>
      <c r="C417" s="3">
        <v>42874329</v>
      </c>
    </row>
    <row r="418" spans="1:3" ht="15.75" customHeight="1" x14ac:dyDescent="0.25">
      <c r="A418" s="3" t="s">
        <v>47</v>
      </c>
      <c r="B418" s="3">
        <v>42904329</v>
      </c>
      <c r="C418" s="3">
        <v>42914329</v>
      </c>
    </row>
    <row r="419" spans="1:3" ht="15.75" customHeight="1" x14ac:dyDescent="0.25">
      <c r="A419" s="3" t="s">
        <v>47</v>
      </c>
      <c r="B419" s="3">
        <v>42914329</v>
      </c>
      <c r="C419" s="3">
        <v>42924329</v>
      </c>
    </row>
    <row r="420" spans="1:3" ht="15.75" customHeight="1" x14ac:dyDescent="0.25">
      <c r="A420" s="3" t="s">
        <v>47</v>
      </c>
      <c r="B420" s="3">
        <v>43564329</v>
      </c>
      <c r="C420" s="3">
        <v>43574329</v>
      </c>
    </row>
    <row r="421" spans="1:3" ht="15.75" customHeight="1" x14ac:dyDescent="0.25">
      <c r="A421" s="3" t="s">
        <v>47</v>
      </c>
      <c r="B421" s="3">
        <v>44854328</v>
      </c>
      <c r="C421" s="3">
        <v>44864328</v>
      </c>
    </row>
    <row r="422" spans="1:3" ht="15.75" customHeight="1" x14ac:dyDescent="0.25">
      <c r="A422" s="3" t="s">
        <v>47</v>
      </c>
      <c r="B422" s="3">
        <v>47784328</v>
      </c>
      <c r="C422" s="3">
        <v>47794328</v>
      </c>
    </row>
    <row r="423" spans="1:3" ht="15.75" customHeight="1" x14ac:dyDescent="0.25">
      <c r="A423" s="3" t="s">
        <v>47</v>
      </c>
      <c r="B423" s="3">
        <v>50284328</v>
      </c>
      <c r="C423" s="3">
        <v>50294328</v>
      </c>
    </row>
    <row r="424" spans="1:3" ht="15.75" customHeight="1" x14ac:dyDescent="0.25">
      <c r="A424" s="3" t="s">
        <v>47</v>
      </c>
      <c r="B424" s="3">
        <v>50294328</v>
      </c>
      <c r="C424" s="3">
        <v>50304328</v>
      </c>
    </row>
    <row r="425" spans="1:3" ht="15.75" customHeight="1" x14ac:dyDescent="0.25">
      <c r="A425" s="3" t="s">
        <v>47</v>
      </c>
      <c r="B425" s="3">
        <v>50454328</v>
      </c>
      <c r="C425" s="3">
        <v>50464328</v>
      </c>
    </row>
    <row r="426" spans="1:3" ht="15.75" customHeight="1" x14ac:dyDescent="0.25">
      <c r="A426" s="3" t="s">
        <v>47</v>
      </c>
      <c r="B426" s="3">
        <v>50704328</v>
      </c>
      <c r="C426" s="3">
        <v>50714328</v>
      </c>
    </row>
    <row r="427" spans="1:3" ht="15.75" customHeight="1" x14ac:dyDescent="0.25">
      <c r="A427" s="3" t="s">
        <v>47</v>
      </c>
      <c r="B427" s="3">
        <v>50744328</v>
      </c>
      <c r="C427" s="3">
        <v>50754328</v>
      </c>
    </row>
    <row r="428" spans="1:3" ht="15.75" customHeight="1" x14ac:dyDescent="0.25">
      <c r="A428" s="3" t="s">
        <v>47</v>
      </c>
      <c r="B428" s="3">
        <v>61324328</v>
      </c>
      <c r="C428" s="3">
        <v>61334328</v>
      </c>
    </row>
    <row r="429" spans="1:3" ht="15.75" customHeight="1" x14ac:dyDescent="0.25">
      <c r="A429" s="3" t="s">
        <v>47</v>
      </c>
      <c r="B429" s="3">
        <v>62814329</v>
      </c>
      <c r="C429" s="3">
        <v>62824329</v>
      </c>
    </row>
    <row r="430" spans="1:3" ht="15.75" customHeight="1" x14ac:dyDescent="0.25">
      <c r="A430" s="3" t="s">
        <v>47</v>
      </c>
      <c r="B430" s="3">
        <v>62824329</v>
      </c>
      <c r="C430" s="3">
        <v>62834329</v>
      </c>
    </row>
    <row r="431" spans="1:3" ht="15.75" customHeight="1" x14ac:dyDescent="0.25">
      <c r="A431" s="3" t="s">
        <v>47</v>
      </c>
      <c r="B431" s="3">
        <v>62924329</v>
      </c>
      <c r="C431" s="3">
        <v>62934329</v>
      </c>
    </row>
    <row r="432" spans="1:3" ht="15.75" customHeight="1" x14ac:dyDescent="0.25">
      <c r="A432" s="3" t="s">
        <v>47</v>
      </c>
      <c r="B432" s="3">
        <v>63274329</v>
      </c>
      <c r="C432" s="3">
        <v>63284329</v>
      </c>
    </row>
    <row r="433" spans="1:3" ht="15.75" customHeight="1" x14ac:dyDescent="0.25">
      <c r="A433" s="3" t="s">
        <v>47</v>
      </c>
      <c r="B433" s="3">
        <v>63344329</v>
      </c>
      <c r="C433" s="3">
        <v>63354329</v>
      </c>
    </row>
    <row r="434" spans="1:3" ht="15.75" customHeight="1" x14ac:dyDescent="0.25">
      <c r="A434" s="3" t="s">
        <v>47</v>
      </c>
      <c r="B434" s="3">
        <v>63354329</v>
      </c>
      <c r="C434" s="3">
        <v>63364329</v>
      </c>
    </row>
    <row r="435" spans="1:3" ht="15.75" customHeight="1" x14ac:dyDescent="0.25">
      <c r="A435" s="3" t="s">
        <v>47</v>
      </c>
      <c r="B435" s="3">
        <v>63424329</v>
      </c>
      <c r="C435" s="3">
        <v>63434329</v>
      </c>
    </row>
    <row r="436" spans="1:3" ht="15.75" customHeight="1" x14ac:dyDescent="0.25">
      <c r="A436" s="3" t="s">
        <v>47</v>
      </c>
      <c r="B436" s="3">
        <v>63434329</v>
      </c>
      <c r="C436" s="3">
        <v>63444329</v>
      </c>
    </row>
    <row r="437" spans="1:3" ht="15.75" customHeight="1" x14ac:dyDescent="0.25">
      <c r="A437" s="3" t="s">
        <v>47</v>
      </c>
      <c r="B437" s="3">
        <v>63344329</v>
      </c>
      <c r="C437" s="3">
        <v>63354329</v>
      </c>
    </row>
    <row r="438" spans="1:3" ht="15.75" customHeight="1" x14ac:dyDescent="0.25">
      <c r="A438" s="3" t="s">
        <v>47</v>
      </c>
      <c r="B438" s="3">
        <v>63504329</v>
      </c>
      <c r="C438" s="3">
        <v>63514329</v>
      </c>
    </row>
    <row r="439" spans="1:3" ht="15.75" customHeight="1" x14ac:dyDescent="0.25">
      <c r="A439" s="3" t="s">
        <v>47</v>
      </c>
      <c r="B439" s="3">
        <v>63524329</v>
      </c>
      <c r="C439" s="3">
        <v>63534329</v>
      </c>
    </row>
    <row r="440" spans="1:3" ht="15.75" customHeight="1" x14ac:dyDescent="0.25">
      <c r="A440" s="3" t="s">
        <v>47</v>
      </c>
      <c r="B440" s="3">
        <v>63554329</v>
      </c>
      <c r="C440" s="3">
        <v>63564329</v>
      </c>
    </row>
    <row r="441" spans="1:3" ht="15.75" customHeight="1" x14ac:dyDescent="0.25">
      <c r="A441" s="3" t="s">
        <v>47</v>
      </c>
      <c r="B441" s="3">
        <v>63574329</v>
      </c>
      <c r="C441" s="3">
        <v>63584329</v>
      </c>
    </row>
    <row r="442" spans="1:3" ht="15.75" customHeight="1" x14ac:dyDescent="0.25">
      <c r="A442" s="3" t="s">
        <v>47</v>
      </c>
      <c r="B442" s="3">
        <v>63594329</v>
      </c>
      <c r="C442" s="3">
        <v>63604329</v>
      </c>
    </row>
    <row r="443" spans="1:3" ht="15.75" customHeight="1" x14ac:dyDescent="0.25">
      <c r="A443" s="3" t="s">
        <v>47</v>
      </c>
      <c r="B443" s="3">
        <v>63604329</v>
      </c>
      <c r="C443" s="3">
        <v>63614329</v>
      </c>
    </row>
    <row r="444" spans="1:3" ht="15.75" customHeight="1" x14ac:dyDescent="0.25">
      <c r="A444" s="3" t="s">
        <v>47</v>
      </c>
      <c r="B444" s="3">
        <v>63614329</v>
      </c>
      <c r="C444" s="3">
        <v>63624329</v>
      </c>
    </row>
    <row r="445" spans="1:3" ht="15.75" customHeight="1" x14ac:dyDescent="0.25">
      <c r="A445" s="3" t="s">
        <v>47</v>
      </c>
      <c r="B445" s="3">
        <v>63624329</v>
      </c>
      <c r="C445" s="3">
        <v>63634329</v>
      </c>
    </row>
    <row r="446" spans="1:3" ht="15.75" customHeight="1" x14ac:dyDescent="0.25">
      <c r="A446" s="3" t="s">
        <v>47</v>
      </c>
      <c r="B446" s="3">
        <v>63674329</v>
      </c>
      <c r="C446" s="3">
        <v>63684329</v>
      </c>
    </row>
    <row r="447" spans="1:3" ht="15.75" customHeight="1" x14ac:dyDescent="0.25">
      <c r="A447" s="3" t="s">
        <v>47</v>
      </c>
      <c r="B447" s="3">
        <v>63684329</v>
      </c>
      <c r="C447" s="3">
        <v>63694329</v>
      </c>
    </row>
    <row r="448" spans="1:3" ht="15.75" customHeight="1" x14ac:dyDescent="0.25">
      <c r="A448" s="3" t="s">
        <v>47</v>
      </c>
      <c r="B448" s="3">
        <v>63714329</v>
      </c>
      <c r="C448" s="3">
        <v>63724329</v>
      </c>
    </row>
    <row r="449" spans="1:3" ht="15.75" customHeight="1" x14ac:dyDescent="0.25">
      <c r="A449" s="3" t="s">
        <v>47</v>
      </c>
      <c r="B449" s="3">
        <v>63724329</v>
      </c>
      <c r="C449" s="3">
        <v>63734329</v>
      </c>
    </row>
    <row r="450" spans="1:3" ht="15.75" customHeight="1" x14ac:dyDescent="0.25">
      <c r="A450" s="3" t="s">
        <v>47</v>
      </c>
      <c r="B450" s="3">
        <v>64974317</v>
      </c>
      <c r="C450" s="3">
        <v>64984317</v>
      </c>
    </row>
    <row r="451" spans="1:3" ht="15.75" customHeight="1" x14ac:dyDescent="0.25">
      <c r="A451" s="3" t="s">
        <v>47</v>
      </c>
      <c r="B451" s="3">
        <v>65124317</v>
      </c>
      <c r="C451" s="3">
        <v>65134317</v>
      </c>
    </row>
    <row r="452" spans="1:3" ht="15.75" customHeight="1" x14ac:dyDescent="0.25">
      <c r="A452" s="3" t="s">
        <v>47</v>
      </c>
      <c r="B452" s="3">
        <v>66304317</v>
      </c>
      <c r="C452" s="3">
        <v>66314317</v>
      </c>
    </row>
    <row r="453" spans="1:3" ht="15.75" customHeight="1" x14ac:dyDescent="0.25">
      <c r="A453" s="3" t="s">
        <v>47</v>
      </c>
      <c r="B453" s="3">
        <v>66504317</v>
      </c>
      <c r="C453" s="3">
        <v>66514317</v>
      </c>
    </row>
    <row r="454" spans="1:3" ht="15.75" customHeight="1" x14ac:dyDescent="0.25">
      <c r="A454" s="3" t="s">
        <v>47</v>
      </c>
      <c r="B454" s="3">
        <v>66564317</v>
      </c>
      <c r="C454" s="3">
        <v>66574317</v>
      </c>
    </row>
    <row r="455" spans="1:3" ht="15.75" customHeight="1" x14ac:dyDescent="0.25">
      <c r="A455" s="3" t="s">
        <v>47</v>
      </c>
      <c r="B455" s="3">
        <v>6369940</v>
      </c>
      <c r="C455" s="3">
        <v>6379940</v>
      </c>
    </row>
    <row r="456" spans="1:3" ht="15.75" customHeight="1" x14ac:dyDescent="0.25">
      <c r="A456" s="3" t="s">
        <v>47</v>
      </c>
      <c r="B456" s="3">
        <v>6539940</v>
      </c>
      <c r="C456" s="3">
        <v>6549940</v>
      </c>
    </row>
    <row r="457" spans="1:3" ht="15.75" customHeight="1" x14ac:dyDescent="0.25">
      <c r="A457" s="3" t="s">
        <v>47</v>
      </c>
      <c r="B457" s="3">
        <v>7059940</v>
      </c>
      <c r="C457" s="3">
        <v>7069940</v>
      </c>
    </row>
    <row r="458" spans="1:3" ht="15.75" customHeight="1" x14ac:dyDescent="0.25">
      <c r="A458" s="3" t="s">
        <v>47</v>
      </c>
      <c r="B458" s="3">
        <v>7479940</v>
      </c>
      <c r="C458" s="3">
        <v>7489940</v>
      </c>
    </row>
    <row r="459" spans="1:3" ht="15.75" customHeight="1" x14ac:dyDescent="0.25">
      <c r="A459" s="3" t="s">
        <v>47</v>
      </c>
      <c r="B459" s="3">
        <v>7489940</v>
      </c>
      <c r="C459" s="3">
        <v>7499940</v>
      </c>
    </row>
    <row r="460" spans="1:3" ht="15.75" customHeight="1" x14ac:dyDescent="0.25">
      <c r="A460" s="3" t="s">
        <v>47</v>
      </c>
      <c r="B460" s="3">
        <v>7529940</v>
      </c>
      <c r="C460" s="3">
        <v>7539940</v>
      </c>
    </row>
    <row r="461" spans="1:3" ht="15.75" customHeight="1" x14ac:dyDescent="0.25">
      <c r="A461" s="3" t="s">
        <v>47</v>
      </c>
      <c r="B461" s="3">
        <v>7839940</v>
      </c>
      <c r="C461" s="3">
        <v>7849940</v>
      </c>
    </row>
    <row r="462" spans="1:3" ht="15.75" customHeight="1" x14ac:dyDescent="0.25">
      <c r="A462" s="3" t="s">
        <v>47</v>
      </c>
      <c r="B462" s="3">
        <v>7859940</v>
      </c>
      <c r="C462" s="3">
        <v>7869940</v>
      </c>
    </row>
    <row r="463" spans="1:3" ht="15.75" customHeight="1" x14ac:dyDescent="0.25">
      <c r="A463" s="3" t="s">
        <v>47</v>
      </c>
      <c r="B463" s="3">
        <v>6749940</v>
      </c>
      <c r="C463" s="3">
        <v>6759940</v>
      </c>
    </row>
    <row r="464" spans="1:3" ht="15.75" customHeight="1" x14ac:dyDescent="0.25">
      <c r="A464" s="3" t="s">
        <v>47</v>
      </c>
      <c r="B464" s="3">
        <v>90104442</v>
      </c>
      <c r="C464" s="3">
        <v>90114442</v>
      </c>
    </row>
    <row r="465" spans="1:3" ht="15.75" customHeight="1" x14ac:dyDescent="0.25">
      <c r="A465" s="3" t="s">
        <v>47</v>
      </c>
      <c r="B465" s="3">
        <v>90124442</v>
      </c>
      <c r="C465" s="3">
        <v>90134442</v>
      </c>
    </row>
    <row r="466" spans="1:3" ht="15.75" customHeight="1" x14ac:dyDescent="0.25">
      <c r="A466" s="3" t="s">
        <v>47</v>
      </c>
      <c r="B466" s="3">
        <v>93434443</v>
      </c>
      <c r="C466" s="3">
        <v>93444443</v>
      </c>
    </row>
    <row r="467" spans="1:3" ht="15.75" customHeight="1" x14ac:dyDescent="0.25">
      <c r="A467" s="3" t="s">
        <v>47</v>
      </c>
      <c r="B467" s="3">
        <v>93444443</v>
      </c>
      <c r="C467" s="3">
        <v>93454443</v>
      </c>
    </row>
    <row r="468" spans="1:3" ht="15.75" customHeight="1" x14ac:dyDescent="0.25">
      <c r="A468" s="3" t="s">
        <v>47</v>
      </c>
      <c r="B468" s="3">
        <v>93614443</v>
      </c>
      <c r="C468" s="3">
        <v>93624443</v>
      </c>
    </row>
    <row r="469" spans="1:3" ht="15.75" customHeight="1" x14ac:dyDescent="0.25">
      <c r="A469" s="3" t="s">
        <v>47</v>
      </c>
      <c r="B469" s="3">
        <v>93624443</v>
      </c>
      <c r="C469" s="3">
        <v>93634444</v>
      </c>
    </row>
    <row r="470" spans="1:3" ht="15.75" customHeight="1" x14ac:dyDescent="0.25">
      <c r="A470" s="3" t="s">
        <v>47</v>
      </c>
      <c r="B470" s="3">
        <v>93634444</v>
      </c>
      <c r="C470" s="3">
        <v>93644444</v>
      </c>
    </row>
    <row r="471" spans="1:3" ht="15.75" customHeight="1" x14ac:dyDescent="0.25">
      <c r="A471" s="3" t="s">
        <v>47</v>
      </c>
      <c r="B471" s="3">
        <v>93654444</v>
      </c>
      <c r="C471" s="3">
        <v>93664444</v>
      </c>
    </row>
    <row r="472" spans="1:3" ht="15.75" customHeight="1" x14ac:dyDescent="0.25">
      <c r="A472" s="3" t="s">
        <v>48</v>
      </c>
      <c r="B472" s="3">
        <v>10139873</v>
      </c>
      <c r="C472" s="3">
        <v>10149873</v>
      </c>
    </row>
    <row r="473" spans="1:3" ht="15.75" customHeight="1" x14ac:dyDescent="0.25">
      <c r="A473" s="3" t="s">
        <v>48</v>
      </c>
      <c r="B473" s="3">
        <v>10159873</v>
      </c>
      <c r="C473" s="3">
        <v>10169874</v>
      </c>
    </row>
    <row r="474" spans="1:3" ht="15.75" customHeight="1" x14ac:dyDescent="0.25">
      <c r="A474" s="3" t="s">
        <v>48</v>
      </c>
      <c r="B474" s="3">
        <v>10169874</v>
      </c>
      <c r="C474" s="3">
        <v>10179874</v>
      </c>
    </row>
    <row r="475" spans="1:3" ht="15.75" customHeight="1" x14ac:dyDescent="0.25">
      <c r="A475" s="3" t="s">
        <v>48</v>
      </c>
      <c r="B475" s="3">
        <v>10259874</v>
      </c>
      <c r="C475" s="3">
        <v>10269874</v>
      </c>
    </row>
    <row r="476" spans="1:3" ht="15.75" customHeight="1" x14ac:dyDescent="0.25">
      <c r="A476" s="3" t="s">
        <v>48</v>
      </c>
      <c r="B476" s="3">
        <v>10289874</v>
      </c>
      <c r="C476" s="3">
        <v>10299874</v>
      </c>
    </row>
    <row r="477" spans="1:3" ht="15.75" customHeight="1" x14ac:dyDescent="0.25">
      <c r="A477" s="3" t="s">
        <v>48</v>
      </c>
      <c r="B477" s="3">
        <v>10319874</v>
      </c>
      <c r="C477" s="3">
        <v>10329874</v>
      </c>
    </row>
    <row r="478" spans="1:3" ht="15.75" customHeight="1" x14ac:dyDescent="0.25">
      <c r="A478" s="3" t="s">
        <v>48</v>
      </c>
      <c r="B478" s="3">
        <v>10349874</v>
      </c>
      <c r="C478" s="3">
        <v>10359874</v>
      </c>
    </row>
    <row r="479" spans="1:3" ht="15.75" customHeight="1" x14ac:dyDescent="0.25">
      <c r="A479" s="3" t="s">
        <v>48</v>
      </c>
      <c r="B479" s="3">
        <v>110382423</v>
      </c>
      <c r="C479" s="3">
        <v>110392423</v>
      </c>
    </row>
    <row r="480" spans="1:3" ht="15.75" customHeight="1" x14ac:dyDescent="0.25">
      <c r="A480" s="3" t="s">
        <v>48</v>
      </c>
      <c r="B480" s="3">
        <v>110412423</v>
      </c>
      <c r="C480" s="3">
        <v>110422423</v>
      </c>
    </row>
    <row r="481" spans="1:3" ht="15.75" customHeight="1" x14ac:dyDescent="0.25">
      <c r="A481" s="3" t="s">
        <v>48</v>
      </c>
      <c r="B481" s="3">
        <v>110422423</v>
      </c>
      <c r="C481" s="3">
        <v>110432423</v>
      </c>
    </row>
    <row r="482" spans="1:3" ht="15.75" customHeight="1" x14ac:dyDescent="0.25">
      <c r="A482" s="3" t="s">
        <v>48</v>
      </c>
      <c r="B482" s="3">
        <v>111572423</v>
      </c>
      <c r="C482" s="3">
        <v>111582423</v>
      </c>
    </row>
    <row r="483" spans="1:3" ht="15.75" customHeight="1" x14ac:dyDescent="0.25">
      <c r="A483" s="3" t="s">
        <v>48</v>
      </c>
      <c r="B483" s="3">
        <v>111582423</v>
      </c>
      <c r="C483" s="3">
        <v>111592423</v>
      </c>
    </row>
    <row r="484" spans="1:3" ht="15.75" customHeight="1" x14ac:dyDescent="0.25">
      <c r="A484" s="3" t="s">
        <v>48</v>
      </c>
      <c r="B484" s="3">
        <v>111592423</v>
      </c>
      <c r="C484" s="3">
        <v>111602423</v>
      </c>
    </row>
    <row r="485" spans="1:3" ht="15.75" customHeight="1" x14ac:dyDescent="0.25">
      <c r="A485" s="3" t="s">
        <v>48</v>
      </c>
      <c r="B485" s="3">
        <v>112022423</v>
      </c>
      <c r="C485" s="3">
        <v>112032423</v>
      </c>
    </row>
    <row r="486" spans="1:3" ht="15.75" customHeight="1" x14ac:dyDescent="0.25">
      <c r="A486" s="3" t="s">
        <v>48</v>
      </c>
      <c r="B486" s="3">
        <v>112032423</v>
      </c>
      <c r="C486" s="3">
        <v>112042423</v>
      </c>
    </row>
    <row r="487" spans="1:3" ht="15.75" customHeight="1" x14ac:dyDescent="0.25">
      <c r="A487" s="3" t="s">
        <v>48</v>
      </c>
      <c r="B487" s="3">
        <v>112042423</v>
      </c>
      <c r="C487" s="3">
        <v>112052423</v>
      </c>
    </row>
    <row r="488" spans="1:3" ht="15.75" customHeight="1" x14ac:dyDescent="0.25">
      <c r="A488" s="3" t="s">
        <v>48</v>
      </c>
      <c r="B488" s="3">
        <v>112052423</v>
      </c>
      <c r="C488" s="3">
        <v>112062423</v>
      </c>
    </row>
    <row r="489" spans="1:3" ht="15.75" customHeight="1" x14ac:dyDescent="0.25">
      <c r="A489" s="3" t="s">
        <v>48</v>
      </c>
      <c r="B489" s="3">
        <v>10819874</v>
      </c>
      <c r="C489" s="3">
        <v>10829874</v>
      </c>
    </row>
    <row r="490" spans="1:3" ht="15.75" customHeight="1" x14ac:dyDescent="0.25">
      <c r="A490" s="3" t="s">
        <v>48</v>
      </c>
      <c r="B490" s="3">
        <v>10829874</v>
      </c>
      <c r="C490" s="3">
        <v>10839874</v>
      </c>
    </row>
    <row r="491" spans="1:3" ht="15.75" customHeight="1" x14ac:dyDescent="0.25">
      <c r="A491" s="3" t="s">
        <v>48</v>
      </c>
      <c r="B491" s="3">
        <v>10859874</v>
      </c>
      <c r="C491" s="3">
        <v>10869874</v>
      </c>
    </row>
    <row r="492" spans="1:3" ht="15.75" customHeight="1" x14ac:dyDescent="0.25">
      <c r="A492" s="3" t="s">
        <v>48</v>
      </c>
      <c r="B492" s="3">
        <v>10979874</v>
      </c>
      <c r="C492" s="3">
        <v>10989874</v>
      </c>
    </row>
    <row r="493" spans="1:3" ht="15.75" customHeight="1" x14ac:dyDescent="0.25">
      <c r="A493" s="3" t="s">
        <v>48</v>
      </c>
      <c r="B493" s="3">
        <v>11429874</v>
      </c>
      <c r="C493" s="3">
        <v>11439874</v>
      </c>
    </row>
    <row r="494" spans="1:3" ht="15.75" customHeight="1" x14ac:dyDescent="0.25">
      <c r="A494" s="3" t="s">
        <v>48</v>
      </c>
      <c r="B494" s="3">
        <v>11439874</v>
      </c>
      <c r="C494" s="3">
        <v>11449874</v>
      </c>
    </row>
    <row r="495" spans="1:3" ht="15.75" customHeight="1" x14ac:dyDescent="0.25">
      <c r="A495" s="3" t="s">
        <v>48</v>
      </c>
      <c r="B495" s="3">
        <v>11449874</v>
      </c>
      <c r="C495" s="3">
        <v>11459874</v>
      </c>
    </row>
    <row r="496" spans="1:3" ht="15.75" customHeight="1" x14ac:dyDescent="0.25">
      <c r="A496" s="3" t="s">
        <v>48</v>
      </c>
      <c r="B496" s="3">
        <v>111792423</v>
      </c>
      <c r="C496" s="3">
        <v>111802423</v>
      </c>
    </row>
    <row r="497" spans="1:3" ht="15.75" customHeight="1" x14ac:dyDescent="0.25">
      <c r="A497" s="3" t="s">
        <v>48</v>
      </c>
      <c r="B497" s="3">
        <v>112592423</v>
      </c>
      <c r="C497" s="3">
        <v>112602423</v>
      </c>
    </row>
    <row r="498" spans="1:3" ht="15.75" customHeight="1" x14ac:dyDescent="0.25">
      <c r="A498" s="3" t="s">
        <v>48</v>
      </c>
      <c r="B498" s="3">
        <v>111782423</v>
      </c>
      <c r="C498" s="3">
        <v>111792423</v>
      </c>
    </row>
    <row r="499" spans="1:3" ht="15.75" customHeight="1" x14ac:dyDescent="0.25">
      <c r="A499" s="3" t="s">
        <v>48</v>
      </c>
      <c r="B499" s="3">
        <v>113592423</v>
      </c>
      <c r="C499" s="3">
        <v>113602423</v>
      </c>
    </row>
    <row r="500" spans="1:3" ht="15.75" customHeight="1" x14ac:dyDescent="0.25">
      <c r="A500" s="3" t="s">
        <v>48</v>
      </c>
      <c r="B500" s="3">
        <v>112612423</v>
      </c>
      <c r="C500" s="3">
        <v>112622423</v>
      </c>
    </row>
    <row r="501" spans="1:3" ht="15.75" customHeight="1" x14ac:dyDescent="0.25">
      <c r="A501" s="3" t="s">
        <v>48</v>
      </c>
      <c r="B501" s="3">
        <v>113142423</v>
      </c>
      <c r="C501" s="3">
        <v>113152423</v>
      </c>
    </row>
    <row r="502" spans="1:3" ht="15.75" customHeight="1" x14ac:dyDescent="0.25">
      <c r="A502" s="3" t="s">
        <v>48</v>
      </c>
      <c r="B502" s="3">
        <v>113412423</v>
      </c>
      <c r="C502" s="3">
        <v>113422423</v>
      </c>
    </row>
    <row r="503" spans="1:3" ht="15.75" customHeight="1" x14ac:dyDescent="0.25">
      <c r="A503" s="3" t="s">
        <v>48</v>
      </c>
      <c r="B503" s="3">
        <v>113422423</v>
      </c>
      <c r="C503" s="3">
        <v>113432423</v>
      </c>
    </row>
    <row r="504" spans="1:3" ht="15.75" customHeight="1" x14ac:dyDescent="0.25">
      <c r="A504" s="3" t="s">
        <v>48</v>
      </c>
      <c r="B504" s="3">
        <v>113442423</v>
      </c>
      <c r="C504" s="3">
        <v>113452423</v>
      </c>
    </row>
    <row r="505" spans="1:3" ht="15.75" customHeight="1" x14ac:dyDescent="0.25">
      <c r="A505" s="3" t="s">
        <v>48</v>
      </c>
      <c r="B505" s="3">
        <v>113332423</v>
      </c>
      <c r="C505" s="3">
        <v>113342423</v>
      </c>
    </row>
    <row r="506" spans="1:3" ht="15.75" customHeight="1" x14ac:dyDescent="0.25">
      <c r="A506" s="3" t="s">
        <v>48</v>
      </c>
      <c r="B506" s="3">
        <v>113642423</v>
      </c>
      <c r="C506" s="3">
        <v>113652423</v>
      </c>
    </row>
    <row r="507" spans="1:3" ht="15.75" customHeight="1" x14ac:dyDescent="0.25">
      <c r="A507" s="3" t="s">
        <v>48</v>
      </c>
      <c r="B507" s="3">
        <v>113352423</v>
      </c>
      <c r="C507" s="3">
        <v>113362423</v>
      </c>
    </row>
    <row r="508" spans="1:3" ht="15.75" customHeight="1" x14ac:dyDescent="0.25">
      <c r="A508" s="3" t="s">
        <v>48</v>
      </c>
      <c r="B508" s="3">
        <v>113372423</v>
      </c>
      <c r="C508" s="3">
        <v>113382423</v>
      </c>
    </row>
    <row r="509" spans="1:3" ht="15.75" customHeight="1" x14ac:dyDescent="0.25">
      <c r="A509" s="3" t="s">
        <v>48</v>
      </c>
      <c r="B509" s="3">
        <v>113412423</v>
      </c>
      <c r="C509" s="3">
        <v>113422423</v>
      </c>
    </row>
    <row r="510" spans="1:3" ht="15.75" customHeight="1" x14ac:dyDescent="0.25">
      <c r="A510" s="3" t="s">
        <v>48</v>
      </c>
      <c r="B510" s="3">
        <v>113422423</v>
      </c>
      <c r="C510" s="3">
        <v>113432423</v>
      </c>
    </row>
    <row r="511" spans="1:3" ht="15.75" customHeight="1" x14ac:dyDescent="0.25">
      <c r="A511" s="3" t="s">
        <v>48</v>
      </c>
      <c r="B511" s="3">
        <v>113472423</v>
      </c>
      <c r="C511" s="3">
        <v>113482423</v>
      </c>
    </row>
    <row r="512" spans="1:3" ht="15.75" customHeight="1" x14ac:dyDescent="0.25">
      <c r="A512" s="3" t="s">
        <v>48</v>
      </c>
      <c r="B512" s="3">
        <v>113642423</v>
      </c>
      <c r="C512" s="3">
        <v>113652423</v>
      </c>
    </row>
    <row r="513" spans="1:3" ht="15.75" customHeight="1" x14ac:dyDescent="0.25">
      <c r="A513" s="3" t="s">
        <v>48</v>
      </c>
      <c r="B513" s="3">
        <v>113342423</v>
      </c>
      <c r="C513" s="3">
        <v>113352423</v>
      </c>
    </row>
    <row r="514" spans="1:3" ht="15.75" customHeight="1" x14ac:dyDescent="0.25">
      <c r="A514" s="3" t="s">
        <v>48</v>
      </c>
      <c r="B514" s="3">
        <v>113352423</v>
      </c>
      <c r="C514" s="3">
        <v>113362423</v>
      </c>
    </row>
    <row r="515" spans="1:3" ht="15.75" customHeight="1" x14ac:dyDescent="0.25">
      <c r="A515" s="3" t="s">
        <v>48</v>
      </c>
      <c r="B515" s="3">
        <v>113432423</v>
      </c>
      <c r="C515" s="3">
        <v>113442423</v>
      </c>
    </row>
    <row r="516" spans="1:3" ht="15.75" customHeight="1" x14ac:dyDescent="0.25">
      <c r="A516" s="3" t="s">
        <v>48</v>
      </c>
      <c r="B516" s="3">
        <v>113562423</v>
      </c>
      <c r="C516" s="3">
        <v>113572423</v>
      </c>
    </row>
    <row r="517" spans="1:3" ht="15.75" customHeight="1" x14ac:dyDescent="0.25">
      <c r="A517" s="3" t="s">
        <v>48</v>
      </c>
      <c r="B517" s="3">
        <v>118802424</v>
      </c>
      <c r="C517" s="3">
        <v>118812424</v>
      </c>
    </row>
    <row r="518" spans="1:3" ht="15.75" customHeight="1" x14ac:dyDescent="0.25">
      <c r="A518" s="3" t="s">
        <v>48</v>
      </c>
      <c r="B518" s="3">
        <v>118812424</v>
      </c>
      <c r="C518" s="3">
        <v>118822424</v>
      </c>
    </row>
    <row r="519" spans="1:3" ht="15.75" customHeight="1" x14ac:dyDescent="0.25">
      <c r="A519" s="3" t="s">
        <v>48</v>
      </c>
      <c r="B519" s="3">
        <v>118822424</v>
      </c>
      <c r="C519" s="3">
        <v>118832424</v>
      </c>
    </row>
    <row r="520" spans="1:3" ht="15.75" customHeight="1" x14ac:dyDescent="0.25">
      <c r="A520" s="3" t="s">
        <v>48</v>
      </c>
      <c r="B520" s="3">
        <v>118832424</v>
      </c>
      <c r="C520" s="3">
        <v>118842424</v>
      </c>
    </row>
    <row r="521" spans="1:3" ht="15.75" customHeight="1" x14ac:dyDescent="0.25">
      <c r="A521" s="3" t="s">
        <v>48</v>
      </c>
      <c r="B521" s="3">
        <v>118842424</v>
      </c>
      <c r="C521" s="3">
        <v>118852424</v>
      </c>
    </row>
    <row r="522" spans="1:3" ht="15.75" customHeight="1" x14ac:dyDescent="0.25">
      <c r="A522" s="3" t="s">
        <v>48</v>
      </c>
      <c r="B522" s="3">
        <v>118852424</v>
      </c>
      <c r="C522" s="3">
        <v>118862424</v>
      </c>
    </row>
    <row r="523" spans="1:3" ht="15.75" customHeight="1" x14ac:dyDescent="0.25">
      <c r="A523" s="3" t="s">
        <v>48</v>
      </c>
      <c r="B523" s="3">
        <v>118862424</v>
      </c>
      <c r="C523" s="3">
        <v>118872424</v>
      </c>
    </row>
    <row r="524" spans="1:3" ht="15.75" customHeight="1" x14ac:dyDescent="0.25">
      <c r="A524" s="3" t="s">
        <v>48</v>
      </c>
      <c r="B524" s="3">
        <v>119822424</v>
      </c>
      <c r="C524" s="3">
        <v>119832424</v>
      </c>
    </row>
    <row r="525" spans="1:3" ht="15.75" customHeight="1" x14ac:dyDescent="0.25">
      <c r="A525" s="3" t="s">
        <v>48</v>
      </c>
      <c r="B525" s="3">
        <v>120172424</v>
      </c>
      <c r="C525" s="3">
        <v>120182424</v>
      </c>
    </row>
    <row r="526" spans="1:3" ht="15.75" customHeight="1" x14ac:dyDescent="0.25">
      <c r="A526" s="3" t="s">
        <v>48</v>
      </c>
      <c r="B526" s="3">
        <v>131262427</v>
      </c>
      <c r="C526" s="3">
        <v>131272427</v>
      </c>
    </row>
    <row r="527" spans="1:3" ht="15.75" customHeight="1" x14ac:dyDescent="0.25">
      <c r="A527" s="3" t="s">
        <v>48</v>
      </c>
      <c r="B527" s="3">
        <v>131872427</v>
      </c>
      <c r="C527" s="3">
        <v>131882427</v>
      </c>
    </row>
    <row r="528" spans="1:3" ht="15.75" customHeight="1" x14ac:dyDescent="0.25">
      <c r="A528" s="3" t="s">
        <v>48</v>
      </c>
      <c r="B528" s="3">
        <v>131852427</v>
      </c>
      <c r="C528" s="3">
        <v>131862427</v>
      </c>
    </row>
    <row r="529" spans="1:3" ht="15.75" customHeight="1" x14ac:dyDescent="0.25">
      <c r="A529" s="3" t="s">
        <v>48</v>
      </c>
      <c r="B529" s="3">
        <v>131942427</v>
      </c>
      <c r="C529" s="3">
        <v>131952427</v>
      </c>
    </row>
    <row r="530" spans="1:3" ht="15.75" customHeight="1" x14ac:dyDescent="0.25">
      <c r="A530" s="3" t="s">
        <v>48</v>
      </c>
      <c r="B530" s="3">
        <v>132072427</v>
      </c>
      <c r="C530" s="3">
        <v>132082427</v>
      </c>
    </row>
    <row r="531" spans="1:3" ht="15.75" customHeight="1" x14ac:dyDescent="0.25">
      <c r="A531" s="3" t="s">
        <v>48</v>
      </c>
      <c r="B531" s="3">
        <v>132352427</v>
      </c>
      <c r="C531" s="3">
        <v>132362427</v>
      </c>
    </row>
    <row r="532" spans="1:3" ht="15.75" customHeight="1" x14ac:dyDescent="0.25">
      <c r="A532" s="3" t="s">
        <v>48</v>
      </c>
      <c r="B532" s="3">
        <v>133182428</v>
      </c>
      <c r="C532" s="3">
        <v>133192428</v>
      </c>
    </row>
    <row r="533" spans="1:3" ht="15.75" customHeight="1" x14ac:dyDescent="0.25">
      <c r="A533" s="3" t="s">
        <v>48</v>
      </c>
      <c r="B533" s="3">
        <v>136072430</v>
      </c>
      <c r="C533" s="3">
        <v>136082430</v>
      </c>
    </row>
    <row r="534" spans="1:3" ht="15.75" customHeight="1" x14ac:dyDescent="0.25">
      <c r="A534" s="3" t="s">
        <v>48</v>
      </c>
      <c r="B534" s="3">
        <v>143662431</v>
      </c>
      <c r="C534" s="3">
        <v>143672431</v>
      </c>
    </row>
    <row r="535" spans="1:3" ht="15.75" customHeight="1" x14ac:dyDescent="0.25">
      <c r="A535" s="3" t="s">
        <v>48</v>
      </c>
      <c r="B535" s="3">
        <v>158863488</v>
      </c>
      <c r="C535" s="3">
        <v>158873488</v>
      </c>
    </row>
    <row r="536" spans="1:3" ht="15.75" customHeight="1" x14ac:dyDescent="0.25">
      <c r="A536" s="3" t="s">
        <v>48</v>
      </c>
      <c r="B536" s="3">
        <v>161583490</v>
      </c>
      <c r="C536" s="3">
        <v>161593490</v>
      </c>
    </row>
    <row r="537" spans="1:3" ht="15.75" customHeight="1" x14ac:dyDescent="0.25">
      <c r="A537" s="3" t="s">
        <v>48</v>
      </c>
      <c r="B537" s="3">
        <v>1696228</v>
      </c>
      <c r="C537" s="3">
        <v>1706228</v>
      </c>
    </row>
    <row r="538" spans="1:3" ht="15.75" customHeight="1" x14ac:dyDescent="0.25">
      <c r="A538" s="3" t="s">
        <v>48</v>
      </c>
      <c r="B538" s="3">
        <v>163563490</v>
      </c>
      <c r="C538" s="3">
        <v>163573490</v>
      </c>
    </row>
    <row r="539" spans="1:3" ht="15.75" customHeight="1" x14ac:dyDescent="0.25">
      <c r="A539" s="3" t="s">
        <v>48</v>
      </c>
      <c r="B539" s="3">
        <v>799992</v>
      </c>
      <c r="C539" s="3">
        <v>814127</v>
      </c>
    </row>
    <row r="540" spans="1:3" ht="15.75" customHeight="1" x14ac:dyDescent="0.25">
      <c r="A540" s="3" t="s">
        <v>48</v>
      </c>
      <c r="B540" s="3">
        <v>934314</v>
      </c>
      <c r="C540" s="3">
        <v>944314</v>
      </c>
    </row>
    <row r="541" spans="1:3" ht="15.75" customHeight="1" x14ac:dyDescent="0.25">
      <c r="A541" s="3" t="s">
        <v>48</v>
      </c>
      <c r="B541" s="3">
        <v>1596228</v>
      </c>
      <c r="C541" s="3">
        <v>1606228</v>
      </c>
    </row>
    <row r="542" spans="1:3" ht="15.75" customHeight="1" x14ac:dyDescent="0.25">
      <c r="A542" s="3" t="s">
        <v>48</v>
      </c>
      <c r="B542" s="3">
        <v>1646228</v>
      </c>
      <c r="C542" s="3">
        <v>1656228</v>
      </c>
    </row>
    <row r="543" spans="1:3" ht="15.75" customHeight="1" x14ac:dyDescent="0.25">
      <c r="A543" s="3" t="s">
        <v>48</v>
      </c>
      <c r="B543" s="3">
        <v>172805272</v>
      </c>
      <c r="C543" s="3">
        <v>172815272</v>
      </c>
    </row>
    <row r="544" spans="1:3" ht="15.75" customHeight="1" x14ac:dyDescent="0.25">
      <c r="A544" s="3" t="s">
        <v>48</v>
      </c>
      <c r="B544" s="3">
        <v>173015272</v>
      </c>
      <c r="C544" s="3">
        <v>173025272</v>
      </c>
    </row>
    <row r="545" spans="1:3" ht="15.75" customHeight="1" x14ac:dyDescent="0.25">
      <c r="A545" s="3" t="s">
        <v>48</v>
      </c>
      <c r="B545" s="3">
        <v>173025272</v>
      </c>
      <c r="C545" s="3">
        <v>173035272</v>
      </c>
    </row>
    <row r="546" spans="1:3" ht="15.75" customHeight="1" x14ac:dyDescent="0.25">
      <c r="A546" s="3" t="s">
        <v>48</v>
      </c>
      <c r="B546" s="3">
        <v>173035272</v>
      </c>
      <c r="C546" s="3">
        <v>173045272</v>
      </c>
    </row>
    <row r="547" spans="1:3" ht="15.75" customHeight="1" x14ac:dyDescent="0.25">
      <c r="A547" s="3" t="s">
        <v>48</v>
      </c>
      <c r="B547" s="3">
        <v>173375272</v>
      </c>
      <c r="C547" s="3">
        <v>173385272</v>
      </c>
    </row>
    <row r="548" spans="1:3" ht="15.75" customHeight="1" x14ac:dyDescent="0.25">
      <c r="A548" s="3" t="s">
        <v>48</v>
      </c>
      <c r="B548" s="3">
        <v>174975272</v>
      </c>
      <c r="C548" s="3">
        <v>174985272</v>
      </c>
    </row>
    <row r="549" spans="1:3" ht="15.75" customHeight="1" x14ac:dyDescent="0.25">
      <c r="A549" s="3" t="s">
        <v>48</v>
      </c>
      <c r="B549" s="3">
        <v>174985272</v>
      </c>
      <c r="C549" s="3">
        <v>174995272</v>
      </c>
    </row>
    <row r="550" spans="1:3" ht="15.75" customHeight="1" x14ac:dyDescent="0.25">
      <c r="A550" s="3" t="s">
        <v>48</v>
      </c>
      <c r="B550" s="3">
        <v>174685272</v>
      </c>
      <c r="C550" s="3">
        <v>174695272</v>
      </c>
    </row>
    <row r="551" spans="1:3" ht="15.75" customHeight="1" x14ac:dyDescent="0.25">
      <c r="A551" s="3" t="s">
        <v>48</v>
      </c>
      <c r="B551" s="3">
        <v>174695272</v>
      </c>
      <c r="C551" s="3">
        <v>174705272</v>
      </c>
    </row>
    <row r="552" spans="1:3" ht="15.75" customHeight="1" x14ac:dyDescent="0.25">
      <c r="A552" s="3" t="s">
        <v>48</v>
      </c>
      <c r="B552" s="3">
        <v>174705272</v>
      </c>
      <c r="C552" s="3">
        <v>174715272</v>
      </c>
    </row>
    <row r="553" spans="1:3" ht="15.75" customHeight="1" x14ac:dyDescent="0.25">
      <c r="A553" s="3" t="s">
        <v>48</v>
      </c>
      <c r="B553" s="3">
        <v>174735272</v>
      </c>
      <c r="C553" s="3">
        <v>174745272</v>
      </c>
    </row>
    <row r="554" spans="1:3" ht="15.75" customHeight="1" x14ac:dyDescent="0.25">
      <c r="A554" s="3" t="s">
        <v>48</v>
      </c>
      <c r="B554" s="3">
        <v>174745272</v>
      </c>
      <c r="C554" s="3">
        <v>174755272</v>
      </c>
    </row>
    <row r="555" spans="1:3" ht="15.75" customHeight="1" x14ac:dyDescent="0.25">
      <c r="A555" s="3" t="s">
        <v>48</v>
      </c>
      <c r="B555" s="3">
        <v>174755272</v>
      </c>
      <c r="C555" s="3">
        <v>174765272</v>
      </c>
    </row>
    <row r="556" spans="1:3" ht="15.75" customHeight="1" x14ac:dyDescent="0.25">
      <c r="A556" s="3" t="s">
        <v>48</v>
      </c>
      <c r="B556" s="3">
        <v>174765272</v>
      </c>
      <c r="C556" s="3">
        <v>174775272</v>
      </c>
    </row>
    <row r="557" spans="1:3" ht="15.75" customHeight="1" x14ac:dyDescent="0.25">
      <c r="A557" s="3" t="s">
        <v>48</v>
      </c>
      <c r="B557" s="3">
        <v>174775272</v>
      </c>
      <c r="C557" s="3">
        <v>174785272</v>
      </c>
    </row>
    <row r="558" spans="1:3" ht="15.75" customHeight="1" x14ac:dyDescent="0.25">
      <c r="A558" s="3" t="s">
        <v>48</v>
      </c>
      <c r="B558" s="3">
        <v>177155272</v>
      </c>
      <c r="C558" s="3">
        <v>177165272</v>
      </c>
    </row>
    <row r="559" spans="1:3" ht="15.75" customHeight="1" x14ac:dyDescent="0.25">
      <c r="A559" s="3" t="s">
        <v>48</v>
      </c>
      <c r="B559" s="3">
        <v>177165272</v>
      </c>
      <c r="C559" s="3">
        <v>177175272</v>
      </c>
    </row>
    <row r="560" spans="1:3" ht="15.75" customHeight="1" x14ac:dyDescent="0.25">
      <c r="A560" s="3" t="s">
        <v>48</v>
      </c>
      <c r="B560" s="3">
        <v>177325272</v>
      </c>
      <c r="C560" s="3">
        <v>177335272</v>
      </c>
    </row>
    <row r="561" spans="1:3" ht="15.75" customHeight="1" x14ac:dyDescent="0.25">
      <c r="A561" s="3" t="s">
        <v>48</v>
      </c>
      <c r="B561" s="3">
        <v>177155272</v>
      </c>
      <c r="C561" s="3">
        <v>177165272</v>
      </c>
    </row>
    <row r="562" spans="1:3" ht="15.75" customHeight="1" x14ac:dyDescent="0.25">
      <c r="A562" s="3" t="s">
        <v>48</v>
      </c>
      <c r="B562" s="3">
        <v>177165272</v>
      </c>
      <c r="C562" s="3">
        <v>177175272</v>
      </c>
    </row>
    <row r="563" spans="1:3" ht="15.75" customHeight="1" x14ac:dyDescent="0.25">
      <c r="A563" s="3" t="s">
        <v>48</v>
      </c>
      <c r="B563" s="3">
        <v>177325272</v>
      </c>
      <c r="C563" s="3">
        <v>177335272</v>
      </c>
    </row>
    <row r="564" spans="1:3" ht="15.75" customHeight="1" x14ac:dyDescent="0.25">
      <c r="A564" s="3" t="s">
        <v>48</v>
      </c>
      <c r="B564" s="3">
        <v>199955277</v>
      </c>
      <c r="C564" s="3">
        <v>199965277</v>
      </c>
    </row>
    <row r="565" spans="1:3" ht="15.75" customHeight="1" x14ac:dyDescent="0.25">
      <c r="A565" s="3" t="s">
        <v>48</v>
      </c>
      <c r="B565" s="3">
        <v>199965277</v>
      </c>
      <c r="C565" s="3">
        <v>199975277</v>
      </c>
    </row>
    <row r="566" spans="1:3" ht="15.75" customHeight="1" x14ac:dyDescent="0.25">
      <c r="A566" s="3" t="s">
        <v>48</v>
      </c>
      <c r="B566" s="3">
        <v>199975277</v>
      </c>
      <c r="C566" s="3">
        <v>199985277</v>
      </c>
    </row>
    <row r="567" spans="1:3" ht="15.75" customHeight="1" x14ac:dyDescent="0.25">
      <c r="A567" s="3" t="s">
        <v>48</v>
      </c>
      <c r="B567" s="3">
        <v>19510239</v>
      </c>
      <c r="C567" s="3">
        <v>19520239</v>
      </c>
    </row>
    <row r="568" spans="1:3" ht="15.75" customHeight="1" x14ac:dyDescent="0.25">
      <c r="A568" s="3" t="s">
        <v>48</v>
      </c>
      <c r="B568" s="3">
        <v>20030239</v>
      </c>
      <c r="C568" s="3">
        <v>20040239</v>
      </c>
    </row>
    <row r="569" spans="1:3" ht="15.75" customHeight="1" x14ac:dyDescent="0.25">
      <c r="A569" s="3" t="s">
        <v>48</v>
      </c>
      <c r="B569" s="3">
        <v>20590240</v>
      </c>
      <c r="C569" s="3">
        <v>20600240</v>
      </c>
    </row>
    <row r="570" spans="1:3" ht="15.75" customHeight="1" x14ac:dyDescent="0.25">
      <c r="A570" s="3" t="s">
        <v>48</v>
      </c>
      <c r="B570" s="3">
        <v>20630240</v>
      </c>
      <c r="C570" s="3">
        <v>20640240</v>
      </c>
    </row>
    <row r="571" spans="1:3" ht="15.75" customHeight="1" x14ac:dyDescent="0.25">
      <c r="A571" s="3" t="s">
        <v>48</v>
      </c>
      <c r="B571" s="3">
        <v>20550240</v>
      </c>
      <c r="C571" s="3">
        <v>20560240</v>
      </c>
    </row>
    <row r="572" spans="1:3" ht="15.75" customHeight="1" x14ac:dyDescent="0.25">
      <c r="A572" s="3" t="s">
        <v>48</v>
      </c>
      <c r="B572" s="3">
        <v>206785276</v>
      </c>
      <c r="C572" s="3">
        <v>206795276</v>
      </c>
    </row>
    <row r="573" spans="1:3" ht="15.75" customHeight="1" x14ac:dyDescent="0.25">
      <c r="A573" s="3" t="s">
        <v>48</v>
      </c>
      <c r="B573" s="3">
        <v>206795276</v>
      </c>
      <c r="C573" s="3">
        <v>206805276</v>
      </c>
    </row>
    <row r="574" spans="1:3" ht="15.75" customHeight="1" x14ac:dyDescent="0.25">
      <c r="A574" s="3" t="s">
        <v>48</v>
      </c>
      <c r="B574" s="3">
        <v>206805276</v>
      </c>
      <c r="C574" s="3">
        <v>206815276</v>
      </c>
    </row>
    <row r="575" spans="1:3" ht="15.75" customHeight="1" x14ac:dyDescent="0.25">
      <c r="A575" s="3" t="s">
        <v>48</v>
      </c>
      <c r="B575" s="3">
        <v>206955276</v>
      </c>
      <c r="C575" s="3">
        <v>206965276</v>
      </c>
    </row>
    <row r="576" spans="1:3" ht="15.75" customHeight="1" x14ac:dyDescent="0.25">
      <c r="A576" s="3" t="s">
        <v>48</v>
      </c>
      <c r="B576" s="3">
        <v>206975276</v>
      </c>
      <c r="C576" s="3">
        <v>206985276</v>
      </c>
    </row>
    <row r="577" spans="1:3" ht="15.75" customHeight="1" x14ac:dyDescent="0.25">
      <c r="A577" s="3" t="s">
        <v>48</v>
      </c>
      <c r="B577" s="3">
        <v>206985276</v>
      </c>
      <c r="C577" s="3">
        <v>206995276</v>
      </c>
    </row>
    <row r="578" spans="1:3" ht="15.75" customHeight="1" x14ac:dyDescent="0.25">
      <c r="A578" s="3" t="s">
        <v>48</v>
      </c>
      <c r="B578" s="3">
        <v>207005276</v>
      </c>
      <c r="C578" s="3">
        <v>207015276</v>
      </c>
    </row>
    <row r="579" spans="1:3" ht="15.75" customHeight="1" x14ac:dyDescent="0.25">
      <c r="A579" s="3" t="s">
        <v>48</v>
      </c>
      <c r="B579" s="3">
        <v>207135276</v>
      </c>
      <c r="C579" s="3">
        <v>207145276</v>
      </c>
    </row>
    <row r="580" spans="1:3" ht="15.75" customHeight="1" x14ac:dyDescent="0.25">
      <c r="A580" s="3" t="s">
        <v>48</v>
      </c>
      <c r="B580" s="3">
        <v>207145276</v>
      </c>
      <c r="C580" s="3">
        <v>207155276</v>
      </c>
    </row>
    <row r="581" spans="1:3" ht="15.75" customHeight="1" x14ac:dyDescent="0.25">
      <c r="A581" s="3" t="s">
        <v>48</v>
      </c>
      <c r="B581" s="3">
        <v>207165276</v>
      </c>
      <c r="C581" s="3">
        <v>207175276</v>
      </c>
    </row>
    <row r="582" spans="1:3" ht="15.75" customHeight="1" x14ac:dyDescent="0.25">
      <c r="A582" s="3" t="s">
        <v>48</v>
      </c>
      <c r="B582" s="3">
        <v>208895276</v>
      </c>
      <c r="C582" s="3">
        <v>208905276</v>
      </c>
    </row>
    <row r="583" spans="1:3" ht="15.75" customHeight="1" x14ac:dyDescent="0.25">
      <c r="A583" s="3" t="s">
        <v>48</v>
      </c>
      <c r="B583" s="3">
        <v>219605278</v>
      </c>
      <c r="C583" s="3">
        <v>219615278</v>
      </c>
    </row>
    <row r="584" spans="1:3" ht="15.75" customHeight="1" x14ac:dyDescent="0.25">
      <c r="A584" s="3" t="s">
        <v>48</v>
      </c>
      <c r="B584" s="3">
        <v>219615278</v>
      </c>
      <c r="C584" s="3">
        <v>219625278</v>
      </c>
    </row>
    <row r="585" spans="1:3" ht="15.75" customHeight="1" x14ac:dyDescent="0.25">
      <c r="A585" s="3" t="s">
        <v>48</v>
      </c>
      <c r="B585" s="3">
        <v>222975282</v>
      </c>
      <c r="C585" s="3">
        <v>222985282</v>
      </c>
    </row>
    <row r="586" spans="1:3" ht="15.75" customHeight="1" x14ac:dyDescent="0.25">
      <c r="A586" s="3" t="s">
        <v>48</v>
      </c>
      <c r="B586" s="3">
        <v>223005282</v>
      </c>
      <c r="C586" s="3">
        <v>223015282</v>
      </c>
    </row>
    <row r="587" spans="1:3" ht="15.75" customHeight="1" x14ac:dyDescent="0.25">
      <c r="A587" s="3" t="s">
        <v>48</v>
      </c>
      <c r="B587" s="3">
        <v>224305283</v>
      </c>
      <c r="C587" s="3">
        <v>224315283</v>
      </c>
    </row>
    <row r="588" spans="1:3" ht="15.75" customHeight="1" x14ac:dyDescent="0.25">
      <c r="A588" s="3" t="s">
        <v>48</v>
      </c>
      <c r="B588" s="3">
        <v>233201354</v>
      </c>
      <c r="C588" s="3">
        <v>233211354</v>
      </c>
    </row>
    <row r="589" spans="1:3" ht="15.75" customHeight="1" x14ac:dyDescent="0.25">
      <c r="A589" s="3" t="s">
        <v>48</v>
      </c>
      <c r="B589" s="3">
        <v>233221354</v>
      </c>
      <c r="C589" s="3">
        <v>233231354</v>
      </c>
    </row>
    <row r="590" spans="1:3" ht="15.75" customHeight="1" x14ac:dyDescent="0.25">
      <c r="A590" s="3" t="s">
        <v>48</v>
      </c>
      <c r="B590" s="3">
        <v>233231354</v>
      </c>
      <c r="C590" s="3">
        <v>233241354</v>
      </c>
    </row>
    <row r="591" spans="1:3" ht="15.75" customHeight="1" x14ac:dyDescent="0.25">
      <c r="A591" s="3" t="s">
        <v>48</v>
      </c>
      <c r="B591" s="3">
        <v>233241354</v>
      </c>
      <c r="C591" s="3">
        <v>233251354</v>
      </c>
    </row>
    <row r="592" spans="1:3" ht="15.75" customHeight="1" x14ac:dyDescent="0.25">
      <c r="A592" s="3" t="s">
        <v>48</v>
      </c>
      <c r="B592" s="3">
        <v>233251354</v>
      </c>
      <c r="C592" s="3">
        <v>233261354</v>
      </c>
    </row>
    <row r="593" spans="1:3" ht="15.75" customHeight="1" x14ac:dyDescent="0.25">
      <c r="A593" s="3" t="s">
        <v>48</v>
      </c>
      <c r="B593" s="3">
        <v>233261354</v>
      </c>
      <c r="C593" s="3">
        <v>233271354</v>
      </c>
    </row>
    <row r="594" spans="1:3" ht="15.75" customHeight="1" x14ac:dyDescent="0.25">
      <c r="A594" s="3" t="s">
        <v>48</v>
      </c>
      <c r="B594" s="3">
        <v>233271354</v>
      </c>
      <c r="C594" s="3">
        <v>233281354</v>
      </c>
    </row>
    <row r="595" spans="1:3" ht="15.75" customHeight="1" x14ac:dyDescent="0.25">
      <c r="A595" s="3" t="s">
        <v>48</v>
      </c>
      <c r="B595" s="3">
        <v>236151356</v>
      </c>
      <c r="C595" s="3">
        <v>236161356</v>
      </c>
    </row>
    <row r="596" spans="1:3" ht="15.75" customHeight="1" x14ac:dyDescent="0.25">
      <c r="A596" s="3" t="s">
        <v>48</v>
      </c>
      <c r="B596" s="3">
        <v>236381357</v>
      </c>
      <c r="C596" s="3">
        <v>236391357</v>
      </c>
    </row>
    <row r="597" spans="1:3" ht="15.75" customHeight="1" x14ac:dyDescent="0.25">
      <c r="A597" s="3" t="s">
        <v>48</v>
      </c>
      <c r="B597" s="3">
        <v>236871357</v>
      </c>
      <c r="C597" s="3">
        <v>236881357</v>
      </c>
    </row>
    <row r="598" spans="1:3" ht="15.75" customHeight="1" x14ac:dyDescent="0.25">
      <c r="A598" s="3" t="s">
        <v>48</v>
      </c>
      <c r="B598" s="3">
        <v>236341357</v>
      </c>
      <c r="C598" s="3">
        <v>236351357</v>
      </c>
    </row>
    <row r="599" spans="1:3" ht="15.75" customHeight="1" x14ac:dyDescent="0.25">
      <c r="A599" s="3" t="s">
        <v>48</v>
      </c>
      <c r="B599" s="3">
        <v>236351357</v>
      </c>
      <c r="C599" s="3">
        <v>236361357</v>
      </c>
    </row>
    <row r="600" spans="1:3" ht="15.75" customHeight="1" x14ac:dyDescent="0.25">
      <c r="A600" s="3" t="s">
        <v>48</v>
      </c>
      <c r="B600" s="3">
        <v>236361357</v>
      </c>
      <c r="C600" s="3">
        <v>236371357</v>
      </c>
    </row>
    <row r="601" spans="1:3" ht="15.75" customHeight="1" x14ac:dyDescent="0.25">
      <c r="A601" s="3" t="s">
        <v>48</v>
      </c>
      <c r="B601" s="3">
        <v>236381357</v>
      </c>
      <c r="C601" s="3">
        <v>236391357</v>
      </c>
    </row>
    <row r="602" spans="1:3" ht="15.75" customHeight="1" x14ac:dyDescent="0.25">
      <c r="A602" s="3" t="s">
        <v>48</v>
      </c>
      <c r="B602" s="3">
        <v>236411357</v>
      </c>
      <c r="C602" s="3">
        <v>236421357</v>
      </c>
    </row>
    <row r="603" spans="1:3" ht="15.75" customHeight="1" x14ac:dyDescent="0.25">
      <c r="A603" s="3" t="s">
        <v>48</v>
      </c>
      <c r="B603" s="3">
        <v>236421357</v>
      </c>
      <c r="C603" s="3">
        <v>236431357</v>
      </c>
    </row>
    <row r="604" spans="1:3" ht="15.75" customHeight="1" x14ac:dyDescent="0.25">
      <c r="A604" s="3" t="s">
        <v>48</v>
      </c>
      <c r="B604" s="3">
        <v>236511357</v>
      </c>
      <c r="C604" s="3">
        <v>236521357</v>
      </c>
    </row>
    <row r="605" spans="1:3" ht="15.75" customHeight="1" x14ac:dyDescent="0.25">
      <c r="A605" s="3" t="s">
        <v>48</v>
      </c>
      <c r="B605" s="3">
        <v>236561357</v>
      </c>
      <c r="C605" s="3">
        <v>236571357</v>
      </c>
    </row>
    <row r="606" spans="1:3" ht="15.75" customHeight="1" x14ac:dyDescent="0.25">
      <c r="A606" s="3" t="s">
        <v>48</v>
      </c>
      <c r="B606" s="3">
        <v>236571357</v>
      </c>
      <c r="C606" s="3">
        <v>236581357</v>
      </c>
    </row>
    <row r="607" spans="1:3" ht="15.75" customHeight="1" x14ac:dyDescent="0.25">
      <c r="A607" s="3" t="s">
        <v>48</v>
      </c>
      <c r="B607" s="3">
        <v>236581357</v>
      </c>
      <c r="C607" s="3">
        <v>236591357</v>
      </c>
    </row>
    <row r="608" spans="1:3" ht="15.75" customHeight="1" x14ac:dyDescent="0.25">
      <c r="A608" s="3" t="s">
        <v>48</v>
      </c>
      <c r="B608" s="3">
        <v>236591357</v>
      </c>
      <c r="C608" s="3">
        <v>236601357</v>
      </c>
    </row>
    <row r="609" spans="1:3" ht="15.75" customHeight="1" x14ac:dyDescent="0.25">
      <c r="A609" s="3" t="s">
        <v>48</v>
      </c>
      <c r="B609" s="3">
        <v>238121359</v>
      </c>
      <c r="C609" s="3">
        <v>238131359</v>
      </c>
    </row>
    <row r="610" spans="1:3" ht="15.75" customHeight="1" x14ac:dyDescent="0.25">
      <c r="A610" s="3" t="s">
        <v>48</v>
      </c>
      <c r="B610" s="3">
        <v>238521359</v>
      </c>
      <c r="C610" s="3">
        <v>238531359</v>
      </c>
    </row>
    <row r="611" spans="1:3" ht="15.75" customHeight="1" x14ac:dyDescent="0.25">
      <c r="A611" s="3" t="s">
        <v>48</v>
      </c>
      <c r="B611" s="3">
        <v>238531359</v>
      </c>
      <c r="C611" s="3">
        <v>238541359</v>
      </c>
    </row>
    <row r="612" spans="1:3" ht="15.75" customHeight="1" x14ac:dyDescent="0.25">
      <c r="A612" s="3" t="s">
        <v>48</v>
      </c>
      <c r="B612" s="3">
        <v>238541359</v>
      </c>
      <c r="C612" s="3">
        <v>238551359</v>
      </c>
    </row>
    <row r="613" spans="1:3" ht="15.75" customHeight="1" x14ac:dyDescent="0.25">
      <c r="A613" s="3" t="s">
        <v>48</v>
      </c>
      <c r="B613" s="3">
        <v>238621359</v>
      </c>
      <c r="C613" s="3">
        <v>238631359</v>
      </c>
    </row>
    <row r="614" spans="1:3" ht="15.75" customHeight="1" x14ac:dyDescent="0.25">
      <c r="A614" s="3" t="s">
        <v>48</v>
      </c>
      <c r="B614" s="3">
        <v>238958304</v>
      </c>
      <c r="C614" s="3">
        <v>238968304</v>
      </c>
    </row>
    <row r="615" spans="1:3" ht="15.75" customHeight="1" x14ac:dyDescent="0.25">
      <c r="A615" s="3" t="s">
        <v>48</v>
      </c>
      <c r="B615" s="3">
        <v>239368305</v>
      </c>
      <c r="C615" s="3">
        <v>239378305</v>
      </c>
    </row>
    <row r="616" spans="1:3" ht="15.75" customHeight="1" x14ac:dyDescent="0.25">
      <c r="A616" s="3" t="s">
        <v>48</v>
      </c>
      <c r="B616" s="3">
        <v>239378305</v>
      </c>
      <c r="C616" s="3">
        <v>239388305</v>
      </c>
    </row>
    <row r="617" spans="1:3" ht="15.75" customHeight="1" x14ac:dyDescent="0.25">
      <c r="A617" s="3" t="s">
        <v>48</v>
      </c>
      <c r="B617" s="3">
        <v>239448306</v>
      </c>
      <c r="C617" s="3">
        <v>239458306</v>
      </c>
    </row>
    <row r="618" spans="1:3" ht="15.75" customHeight="1" x14ac:dyDescent="0.25">
      <c r="A618" s="3" t="s">
        <v>48</v>
      </c>
      <c r="B618" s="3">
        <v>239880583</v>
      </c>
      <c r="C618" s="3">
        <v>239890583</v>
      </c>
    </row>
    <row r="619" spans="1:3" ht="15.75" customHeight="1" x14ac:dyDescent="0.25">
      <c r="A619" s="3" t="s">
        <v>48</v>
      </c>
      <c r="B619" s="3">
        <v>239980583</v>
      </c>
      <c r="C619" s="3">
        <v>239990583</v>
      </c>
    </row>
    <row r="620" spans="1:3" ht="15.75" customHeight="1" x14ac:dyDescent="0.25">
      <c r="A620" s="3" t="s">
        <v>48</v>
      </c>
      <c r="B620" s="3">
        <v>239990583</v>
      </c>
      <c r="C620" s="3">
        <v>240000583</v>
      </c>
    </row>
    <row r="621" spans="1:3" ht="15.75" customHeight="1" x14ac:dyDescent="0.25">
      <c r="A621" s="3" t="s">
        <v>48</v>
      </c>
      <c r="B621" s="3">
        <v>240000583</v>
      </c>
      <c r="C621" s="3">
        <v>240010583</v>
      </c>
    </row>
    <row r="622" spans="1:3" ht="15.75" customHeight="1" x14ac:dyDescent="0.25">
      <c r="A622" s="3" t="s">
        <v>48</v>
      </c>
      <c r="B622" s="3">
        <v>239268304</v>
      </c>
      <c r="C622" s="3">
        <v>239278304</v>
      </c>
    </row>
    <row r="623" spans="1:3" ht="15.75" customHeight="1" x14ac:dyDescent="0.25">
      <c r="A623" s="3" t="s">
        <v>48</v>
      </c>
      <c r="B623" s="3">
        <v>239278304</v>
      </c>
      <c r="C623" s="3">
        <v>239288305</v>
      </c>
    </row>
    <row r="624" spans="1:3" ht="15.75" customHeight="1" x14ac:dyDescent="0.25">
      <c r="A624" s="3" t="s">
        <v>48</v>
      </c>
      <c r="B624" s="3">
        <v>239388305</v>
      </c>
      <c r="C624" s="3">
        <v>239398306</v>
      </c>
    </row>
    <row r="625" spans="1:3" ht="15.75" customHeight="1" x14ac:dyDescent="0.25">
      <c r="A625" s="3" t="s">
        <v>48</v>
      </c>
      <c r="B625" s="3">
        <v>239788306</v>
      </c>
      <c r="C625" s="3">
        <v>239798306</v>
      </c>
    </row>
    <row r="626" spans="1:3" ht="15.75" customHeight="1" x14ac:dyDescent="0.25">
      <c r="A626" s="3" t="s">
        <v>48</v>
      </c>
      <c r="B626" s="3">
        <v>239838306</v>
      </c>
      <c r="C626" s="3">
        <v>239848306</v>
      </c>
    </row>
    <row r="627" spans="1:3" ht="15.75" customHeight="1" x14ac:dyDescent="0.25">
      <c r="A627" s="3" t="s">
        <v>48</v>
      </c>
      <c r="B627" s="3">
        <v>239930583</v>
      </c>
      <c r="C627" s="3">
        <v>239940583</v>
      </c>
    </row>
    <row r="628" spans="1:3" ht="15.75" customHeight="1" x14ac:dyDescent="0.25">
      <c r="A628" s="3" t="s">
        <v>48</v>
      </c>
      <c r="B628" s="3">
        <v>239970583</v>
      </c>
      <c r="C628" s="3">
        <v>239980583</v>
      </c>
    </row>
    <row r="629" spans="1:3" ht="15.75" customHeight="1" x14ac:dyDescent="0.25">
      <c r="A629" s="3" t="s">
        <v>48</v>
      </c>
      <c r="B629" s="3">
        <v>239980583</v>
      </c>
      <c r="C629" s="3">
        <v>239990583</v>
      </c>
    </row>
    <row r="630" spans="1:3" ht="15.75" customHeight="1" x14ac:dyDescent="0.25">
      <c r="A630" s="3" t="s">
        <v>48</v>
      </c>
      <c r="B630" s="3">
        <v>239990583</v>
      </c>
      <c r="C630" s="3">
        <v>240000583</v>
      </c>
    </row>
    <row r="631" spans="1:3" ht="15.75" customHeight="1" x14ac:dyDescent="0.25">
      <c r="A631" s="3" t="s">
        <v>48</v>
      </c>
      <c r="B631" s="3">
        <v>238811359</v>
      </c>
      <c r="C631" s="3">
        <v>238821359</v>
      </c>
    </row>
    <row r="632" spans="1:3" ht="15.75" customHeight="1" x14ac:dyDescent="0.25">
      <c r="A632" s="3" t="s">
        <v>48</v>
      </c>
      <c r="B632" s="3">
        <v>238831359</v>
      </c>
      <c r="C632" s="3">
        <v>238841359</v>
      </c>
    </row>
    <row r="633" spans="1:3" ht="15.75" customHeight="1" x14ac:dyDescent="0.25">
      <c r="A633" s="3" t="s">
        <v>48</v>
      </c>
      <c r="B633" s="3">
        <v>239048304</v>
      </c>
      <c r="C633" s="3">
        <v>239058304</v>
      </c>
    </row>
    <row r="634" spans="1:3" ht="15.75" customHeight="1" x14ac:dyDescent="0.25">
      <c r="A634" s="3" t="s">
        <v>48</v>
      </c>
      <c r="B634" s="3">
        <v>239058304</v>
      </c>
      <c r="C634" s="3">
        <v>239068304</v>
      </c>
    </row>
    <row r="635" spans="1:3" ht="15.75" customHeight="1" x14ac:dyDescent="0.25">
      <c r="A635" s="3" t="s">
        <v>48</v>
      </c>
      <c r="B635" s="3">
        <v>239108304</v>
      </c>
      <c r="C635" s="3">
        <v>239118304</v>
      </c>
    </row>
    <row r="636" spans="1:3" ht="15.75" customHeight="1" x14ac:dyDescent="0.25">
      <c r="A636" s="3" t="s">
        <v>48</v>
      </c>
      <c r="B636" s="3">
        <v>239168304</v>
      </c>
      <c r="C636" s="3">
        <v>239178304</v>
      </c>
    </row>
    <row r="637" spans="1:3" ht="15.75" customHeight="1" x14ac:dyDescent="0.25">
      <c r="A637" s="3" t="s">
        <v>48</v>
      </c>
      <c r="B637" s="3">
        <v>239218304</v>
      </c>
      <c r="C637" s="3">
        <v>239228304</v>
      </c>
    </row>
    <row r="638" spans="1:3" ht="15.75" customHeight="1" x14ac:dyDescent="0.25">
      <c r="A638" s="3" t="s">
        <v>48</v>
      </c>
      <c r="B638" s="3">
        <v>239258304</v>
      </c>
      <c r="C638" s="3">
        <v>239268304</v>
      </c>
    </row>
    <row r="639" spans="1:3" ht="15.75" customHeight="1" x14ac:dyDescent="0.25">
      <c r="A639" s="3" t="s">
        <v>48</v>
      </c>
      <c r="B639" s="3">
        <v>239328305</v>
      </c>
      <c r="C639" s="3">
        <v>239338305</v>
      </c>
    </row>
    <row r="640" spans="1:3" ht="15.75" customHeight="1" x14ac:dyDescent="0.25">
      <c r="A640" s="3" t="s">
        <v>48</v>
      </c>
      <c r="B640" s="3">
        <v>239338305</v>
      </c>
      <c r="C640" s="3">
        <v>239348305</v>
      </c>
    </row>
    <row r="641" spans="1:3" ht="15.75" customHeight="1" x14ac:dyDescent="0.25">
      <c r="A641" s="3" t="s">
        <v>48</v>
      </c>
      <c r="B641" s="3">
        <v>239358305</v>
      </c>
      <c r="C641" s="3">
        <v>239368305</v>
      </c>
    </row>
    <row r="642" spans="1:3" ht="15.75" customHeight="1" x14ac:dyDescent="0.25">
      <c r="A642" s="3" t="s">
        <v>48</v>
      </c>
      <c r="B642" s="3">
        <v>239828306</v>
      </c>
      <c r="C642" s="3">
        <v>239838306</v>
      </c>
    </row>
    <row r="643" spans="1:3" ht="15.75" customHeight="1" x14ac:dyDescent="0.25">
      <c r="A643" s="3" t="s">
        <v>48</v>
      </c>
      <c r="B643" s="3">
        <v>239920583</v>
      </c>
      <c r="C643" s="3">
        <v>239930583</v>
      </c>
    </row>
    <row r="644" spans="1:3" ht="15.75" customHeight="1" x14ac:dyDescent="0.25">
      <c r="A644" s="3" t="s">
        <v>48</v>
      </c>
      <c r="B644" s="3">
        <v>239940583</v>
      </c>
      <c r="C644" s="3">
        <v>239950583</v>
      </c>
    </row>
    <row r="645" spans="1:3" ht="15.75" customHeight="1" x14ac:dyDescent="0.25">
      <c r="A645" s="3" t="s">
        <v>48</v>
      </c>
      <c r="B645" s="3">
        <v>239980583</v>
      </c>
      <c r="C645" s="3">
        <v>239990583</v>
      </c>
    </row>
    <row r="646" spans="1:3" ht="15.75" customHeight="1" x14ac:dyDescent="0.25">
      <c r="A646" s="3" t="s">
        <v>48</v>
      </c>
      <c r="B646" s="3">
        <v>240180583</v>
      </c>
      <c r="C646" s="3">
        <v>240190583</v>
      </c>
    </row>
    <row r="647" spans="1:3" ht="15.75" customHeight="1" x14ac:dyDescent="0.25">
      <c r="A647" s="3" t="s">
        <v>48</v>
      </c>
      <c r="B647" s="3">
        <v>240250583</v>
      </c>
      <c r="C647" s="3">
        <v>240260583</v>
      </c>
    </row>
    <row r="648" spans="1:3" ht="15.75" customHeight="1" x14ac:dyDescent="0.25">
      <c r="A648" s="3" t="s">
        <v>48</v>
      </c>
      <c r="B648" s="3">
        <v>240890583</v>
      </c>
      <c r="C648" s="3">
        <v>240900583</v>
      </c>
    </row>
    <row r="649" spans="1:3" ht="15.75" customHeight="1" x14ac:dyDescent="0.25">
      <c r="A649" s="3" t="s">
        <v>48</v>
      </c>
      <c r="B649" s="3">
        <v>241030583</v>
      </c>
      <c r="C649" s="3">
        <v>241040583</v>
      </c>
    </row>
    <row r="650" spans="1:3" ht="15.75" customHeight="1" x14ac:dyDescent="0.25">
      <c r="A650" s="3" t="s">
        <v>48</v>
      </c>
      <c r="B650" s="3">
        <v>241340585</v>
      </c>
      <c r="C650" s="3">
        <v>241350585</v>
      </c>
    </row>
    <row r="651" spans="1:3" ht="15.75" customHeight="1" x14ac:dyDescent="0.25">
      <c r="A651" s="3" t="s">
        <v>48</v>
      </c>
      <c r="B651" s="3">
        <v>241440585</v>
      </c>
      <c r="C651" s="3">
        <v>241450585</v>
      </c>
    </row>
    <row r="652" spans="1:3" ht="15.75" customHeight="1" x14ac:dyDescent="0.25">
      <c r="A652" s="3" t="s">
        <v>48</v>
      </c>
      <c r="B652" s="3">
        <v>241640585</v>
      </c>
      <c r="C652" s="3">
        <v>241650585</v>
      </c>
    </row>
    <row r="653" spans="1:3" ht="15.75" customHeight="1" x14ac:dyDescent="0.25">
      <c r="A653" s="3" t="s">
        <v>48</v>
      </c>
      <c r="B653" s="3">
        <v>241670585</v>
      </c>
      <c r="C653" s="3">
        <v>241680585</v>
      </c>
    </row>
    <row r="654" spans="1:3" ht="15.75" customHeight="1" x14ac:dyDescent="0.25">
      <c r="A654" s="3" t="s">
        <v>48</v>
      </c>
      <c r="B654" s="3">
        <v>241730585</v>
      </c>
      <c r="C654" s="3">
        <v>241740585</v>
      </c>
    </row>
    <row r="655" spans="1:3" ht="15.75" customHeight="1" x14ac:dyDescent="0.25">
      <c r="A655" s="3" t="s">
        <v>48</v>
      </c>
      <c r="B655" s="3">
        <v>241740585</v>
      </c>
      <c r="C655" s="3">
        <v>241750585</v>
      </c>
    </row>
    <row r="656" spans="1:3" ht="15.75" customHeight="1" x14ac:dyDescent="0.25">
      <c r="A656" s="3" t="s">
        <v>48</v>
      </c>
      <c r="B656" s="3">
        <v>241750585</v>
      </c>
      <c r="C656" s="3">
        <v>241760585</v>
      </c>
    </row>
    <row r="657" spans="1:3" ht="15.75" customHeight="1" x14ac:dyDescent="0.25">
      <c r="A657" s="3" t="s">
        <v>48</v>
      </c>
      <c r="B657" s="3">
        <v>241770585</v>
      </c>
      <c r="C657" s="3">
        <v>241780585</v>
      </c>
    </row>
    <row r="658" spans="1:3" ht="15.75" customHeight="1" x14ac:dyDescent="0.25">
      <c r="A658" s="3" t="s">
        <v>48</v>
      </c>
      <c r="B658" s="3">
        <v>241780585</v>
      </c>
      <c r="C658" s="3">
        <v>241790585</v>
      </c>
    </row>
    <row r="659" spans="1:3" ht="15.75" customHeight="1" x14ac:dyDescent="0.25">
      <c r="A659" s="3" t="s">
        <v>48</v>
      </c>
      <c r="B659" s="3">
        <v>241808905</v>
      </c>
      <c r="C659" s="3">
        <v>241818672</v>
      </c>
    </row>
    <row r="660" spans="1:3" ht="15.75" customHeight="1" x14ac:dyDescent="0.25">
      <c r="A660" s="3" t="s">
        <v>48</v>
      </c>
      <c r="B660" s="3">
        <v>241813884</v>
      </c>
      <c r="C660" s="3">
        <v>241813936</v>
      </c>
    </row>
    <row r="661" spans="1:3" ht="15.75" customHeight="1" x14ac:dyDescent="0.25">
      <c r="A661" s="3" t="s">
        <v>49</v>
      </c>
      <c r="B661" s="3">
        <v>27413</v>
      </c>
      <c r="C661" s="3">
        <v>27469</v>
      </c>
    </row>
    <row r="662" spans="1:3" ht="15.75" customHeight="1" x14ac:dyDescent="0.25">
      <c r="A662" s="3" t="s">
        <v>48</v>
      </c>
      <c r="B662" s="3">
        <v>241815328</v>
      </c>
      <c r="C662" s="3">
        <v>241815371</v>
      </c>
    </row>
    <row r="663" spans="1:3" ht="15.75" customHeight="1" x14ac:dyDescent="0.25">
      <c r="A663" s="3" t="s">
        <v>48</v>
      </c>
      <c r="B663" s="3">
        <v>241819578</v>
      </c>
      <c r="C663" s="3">
        <v>241820012</v>
      </c>
    </row>
    <row r="664" spans="1:3" ht="15.75" customHeight="1" x14ac:dyDescent="0.25">
      <c r="A664" s="3" t="s">
        <v>49</v>
      </c>
      <c r="B664" s="3">
        <v>32127</v>
      </c>
      <c r="C664" s="3">
        <v>32242</v>
      </c>
    </row>
    <row r="665" spans="1:3" ht="15.75" customHeight="1" x14ac:dyDescent="0.25">
      <c r="A665" s="3" t="s">
        <v>49</v>
      </c>
      <c r="B665" s="3">
        <v>31676</v>
      </c>
      <c r="C665" s="3">
        <v>31707</v>
      </c>
    </row>
    <row r="666" spans="1:3" ht="15.75" customHeight="1" x14ac:dyDescent="0.25">
      <c r="A666" s="3" t="s">
        <v>49</v>
      </c>
      <c r="B666" s="3">
        <v>31707</v>
      </c>
      <c r="C666" s="3">
        <v>31745</v>
      </c>
    </row>
    <row r="667" spans="1:3" ht="15.75" customHeight="1" x14ac:dyDescent="0.25">
      <c r="A667" s="3" t="s">
        <v>48</v>
      </c>
      <c r="B667" s="3">
        <v>241820020</v>
      </c>
      <c r="C667" s="3">
        <v>241820065</v>
      </c>
    </row>
    <row r="668" spans="1:3" ht="15.75" customHeight="1" x14ac:dyDescent="0.25">
      <c r="A668" s="3" t="s">
        <v>48</v>
      </c>
      <c r="B668" s="3">
        <v>241820065</v>
      </c>
      <c r="C668" s="3">
        <v>241820087</v>
      </c>
    </row>
    <row r="669" spans="1:3" ht="15.75" customHeight="1" x14ac:dyDescent="0.25">
      <c r="A669" s="3" t="s">
        <v>49</v>
      </c>
      <c r="B669" s="3">
        <v>32088</v>
      </c>
      <c r="C669" s="3">
        <v>32128</v>
      </c>
    </row>
    <row r="670" spans="1:3" ht="15.75" customHeight="1" x14ac:dyDescent="0.25">
      <c r="A670" s="3" t="s">
        <v>49</v>
      </c>
      <c r="B670" s="3">
        <v>31379</v>
      </c>
      <c r="C670" s="3">
        <v>31426</v>
      </c>
    </row>
    <row r="671" spans="1:3" ht="15.75" customHeight="1" x14ac:dyDescent="0.25">
      <c r="A671" s="3" t="s">
        <v>49</v>
      </c>
      <c r="B671" s="3">
        <v>32165</v>
      </c>
      <c r="C671" s="3">
        <v>32220</v>
      </c>
    </row>
    <row r="672" spans="1:3" ht="15.75" customHeight="1" x14ac:dyDescent="0.25">
      <c r="A672" s="3" t="s">
        <v>49</v>
      </c>
      <c r="B672" s="3">
        <v>35423</v>
      </c>
      <c r="C672" s="3">
        <v>35463</v>
      </c>
    </row>
    <row r="673" spans="1:3" ht="15.75" customHeight="1" x14ac:dyDescent="0.25">
      <c r="A673" s="3" t="s">
        <v>48</v>
      </c>
      <c r="B673" s="3">
        <v>241827822</v>
      </c>
      <c r="C673" s="3">
        <v>241837848</v>
      </c>
    </row>
    <row r="674" spans="1:3" ht="15.75" customHeight="1" x14ac:dyDescent="0.25">
      <c r="A674" s="3" t="s">
        <v>48</v>
      </c>
      <c r="B674" s="3">
        <v>241867848</v>
      </c>
      <c r="C674" s="3">
        <v>241877849</v>
      </c>
    </row>
    <row r="675" spans="1:3" ht="15.75" customHeight="1" x14ac:dyDescent="0.25">
      <c r="A675" s="3" t="s">
        <v>48</v>
      </c>
      <c r="B675" s="3">
        <v>241877849</v>
      </c>
      <c r="C675" s="3">
        <v>241887849</v>
      </c>
    </row>
    <row r="676" spans="1:3" ht="15.75" customHeight="1" x14ac:dyDescent="0.25">
      <c r="A676" s="3" t="s">
        <v>48</v>
      </c>
      <c r="B676" s="3">
        <v>242027849</v>
      </c>
      <c r="C676" s="3">
        <v>242037849</v>
      </c>
    </row>
    <row r="677" spans="1:3" ht="15.75" customHeight="1" x14ac:dyDescent="0.25">
      <c r="A677" s="3" t="s">
        <v>48</v>
      </c>
      <c r="B677" s="3">
        <v>242087849</v>
      </c>
      <c r="C677" s="3">
        <v>242097849</v>
      </c>
    </row>
    <row r="678" spans="1:3" ht="15.75" customHeight="1" x14ac:dyDescent="0.25">
      <c r="A678" s="3" t="s">
        <v>48</v>
      </c>
      <c r="B678" s="3">
        <v>242117849</v>
      </c>
      <c r="C678" s="3">
        <v>242127849</v>
      </c>
    </row>
    <row r="679" spans="1:3" ht="15.75" customHeight="1" x14ac:dyDescent="0.25">
      <c r="A679" s="3" t="s">
        <v>48</v>
      </c>
      <c r="B679" s="3">
        <v>242127849</v>
      </c>
      <c r="C679" s="3">
        <v>242137849</v>
      </c>
    </row>
    <row r="680" spans="1:3" ht="15.75" customHeight="1" x14ac:dyDescent="0.25">
      <c r="A680" s="3" t="s">
        <v>48</v>
      </c>
      <c r="B680" s="3">
        <v>240930583</v>
      </c>
      <c r="C680" s="3">
        <v>240940583</v>
      </c>
    </row>
    <row r="681" spans="1:3" ht="15.75" customHeight="1" x14ac:dyDescent="0.25">
      <c r="A681" s="3" t="s">
        <v>48</v>
      </c>
      <c r="B681" s="3">
        <v>241030583</v>
      </c>
      <c r="C681" s="3">
        <v>241040583</v>
      </c>
    </row>
    <row r="682" spans="1:3" ht="15.75" customHeight="1" x14ac:dyDescent="0.25">
      <c r="A682" s="3" t="s">
        <v>48</v>
      </c>
      <c r="B682" s="3">
        <v>241090585</v>
      </c>
      <c r="C682" s="3">
        <v>241100585</v>
      </c>
    </row>
    <row r="683" spans="1:3" ht="15.75" customHeight="1" x14ac:dyDescent="0.25">
      <c r="A683" s="3" t="s">
        <v>48</v>
      </c>
      <c r="B683" s="3">
        <v>241260585</v>
      </c>
      <c r="C683" s="3">
        <v>241270585</v>
      </c>
    </row>
    <row r="684" spans="1:3" ht="15.75" customHeight="1" x14ac:dyDescent="0.25">
      <c r="A684" s="3" t="s">
        <v>48</v>
      </c>
      <c r="B684" s="3">
        <v>241640585</v>
      </c>
      <c r="C684" s="3">
        <v>241650585</v>
      </c>
    </row>
    <row r="685" spans="1:3" ht="15.75" customHeight="1" x14ac:dyDescent="0.25">
      <c r="A685" s="3" t="s">
        <v>48</v>
      </c>
      <c r="B685" s="3">
        <v>241710585</v>
      </c>
      <c r="C685" s="3">
        <v>241720585</v>
      </c>
    </row>
    <row r="686" spans="1:3" ht="15.75" customHeight="1" x14ac:dyDescent="0.25">
      <c r="A686" s="3" t="s">
        <v>48</v>
      </c>
      <c r="B686" s="3">
        <v>241720585</v>
      </c>
      <c r="C686" s="3">
        <v>241730585</v>
      </c>
    </row>
    <row r="687" spans="1:3" ht="15.75" customHeight="1" x14ac:dyDescent="0.25">
      <c r="A687" s="3" t="s">
        <v>48</v>
      </c>
      <c r="B687" s="3">
        <v>241730585</v>
      </c>
      <c r="C687" s="3">
        <v>241740585</v>
      </c>
    </row>
    <row r="688" spans="1:3" ht="15.75" customHeight="1" x14ac:dyDescent="0.25">
      <c r="A688" s="3" t="s">
        <v>48</v>
      </c>
      <c r="B688" s="3">
        <v>241740585</v>
      </c>
      <c r="C688" s="3">
        <v>241750585</v>
      </c>
    </row>
    <row r="689" spans="1:3" ht="15.75" customHeight="1" x14ac:dyDescent="0.25">
      <c r="A689" s="3" t="s">
        <v>48</v>
      </c>
      <c r="B689" s="3">
        <v>241780585</v>
      </c>
      <c r="C689" s="3">
        <v>241790585</v>
      </c>
    </row>
    <row r="690" spans="1:3" ht="15.75" customHeight="1" x14ac:dyDescent="0.25">
      <c r="A690" s="3" t="s">
        <v>48</v>
      </c>
      <c r="B690" s="3">
        <v>241790585</v>
      </c>
      <c r="C690" s="3">
        <v>241800585</v>
      </c>
    </row>
    <row r="691" spans="1:3" ht="15.75" customHeight="1" x14ac:dyDescent="0.25">
      <c r="A691" s="3" t="s">
        <v>49</v>
      </c>
      <c r="B691" s="3">
        <v>18471</v>
      </c>
      <c r="C691" s="3">
        <v>18500</v>
      </c>
    </row>
    <row r="692" spans="1:3" ht="15.75" customHeight="1" x14ac:dyDescent="0.25">
      <c r="A692" s="3" t="s">
        <v>48</v>
      </c>
      <c r="B692" s="3">
        <v>241808905</v>
      </c>
      <c r="C692" s="3">
        <v>241818672</v>
      </c>
    </row>
    <row r="693" spans="1:3" ht="15.75" customHeight="1" x14ac:dyDescent="0.25">
      <c r="A693" s="3" t="s">
        <v>48</v>
      </c>
      <c r="B693" s="3">
        <v>241813884</v>
      </c>
      <c r="C693" s="3">
        <v>241813936</v>
      </c>
    </row>
    <row r="694" spans="1:3" ht="15.75" customHeight="1" x14ac:dyDescent="0.25">
      <c r="A694" s="3" t="s">
        <v>49</v>
      </c>
      <c r="B694" s="3">
        <v>27413</v>
      </c>
      <c r="C694" s="3">
        <v>27469</v>
      </c>
    </row>
    <row r="695" spans="1:3" ht="15.75" customHeight="1" x14ac:dyDescent="0.25">
      <c r="A695" s="3" t="s">
        <v>48</v>
      </c>
      <c r="B695" s="3">
        <v>241815328</v>
      </c>
      <c r="C695" s="3">
        <v>241815371</v>
      </c>
    </row>
    <row r="696" spans="1:3" ht="15.75" customHeight="1" x14ac:dyDescent="0.25">
      <c r="A696" s="3" t="s">
        <v>48</v>
      </c>
      <c r="B696" s="3">
        <v>241819578</v>
      </c>
      <c r="C696" s="3">
        <v>241820012</v>
      </c>
    </row>
    <row r="697" spans="1:3" ht="15.75" customHeight="1" x14ac:dyDescent="0.25">
      <c r="A697" s="3" t="s">
        <v>49</v>
      </c>
      <c r="B697" s="3">
        <v>32127</v>
      </c>
      <c r="C697" s="3">
        <v>32242</v>
      </c>
    </row>
    <row r="698" spans="1:3" ht="15.75" customHeight="1" x14ac:dyDescent="0.25">
      <c r="A698" s="3" t="s">
        <v>49</v>
      </c>
      <c r="B698" s="3">
        <v>31676</v>
      </c>
      <c r="C698" s="3">
        <v>31707</v>
      </c>
    </row>
    <row r="699" spans="1:3" ht="15.75" customHeight="1" x14ac:dyDescent="0.25">
      <c r="A699" s="3" t="s">
        <v>49</v>
      </c>
      <c r="B699" s="3">
        <v>31707</v>
      </c>
      <c r="C699" s="3">
        <v>31745</v>
      </c>
    </row>
    <row r="700" spans="1:3" ht="15.75" customHeight="1" x14ac:dyDescent="0.25">
      <c r="A700" s="3" t="s">
        <v>48</v>
      </c>
      <c r="B700" s="3">
        <v>241820020</v>
      </c>
      <c r="C700" s="3">
        <v>241820065</v>
      </c>
    </row>
    <row r="701" spans="1:3" ht="15.75" customHeight="1" x14ac:dyDescent="0.25">
      <c r="A701" s="3" t="s">
        <v>48</v>
      </c>
      <c r="B701" s="3">
        <v>241820065</v>
      </c>
      <c r="C701" s="3">
        <v>241820087</v>
      </c>
    </row>
    <row r="702" spans="1:3" ht="15.75" customHeight="1" x14ac:dyDescent="0.25">
      <c r="A702" s="3" t="s">
        <v>49</v>
      </c>
      <c r="B702" s="3">
        <v>32088</v>
      </c>
      <c r="C702" s="3">
        <v>32128</v>
      </c>
    </row>
    <row r="703" spans="1:3" ht="15.75" customHeight="1" x14ac:dyDescent="0.25">
      <c r="A703" s="3" t="s">
        <v>49</v>
      </c>
      <c r="B703" s="3">
        <v>31379</v>
      </c>
      <c r="C703" s="3">
        <v>31426</v>
      </c>
    </row>
    <row r="704" spans="1:3" ht="15.75" customHeight="1" x14ac:dyDescent="0.25">
      <c r="A704" s="3" t="s">
        <v>49</v>
      </c>
      <c r="B704" s="3">
        <v>32165</v>
      </c>
      <c r="C704" s="3">
        <v>32220</v>
      </c>
    </row>
    <row r="705" spans="1:3" ht="15.75" customHeight="1" x14ac:dyDescent="0.25">
      <c r="A705" s="3" t="s">
        <v>49</v>
      </c>
      <c r="B705" s="3">
        <v>35423</v>
      </c>
      <c r="C705" s="3">
        <v>35463</v>
      </c>
    </row>
    <row r="706" spans="1:3" ht="15.75" customHeight="1" x14ac:dyDescent="0.25">
      <c r="A706" s="3" t="s">
        <v>48</v>
      </c>
      <c r="B706" s="3">
        <v>241827822</v>
      </c>
      <c r="C706" s="3">
        <v>241837848</v>
      </c>
    </row>
    <row r="707" spans="1:3" ht="15.75" customHeight="1" x14ac:dyDescent="0.25">
      <c r="A707" s="3" t="s">
        <v>48</v>
      </c>
      <c r="B707" s="3">
        <v>241877849</v>
      </c>
      <c r="C707" s="3">
        <v>241887849</v>
      </c>
    </row>
    <row r="708" spans="1:3" ht="15.75" customHeight="1" x14ac:dyDescent="0.25">
      <c r="A708" s="3" t="s">
        <v>48</v>
      </c>
      <c r="B708" s="3">
        <v>242097849</v>
      </c>
      <c r="C708" s="3">
        <v>242107849</v>
      </c>
    </row>
    <row r="709" spans="1:3" ht="15.75" customHeight="1" x14ac:dyDescent="0.25">
      <c r="A709" s="3" t="s">
        <v>48</v>
      </c>
      <c r="B709" s="3">
        <v>242107849</v>
      </c>
      <c r="C709" s="3">
        <v>242117849</v>
      </c>
    </row>
    <row r="710" spans="1:3" ht="15.75" customHeight="1" x14ac:dyDescent="0.25">
      <c r="A710" s="3" t="s">
        <v>48</v>
      </c>
      <c r="B710" s="3">
        <v>24377131</v>
      </c>
      <c r="C710" s="3">
        <v>24387131</v>
      </c>
    </row>
    <row r="711" spans="1:3" ht="15.75" customHeight="1" x14ac:dyDescent="0.25">
      <c r="A711" s="3" t="s">
        <v>48</v>
      </c>
      <c r="B711" s="3">
        <v>24967131</v>
      </c>
      <c r="C711" s="3">
        <v>24977131</v>
      </c>
    </row>
    <row r="712" spans="1:3" ht="15.75" customHeight="1" x14ac:dyDescent="0.25">
      <c r="A712" s="3" t="s">
        <v>48</v>
      </c>
      <c r="B712" s="3">
        <v>24987131</v>
      </c>
      <c r="C712" s="3">
        <v>24997131</v>
      </c>
    </row>
    <row r="713" spans="1:3" ht="15.75" customHeight="1" x14ac:dyDescent="0.25">
      <c r="A713" s="3" t="s">
        <v>48</v>
      </c>
      <c r="B713" s="3">
        <v>26837132</v>
      </c>
      <c r="C713" s="3">
        <v>26847132</v>
      </c>
    </row>
    <row r="714" spans="1:3" ht="15.75" customHeight="1" x14ac:dyDescent="0.25">
      <c r="A714" s="3" t="s">
        <v>48</v>
      </c>
      <c r="B714" s="3">
        <v>26847132</v>
      </c>
      <c r="C714" s="3">
        <v>26857132</v>
      </c>
    </row>
    <row r="715" spans="1:3" ht="15.75" customHeight="1" x14ac:dyDescent="0.25">
      <c r="A715" s="3" t="s">
        <v>48</v>
      </c>
      <c r="B715" s="3">
        <v>26857132</v>
      </c>
      <c r="C715" s="3">
        <v>26867132</v>
      </c>
    </row>
    <row r="716" spans="1:3" ht="15.75" customHeight="1" x14ac:dyDescent="0.25">
      <c r="A716" s="3" t="s">
        <v>48</v>
      </c>
      <c r="B716" s="3">
        <v>26867132</v>
      </c>
      <c r="C716" s="3">
        <v>26877132</v>
      </c>
    </row>
    <row r="717" spans="1:3" ht="15.75" customHeight="1" x14ac:dyDescent="0.25">
      <c r="A717" s="3" t="s">
        <v>48</v>
      </c>
      <c r="B717" s="3">
        <v>26877132</v>
      </c>
      <c r="C717" s="3">
        <v>26887132</v>
      </c>
    </row>
    <row r="718" spans="1:3" ht="15.75" customHeight="1" x14ac:dyDescent="0.25">
      <c r="A718" s="3" t="s">
        <v>48</v>
      </c>
      <c r="B718" s="3">
        <v>26887132</v>
      </c>
      <c r="C718" s="3">
        <v>26897132</v>
      </c>
    </row>
    <row r="719" spans="1:3" ht="15.75" customHeight="1" x14ac:dyDescent="0.25">
      <c r="A719" s="3" t="s">
        <v>48</v>
      </c>
      <c r="B719" s="3">
        <v>26827132</v>
      </c>
      <c r="C719" s="3">
        <v>26837132</v>
      </c>
    </row>
    <row r="720" spans="1:3" ht="15.75" customHeight="1" x14ac:dyDescent="0.25">
      <c r="A720" s="3" t="s">
        <v>48</v>
      </c>
      <c r="B720" s="3">
        <v>26837132</v>
      </c>
      <c r="C720" s="3">
        <v>26847132</v>
      </c>
    </row>
    <row r="721" spans="1:3" ht="15.75" customHeight="1" x14ac:dyDescent="0.25">
      <c r="A721" s="3" t="s">
        <v>48</v>
      </c>
      <c r="B721" s="3">
        <v>26847132</v>
      </c>
      <c r="C721" s="3">
        <v>26857132</v>
      </c>
    </row>
    <row r="722" spans="1:3" ht="15.75" customHeight="1" x14ac:dyDescent="0.25">
      <c r="A722" s="3" t="s">
        <v>48</v>
      </c>
      <c r="B722" s="3">
        <v>26857132</v>
      </c>
      <c r="C722" s="3">
        <v>26867132</v>
      </c>
    </row>
    <row r="723" spans="1:3" ht="15.75" customHeight="1" x14ac:dyDescent="0.25">
      <c r="A723" s="3" t="s">
        <v>48</v>
      </c>
      <c r="B723" s="3">
        <v>26877132</v>
      </c>
      <c r="C723" s="3">
        <v>26887132</v>
      </c>
    </row>
    <row r="724" spans="1:3" ht="15.75" customHeight="1" x14ac:dyDescent="0.25">
      <c r="A724" s="3" t="s">
        <v>48</v>
      </c>
      <c r="B724" s="3">
        <v>27047132</v>
      </c>
      <c r="C724" s="3">
        <v>27057132</v>
      </c>
    </row>
    <row r="725" spans="1:3" ht="15.75" customHeight="1" x14ac:dyDescent="0.25">
      <c r="A725" s="3" t="s">
        <v>48</v>
      </c>
      <c r="B725" s="3">
        <v>27167132</v>
      </c>
      <c r="C725" s="3">
        <v>27177132</v>
      </c>
    </row>
    <row r="726" spans="1:3" ht="15.75" customHeight="1" x14ac:dyDescent="0.25">
      <c r="A726" s="3" t="s">
        <v>48</v>
      </c>
      <c r="B726" s="3">
        <v>27177132</v>
      </c>
      <c r="C726" s="3">
        <v>27187132</v>
      </c>
    </row>
    <row r="727" spans="1:3" ht="15.75" customHeight="1" x14ac:dyDescent="0.25">
      <c r="A727" s="3" t="s">
        <v>48</v>
      </c>
      <c r="B727" s="3">
        <v>27247132</v>
      </c>
      <c r="C727" s="3">
        <v>27257132</v>
      </c>
    </row>
    <row r="728" spans="1:3" ht="15.75" customHeight="1" x14ac:dyDescent="0.25">
      <c r="A728" s="3" t="s">
        <v>48</v>
      </c>
      <c r="B728" s="3">
        <v>26817132</v>
      </c>
      <c r="C728" s="3">
        <v>26827132</v>
      </c>
    </row>
    <row r="729" spans="1:3" ht="15.75" customHeight="1" x14ac:dyDescent="0.25">
      <c r="A729" s="3" t="s">
        <v>48</v>
      </c>
      <c r="B729" s="3">
        <v>26827132</v>
      </c>
      <c r="C729" s="3">
        <v>26837132</v>
      </c>
    </row>
    <row r="730" spans="1:3" ht="15.75" customHeight="1" x14ac:dyDescent="0.25">
      <c r="A730" s="3" t="s">
        <v>48</v>
      </c>
      <c r="B730" s="3">
        <v>26837132</v>
      </c>
      <c r="C730" s="3">
        <v>26847132</v>
      </c>
    </row>
    <row r="731" spans="1:3" ht="15.75" customHeight="1" x14ac:dyDescent="0.25">
      <c r="A731" s="3" t="s">
        <v>48</v>
      </c>
      <c r="B731" s="3">
        <v>26847132</v>
      </c>
      <c r="C731" s="3">
        <v>26857132</v>
      </c>
    </row>
    <row r="732" spans="1:3" ht="15.75" customHeight="1" x14ac:dyDescent="0.25">
      <c r="A732" s="3" t="s">
        <v>48</v>
      </c>
      <c r="B732" s="3">
        <v>27017132</v>
      </c>
      <c r="C732" s="3">
        <v>27027132</v>
      </c>
    </row>
    <row r="733" spans="1:3" ht="15.75" customHeight="1" x14ac:dyDescent="0.25">
      <c r="A733" s="3" t="s">
        <v>48</v>
      </c>
      <c r="B733" s="3">
        <v>27027132</v>
      </c>
      <c r="C733" s="3">
        <v>27037132</v>
      </c>
    </row>
    <row r="734" spans="1:3" ht="15.75" customHeight="1" x14ac:dyDescent="0.25">
      <c r="A734" s="3" t="s">
        <v>48</v>
      </c>
      <c r="B734" s="3">
        <v>27287132</v>
      </c>
      <c r="C734" s="3">
        <v>27297132</v>
      </c>
    </row>
    <row r="735" spans="1:3" ht="15.75" customHeight="1" x14ac:dyDescent="0.25">
      <c r="A735" s="3" t="s">
        <v>48</v>
      </c>
      <c r="B735" s="3">
        <v>2616228</v>
      </c>
      <c r="C735" s="3">
        <v>2626228</v>
      </c>
    </row>
    <row r="736" spans="1:3" ht="15.75" customHeight="1" x14ac:dyDescent="0.25">
      <c r="A736" s="3" t="s">
        <v>48</v>
      </c>
      <c r="B736" s="3">
        <v>2626228</v>
      </c>
      <c r="C736" s="3">
        <v>2636228</v>
      </c>
    </row>
    <row r="737" spans="1:3" ht="15.75" customHeight="1" x14ac:dyDescent="0.25">
      <c r="A737" s="3" t="s">
        <v>48</v>
      </c>
      <c r="B737" s="3">
        <v>45482861</v>
      </c>
      <c r="C737" s="3">
        <v>45492861</v>
      </c>
    </row>
    <row r="738" spans="1:3" ht="15.75" customHeight="1" x14ac:dyDescent="0.25">
      <c r="A738" s="3" t="s">
        <v>48</v>
      </c>
      <c r="B738" s="3">
        <v>45492861</v>
      </c>
      <c r="C738" s="3">
        <v>45502861</v>
      </c>
    </row>
    <row r="739" spans="1:3" ht="15.75" customHeight="1" x14ac:dyDescent="0.25">
      <c r="A739" s="3" t="s">
        <v>48</v>
      </c>
      <c r="B739" s="3">
        <v>45502861</v>
      </c>
      <c r="C739" s="3">
        <v>45512861</v>
      </c>
    </row>
    <row r="740" spans="1:3" ht="15.75" customHeight="1" x14ac:dyDescent="0.25">
      <c r="A740" s="3" t="s">
        <v>48</v>
      </c>
      <c r="B740" s="3">
        <v>46002861</v>
      </c>
      <c r="C740" s="3">
        <v>46012861</v>
      </c>
    </row>
    <row r="741" spans="1:3" ht="15.75" customHeight="1" x14ac:dyDescent="0.25">
      <c r="A741" s="3" t="s">
        <v>48</v>
      </c>
      <c r="B741" s="3">
        <v>46022861</v>
      </c>
      <c r="C741" s="3">
        <v>46032861</v>
      </c>
    </row>
    <row r="742" spans="1:3" ht="15.75" customHeight="1" x14ac:dyDescent="0.25">
      <c r="A742" s="3" t="s">
        <v>48</v>
      </c>
      <c r="B742" s="3">
        <v>46032861</v>
      </c>
      <c r="C742" s="3">
        <v>46042861</v>
      </c>
    </row>
    <row r="743" spans="1:3" ht="15.75" customHeight="1" x14ac:dyDescent="0.25">
      <c r="A743" s="3" t="s">
        <v>48</v>
      </c>
      <c r="B743" s="3">
        <v>46212861</v>
      </c>
      <c r="C743" s="3">
        <v>46222861</v>
      </c>
    </row>
    <row r="744" spans="1:3" ht="15.75" customHeight="1" x14ac:dyDescent="0.25">
      <c r="A744" s="3" t="s">
        <v>48</v>
      </c>
      <c r="B744" s="3">
        <v>65602866</v>
      </c>
      <c r="C744" s="3">
        <v>65612866</v>
      </c>
    </row>
    <row r="745" spans="1:3" ht="15.75" customHeight="1" x14ac:dyDescent="0.25">
      <c r="A745" s="3" t="s">
        <v>48</v>
      </c>
      <c r="B745" s="3">
        <v>65632866</v>
      </c>
      <c r="C745" s="3">
        <v>65642866</v>
      </c>
    </row>
    <row r="746" spans="1:3" ht="15.75" customHeight="1" x14ac:dyDescent="0.25">
      <c r="A746" s="3" t="s">
        <v>48</v>
      </c>
      <c r="B746" s="3">
        <v>65652866</v>
      </c>
      <c r="C746" s="3">
        <v>65662866</v>
      </c>
    </row>
    <row r="747" spans="1:3" ht="15.75" customHeight="1" x14ac:dyDescent="0.25">
      <c r="A747" s="3" t="s">
        <v>48</v>
      </c>
      <c r="B747" s="3">
        <v>66422868</v>
      </c>
      <c r="C747" s="3">
        <v>66432868</v>
      </c>
    </row>
    <row r="748" spans="1:3" ht="15.75" customHeight="1" x14ac:dyDescent="0.25">
      <c r="A748" s="3" t="s">
        <v>48</v>
      </c>
      <c r="B748" s="3">
        <v>66432868</v>
      </c>
      <c r="C748" s="3">
        <v>66442868</v>
      </c>
    </row>
    <row r="749" spans="1:3" ht="15.75" customHeight="1" x14ac:dyDescent="0.25">
      <c r="A749" s="3" t="s">
        <v>48</v>
      </c>
      <c r="B749" s="3">
        <v>68062868</v>
      </c>
      <c r="C749" s="3">
        <v>68072868</v>
      </c>
    </row>
    <row r="750" spans="1:3" ht="15.75" customHeight="1" x14ac:dyDescent="0.25">
      <c r="A750" s="3" t="s">
        <v>48</v>
      </c>
      <c r="B750" s="3">
        <v>70082868</v>
      </c>
      <c r="C750" s="3">
        <v>70092868</v>
      </c>
    </row>
    <row r="751" spans="1:3" ht="15.75" customHeight="1" x14ac:dyDescent="0.25">
      <c r="A751" s="3" t="s">
        <v>48</v>
      </c>
      <c r="B751" s="3">
        <v>70092868</v>
      </c>
      <c r="C751" s="3">
        <v>70102868</v>
      </c>
    </row>
    <row r="752" spans="1:3" ht="15.75" customHeight="1" x14ac:dyDescent="0.25">
      <c r="A752" s="3" t="s">
        <v>48</v>
      </c>
      <c r="B752" s="3">
        <v>70552868</v>
      </c>
      <c r="C752" s="3">
        <v>70562868</v>
      </c>
    </row>
    <row r="753" spans="1:3" ht="15.75" customHeight="1" x14ac:dyDescent="0.25">
      <c r="A753" s="3" t="s">
        <v>48</v>
      </c>
      <c r="B753" s="3">
        <v>72362871</v>
      </c>
      <c r="C753" s="3">
        <v>72372871</v>
      </c>
    </row>
    <row r="754" spans="1:3" ht="15.75" customHeight="1" x14ac:dyDescent="0.25">
      <c r="A754" s="3" t="s">
        <v>48</v>
      </c>
      <c r="B754" s="3">
        <v>72002870</v>
      </c>
      <c r="C754" s="3">
        <v>72012870</v>
      </c>
    </row>
    <row r="755" spans="1:3" ht="15.75" customHeight="1" x14ac:dyDescent="0.25">
      <c r="A755" s="3" t="s">
        <v>48</v>
      </c>
      <c r="B755" s="3">
        <v>72172871</v>
      </c>
      <c r="C755" s="3">
        <v>72182871</v>
      </c>
    </row>
    <row r="756" spans="1:3" ht="15.75" customHeight="1" x14ac:dyDescent="0.25">
      <c r="A756" s="3" t="s">
        <v>48</v>
      </c>
      <c r="B756" s="3">
        <v>72502871</v>
      </c>
      <c r="C756" s="3">
        <v>72512871</v>
      </c>
    </row>
    <row r="757" spans="1:3" ht="15.75" customHeight="1" x14ac:dyDescent="0.25">
      <c r="A757" s="3" t="s">
        <v>48</v>
      </c>
      <c r="B757" s="3">
        <v>72632871</v>
      </c>
      <c r="C757" s="3">
        <v>72642871</v>
      </c>
    </row>
    <row r="758" spans="1:3" ht="15.75" customHeight="1" x14ac:dyDescent="0.25">
      <c r="A758" s="3" t="s">
        <v>48</v>
      </c>
      <c r="B758" s="3">
        <v>72772871</v>
      </c>
      <c r="C758" s="3">
        <v>72782871</v>
      </c>
    </row>
    <row r="759" spans="1:3" ht="15.75" customHeight="1" x14ac:dyDescent="0.25">
      <c r="A759" s="3" t="s">
        <v>48</v>
      </c>
      <c r="B759" s="3">
        <v>86332877</v>
      </c>
      <c r="C759" s="3">
        <v>86342877</v>
      </c>
    </row>
    <row r="760" spans="1:3" ht="15.75" customHeight="1" x14ac:dyDescent="0.25">
      <c r="A760" s="3" t="s">
        <v>48</v>
      </c>
      <c r="B760" s="3">
        <v>86562877</v>
      </c>
      <c r="C760" s="3">
        <v>86572877</v>
      </c>
    </row>
    <row r="761" spans="1:3" ht="15.75" customHeight="1" x14ac:dyDescent="0.25">
      <c r="A761" s="3" t="s">
        <v>48</v>
      </c>
      <c r="B761" s="3">
        <v>86572877</v>
      </c>
      <c r="C761" s="3">
        <v>86582877</v>
      </c>
    </row>
    <row r="762" spans="1:3" ht="15.75" customHeight="1" x14ac:dyDescent="0.25">
      <c r="A762" s="3" t="s">
        <v>48</v>
      </c>
      <c r="B762" s="3">
        <v>86582877</v>
      </c>
      <c r="C762" s="3">
        <v>86592877</v>
      </c>
    </row>
    <row r="763" spans="1:3" ht="15.75" customHeight="1" x14ac:dyDescent="0.25">
      <c r="A763" s="3" t="s">
        <v>48</v>
      </c>
      <c r="B763" s="3">
        <v>86652877</v>
      </c>
      <c r="C763" s="3">
        <v>86662877</v>
      </c>
    </row>
    <row r="764" spans="1:3" ht="15.75" customHeight="1" x14ac:dyDescent="0.25">
      <c r="A764" s="3" t="s">
        <v>48</v>
      </c>
      <c r="B764" s="3">
        <v>86662877</v>
      </c>
      <c r="C764" s="3">
        <v>86672877</v>
      </c>
    </row>
    <row r="765" spans="1:3" ht="15.75" customHeight="1" x14ac:dyDescent="0.25">
      <c r="A765" s="3" t="s">
        <v>48</v>
      </c>
      <c r="B765" s="3">
        <v>87192877</v>
      </c>
      <c r="C765" s="3">
        <v>87202877</v>
      </c>
    </row>
    <row r="766" spans="1:3" ht="15.75" customHeight="1" x14ac:dyDescent="0.25">
      <c r="A766" s="3" t="s">
        <v>48</v>
      </c>
      <c r="B766" s="3">
        <v>87132877</v>
      </c>
      <c r="C766" s="3">
        <v>87142877</v>
      </c>
    </row>
    <row r="767" spans="1:3" ht="15.75" customHeight="1" x14ac:dyDescent="0.25">
      <c r="A767" s="3" t="s">
        <v>48</v>
      </c>
      <c r="B767" s="3">
        <v>87142877</v>
      </c>
      <c r="C767" s="3">
        <v>87152877</v>
      </c>
    </row>
    <row r="768" spans="1:3" ht="15.75" customHeight="1" x14ac:dyDescent="0.25">
      <c r="A768" s="3" t="s">
        <v>48</v>
      </c>
      <c r="B768" s="3">
        <v>87152877</v>
      </c>
      <c r="C768" s="3">
        <v>87162877</v>
      </c>
    </row>
    <row r="769" spans="1:3" ht="15.75" customHeight="1" x14ac:dyDescent="0.25">
      <c r="A769" s="3" t="s">
        <v>48</v>
      </c>
      <c r="B769" s="3">
        <v>87192877</v>
      </c>
      <c r="C769" s="3">
        <v>87202877</v>
      </c>
    </row>
    <row r="770" spans="1:3" ht="15.75" customHeight="1" x14ac:dyDescent="0.25">
      <c r="A770" s="3" t="s">
        <v>48</v>
      </c>
      <c r="B770" s="3">
        <v>87302877</v>
      </c>
      <c r="C770" s="3">
        <v>87312877</v>
      </c>
    </row>
    <row r="771" spans="1:3" ht="15.75" customHeight="1" x14ac:dyDescent="0.25">
      <c r="A771" s="3" t="s">
        <v>48</v>
      </c>
      <c r="B771" s="3">
        <v>87490481</v>
      </c>
      <c r="C771" s="3">
        <v>87500481</v>
      </c>
    </row>
    <row r="772" spans="1:3" ht="15.75" customHeight="1" x14ac:dyDescent="0.25">
      <c r="A772" s="3" t="s">
        <v>48</v>
      </c>
      <c r="B772" s="3">
        <v>87530481</v>
      </c>
      <c r="C772" s="3">
        <v>87540481</v>
      </c>
    </row>
    <row r="773" spans="1:3" ht="15.75" customHeight="1" x14ac:dyDescent="0.25">
      <c r="A773" s="3" t="s">
        <v>48</v>
      </c>
      <c r="B773" s="3">
        <v>87670481</v>
      </c>
      <c r="C773" s="3">
        <v>87680481</v>
      </c>
    </row>
    <row r="774" spans="1:3" ht="15.75" customHeight="1" x14ac:dyDescent="0.25">
      <c r="A774" s="3" t="s">
        <v>48</v>
      </c>
      <c r="B774" s="3">
        <v>87800481</v>
      </c>
      <c r="C774" s="3">
        <v>87810481</v>
      </c>
    </row>
    <row r="775" spans="1:3" ht="15.75" customHeight="1" x14ac:dyDescent="0.25">
      <c r="A775" s="3" t="s">
        <v>48</v>
      </c>
      <c r="B775" s="3">
        <v>87860481</v>
      </c>
      <c r="C775" s="3">
        <v>87870481</v>
      </c>
    </row>
    <row r="776" spans="1:3" ht="15.75" customHeight="1" x14ac:dyDescent="0.25">
      <c r="A776" s="3" t="s">
        <v>48</v>
      </c>
      <c r="B776" s="3">
        <v>87870481</v>
      </c>
      <c r="C776" s="3">
        <v>87880481</v>
      </c>
    </row>
    <row r="777" spans="1:3" ht="15.75" customHeight="1" x14ac:dyDescent="0.25">
      <c r="A777" s="3" t="s">
        <v>48</v>
      </c>
      <c r="B777" s="3">
        <v>87900481</v>
      </c>
      <c r="C777" s="3">
        <v>87910481</v>
      </c>
    </row>
    <row r="778" spans="1:3" ht="15.75" customHeight="1" x14ac:dyDescent="0.25">
      <c r="A778" s="3" t="s">
        <v>48</v>
      </c>
      <c r="B778" s="3">
        <v>87910481</v>
      </c>
      <c r="C778" s="3">
        <v>87920481</v>
      </c>
    </row>
    <row r="779" spans="1:3" ht="15.75" customHeight="1" x14ac:dyDescent="0.25">
      <c r="A779" s="3" t="s">
        <v>48</v>
      </c>
      <c r="B779" s="3">
        <v>87960481</v>
      </c>
      <c r="C779" s="3">
        <v>87970481</v>
      </c>
    </row>
    <row r="780" spans="1:3" ht="15.75" customHeight="1" x14ac:dyDescent="0.25">
      <c r="A780" s="3" t="s">
        <v>48</v>
      </c>
      <c r="B780" s="3">
        <v>88790483</v>
      </c>
      <c r="C780" s="3">
        <v>88800483</v>
      </c>
    </row>
    <row r="781" spans="1:3" ht="15.75" customHeight="1" x14ac:dyDescent="0.25">
      <c r="A781" s="3" t="s">
        <v>48</v>
      </c>
      <c r="B781" s="3">
        <v>95654252</v>
      </c>
      <c r="C781" s="3">
        <v>95664252</v>
      </c>
    </row>
    <row r="782" spans="1:3" ht="15.75" customHeight="1" x14ac:dyDescent="0.25">
      <c r="A782" s="3" t="s">
        <v>48</v>
      </c>
      <c r="B782" s="3">
        <v>96104252</v>
      </c>
      <c r="C782" s="3">
        <v>96114252</v>
      </c>
    </row>
    <row r="783" spans="1:3" ht="15.75" customHeight="1" x14ac:dyDescent="0.25">
      <c r="A783" s="3" t="s">
        <v>48</v>
      </c>
      <c r="B783" s="3">
        <v>96234262</v>
      </c>
      <c r="C783" s="3">
        <v>96244262</v>
      </c>
    </row>
    <row r="784" spans="1:3" ht="15.75" customHeight="1" x14ac:dyDescent="0.25">
      <c r="A784" s="3" t="s">
        <v>48</v>
      </c>
      <c r="B784" s="3">
        <v>96284262</v>
      </c>
      <c r="C784" s="3">
        <v>96294262</v>
      </c>
    </row>
    <row r="785" spans="1:3" ht="15.75" customHeight="1" x14ac:dyDescent="0.25">
      <c r="A785" s="3" t="s">
        <v>48</v>
      </c>
      <c r="B785" s="3">
        <v>96304262</v>
      </c>
      <c r="C785" s="3">
        <v>96314262</v>
      </c>
    </row>
    <row r="786" spans="1:3" ht="15.75" customHeight="1" x14ac:dyDescent="0.25">
      <c r="A786" s="3" t="s">
        <v>48</v>
      </c>
      <c r="B786" s="3">
        <v>96334262</v>
      </c>
      <c r="C786" s="3">
        <v>96344262</v>
      </c>
    </row>
    <row r="787" spans="1:3" ht="15.75" customHeight="1" x14ac:dyDescent="0.25">
      <c r="A787" s="3" t="s">
        <v>48</v>
      </c>
      <c r="B787" s="3">
        <v>96364262</v>
      </c>
      <c r="C787" s="3">
        <v>96374262</v>
      </c>
    </row>
    <row r="788" spans="1:3" ht="15.75" customHeight="1" x14ac:dyDescent="0.25">
      <c r="A788" s="3" t="s">
        <v>48</v>
      </c>
      <c r="B788" s="3">
        <v>97024263</v>
      </c>
      <c r="C788" s="3">
        <v>97034263</v>
      </c>
    </row>
    <row r="789" spans="1:3" ht="15.75" customHeight="1" x14ac:dyDescent="0.25">
      <c r="A789" s="3" t="s">
        <v>48</v>
      </c>
      <c r="B789" s="3">
        <v>97074263</v>
      </c>
      <c r="C789" s="3">
        <v>97084263</v>
      </c>
    </row>
    <row r="790" spans="1:3" ht="15.75" customHeight="1" x14ac:dyDescent="0.25">
      <c r="A790" s="3" t="s">
        <v>48</v>
      </c>
      <c r="B790" s="3">
        <v>97104263</v>
      </c>
      <c r="C790" s="3">
        <v>97114263</v>
      </c>
    </row>
    <row r="791" spans="1:3" ht="15.75" customHeight="1" x14ac:dyDescent="0.25">
      <c r="A791" s="3" t="s">
        <v>48</v>
      </c>
      <c r="B791" s="3">
        <v>97174263</v>
      </c>
      <c r="C791" s="3">
        <v>97184263</v>
      </c>
    </row>
    <row r="792" spans="1:3" ht="15.75" customHeight="1" x14ac:dyDescent="0.25">
      <c r="A792" s="3" t="s">
        <v>48</v>
      </c>
      <c r="B792" s="3">
        <v>97533537</v>
      </c>
      <c r="C792" s="3">
        <v>97543537</v>
      </c>
    </row>
    <row r="793" spans="1:3" ht="15.75" customHeight="1" x14ac:dyDescent="0.25">
      <c r="A793" s="3" t="s">
        <v>48</v>
      </c>
      <c r="B793" s="3">
        <v>95974252</v>
      </c>
      <c r="C793" s="3">
        <v>95984252</v>
      </c>
    </row>
    <row r="794" spans="1:3" ht="15.75" customHeight="1" x14ac:dyDescent="0.25">
      <c r="A794" s="3" t="s">
        <v>48</v>
      </c>
      <c r="B794" s="3">
        <v>96014252</v>
      </c>
      <c r="C794" s="3">
        <v>96024252</v>
      </c>
    </row>
    <row r="795" spans="1:3" ht="15.75" customHeight="1" x14ac:dyDescent="0.25">
      <c r="A795" s="3" t="s">
        <v>48</v>
      </c>
      <c r="B795" s="3">
        <v>96024252</v>
      </c>
      <c r="C795" s="3">
        <v>96034252</v>
      </c>
    </row>
    <row r="796" spans="1:3" ht="15.75" customHeight="1" x14ac:dyDescent="0.25">
      <c r="A796" s="3" t="s">
        <v>48</v>
      </c>
      <c r="B796" s="3">
        <v>96404262</v>
      </c>
      <c r="C796" s="3">
        <v>96414263</v>
      </c>
    </row>
    <row r="797" spans="1:3" ht="15.75" customHeight="1" x14ac:dyDescent="0.25">
      <c r="A797" s="3" t="s">
        <v>48</v>
      </c>
      <c r="B797" s="3">
        <v>97134263</v>
      </c>
      <c r="C797" s="3">
        <v>97144263</v>
      </c>
    </row>
    <row r="798" spans="1:3" ht="15.75" customHeight="1" x14ac:dyDescent="0.25">
      <c r="A798" s="3" t="s">
        <v>48</v>
      </c>
      <c r="B798" s="3">
        <v>9719871</v>
      </c>
      <c r="C798" s="3">
        <v>9729871</v>
      </c>
    </row>
    <row r="799" spans="1:3" ht="15.75" customHeight="1" x14ac:dyDescent="0.25">
      <c r="A799" s="3" t="s">
        <v>48</v>
      </c>
      <c r="B799" s="3">
        <v>101343538</v>
      </c>
      <c r="C799" s="3">
        <v>101353538</v>
      </c>
    </row>
    <row r="800" spans="1:3" ht="15.75" customHeight="1" x14ac:dyDescent="0.25">
      <c r="A800" s="3" t="s">
        <v>48</v>
      </c>
      <c r="B800" s="3">
        <v>101373538</v>
      </c>
      <c r="C800" s="3">
        <v>101383538</v>
      </c>
    </row>
    <row r="801" spans="1:3" ht="15.75" customHeight="1" x14ac:dyDescent="0.25">
      <c r="A801" s="3" t="s">
        <v>48</v>
      </c>
      <c r="B801" s="3">
        <v>101413538</v>
      </c>
      <c r="C801" s="3">
        <v>101423538</v>
      </c>
    </row>
    <row r="802" spans="1:3" ht="15.75" customHeight="1" x14ac:dyDescent="0.25">
      <c r="A802" s="3" t="s">
        <v>48</v>
      </c>
      <c r="B802" s="3">
        <v>101443538</v>
      </c>
      <c r="C802" s="3">
        <v>101453538</v>
      </c>
    </row>
    <row r="803" spans="1:3" ht="15.75" customHeight="1" x14ac:dyDescent="0.25">
      <c r="A803" s="3" t="s">
        <v>48</v>
      </c>
      <c r="B803" s="3">
        <v>101493538</v>
      </c>
      <c r="C803" s="3">
        <v>101503538</v>
      </c>
    </row>
    <row r="804" spans="1:3" ht="15.75" customHeight="1" x14ac:dyDescent="0.25">
      <c r="A804" s="3" t="s">
        <v>48</v>
      </c>
      <c r="B804" s="3">
        <v>101503538</v>
      </c>
      <c r="C804" s="3">
        <v>101513538</v>
      </c>
    </row>
    <row r="805" spans="1:3" ht="15.75" customHeight="1" x14ac:dyDescent="0.25">
      <c r="A805" s="3" t="s">
        <v>48</v>
      </c>
      <c r="B805" s="3">
        <v>101513538</v>
      </c>
      <c r="C805" s="3">
        <v>101523538</v>
      </c>
    </row>
    <row r="806" spans="1:3" ht="15.75" customHeight="1" x14ac:dyDescent="0.25">
      <c r="A806" s="3" t="s">
        <v>48</v>
      </c>
      <c r="B806" s="3">
        <v>101523538</v>
      </c>
      <c r="C806" s="3">
        <v>101533538</v>
      </c>
    </row>
    <row r="807" spans="1:3" ht="15.75" customHeight="1" x14ac:dyDescent="0.25">
      <c r="A807" s="3" t="s">
        <v>48</v>
      </c>
      <c r="B807" s="3">
        <v>101533538</v>
      </c>
      <c r="C807" s="3">
        <v>101543538</v>
      </c>
    </row>
    <row r="808" spans="1:3" ht="15.75" customHeight="1" x14ac:dyDescent="0.25">
      <c r="A808" s="3" t="s">
        <v>48</v>
      </c>
      <c r="B808" s="3">
        <v>101543538</v>
      </c>
      <c r="C808" s="3">
        <v>101553538</v>
      </c>
    </row>
    <row r="809" spans="1:3" ht="15.75" customHeight="1" x14ac:dyDescent="0.25">
      <c r="A809" s="3" t="s">
        <v>48</v>
      </c>
      <c r="B809" s="3">
        <v>101623538</v>
      </c>
      <c r="C809" s="3">
        <v>101633538</v>
      </c>
    </row>
    <row r="810" spans="1:3" ht="15.75" customHeight="1" x14ac:dyDescent="0.25">
      <c r="A810" s="3" t="s">
        <v>48</v>
      </c>
      <c r="B810" s="3">
        <v>101633538</v>
      </c>
      <c r="C810" s="3">
        <v>101643538</v>
      </c>
    </row>
    <row r="811" spans="1:3" ht="15.75" customHeight="1" x14ac:dyDescent="0.25">
      <c r="A811" s="3" t="s">
        <v>48</v>
      </c>
      <c r="B811" s="3">
        <v>101643538</v>
      </c>
      <c r="C811" s="3">
        <v>101653538</v>
      </c>
    </row>
    <row r="812" spans="1:3" ht="15.75" customHeight="1" x14ac:dyDescent="0.25">
      <c r="A812" s="3" t="s">
        <v>48</v>
      </c>
      <c r="B812" s="3">
        <v>101653538</v>
      </c>
      <c r="C812" s="3">
        <v>101663538</v>
      </c>
    </row>
    <row r="813" spans="1:3" ht="15.75" customHeight="1" x14ac:dyDescent="0.25">
      <c r="A813" s="3" t="s">
        <v>48</v>
      </c>
      <c r="B813" s="3">
        <v>101673538</v>
      </c>
      <c r="C813" s="3">
        <v>101683538</v>
      </c>
    </row>
    <row r="814" spans="1:3" ht="15.75" customHeight="1" x14ac:dyDescent="0.25">
      <c r="A814" s="3" t="s">
        <v>48</v>
      </c>
      <c r="B814" s="3">
        <v>101813538</v>
      </c>
      <c r="C814" s="3">
        <v>101823538</v>
      </c>
    </row>
    <row r="815" spans="1:3" ht="15.75" customHeight="1" x14ac:dyDescent="0.25">
      <c r="A815" s="3" t="s">
        <v>48</v>
      </c>
      <c r="B815" s="3">
        <v>102033538</v>
      </c>
      <c r="C815" s="3">
        <v>102043538</v>
      </c>
    </row>
    <row r="816" spans="1:3" ht="15.75" customHeight="1" x14ac:dyDescent="0.25">
      <c r="A816" s="3" t="s">
        <v>48</v>
      </c>
      <c r="B816" s="3">
        <v>102113540</v>
      </c>
      <c r="C816" s="3">
        <v>102123540</v>
      </c>
    </row>
    <row r="817" spans="1:3" ht="15.75" customHeight="1" x14ac:dyDescent="0.25">
      <c r="A817" s="3" t="s">
        <v>48</v>
      </c>
      <c r="B817" s="3">
        <v>102193540</v>
      </c>
      <c r="C817" s="3">
        <v>102203540</v>
      </c>
    </row>
    <row r="818" spans="1:3" ht="15.75" customHeight="1" x14ac:dyDescent="0.25">
      <c r="A818" s="3" t="s">
        <v>48</v>
      </c>
      <c r="B818" s="3">
        <v>9869871</v>
      </c>
      <c r="C818" s="3">
        <v>9879871</v>
      </c>
    </row>
    <row r="819" spans="1:3" ht="15.75" customHeight="1" x14ac:dyDescent="0.25">
      <c r="A819" s="3" t="s">
        <v>48</v>
      </c>
      <c r="B819" s="3">
        <v>10119873</v>
      </c>
      <c r="C819" s="3">
        <v>10129873</v>
      </c>
    </row>
    <row r="820" spans="1:3" ht="15.75" customHeight="1" x14ac:dyDescent="0.25">
      <c r="A820" s="3" t="s">
        <v>48</v>
      </c>
      <c r="B820" s="3">
        <v>10519874</v>
      </c>
      <c r="C820" s="3">
        <v>10529874</v>
      </c>
    </row>
    <row r="821" spans="1:3" ht="15.75" customHeight="1" x14ac:dyDescent="0.25">
      <c r="A821" s="3" t="s">
        <v>48</v>
      </c>
      <c r="B821" s="3">
        <v>10819874</v>
      </c>
      <c r="C821" s="3">
        <v>10829874</v>
      </c>
    </row>
    <row r="822" spans="1:3" ht="15.75" customHeight="1" x14ac:dyDescent="0.25">
      <c r="A822" s="3" t="s">
        <v>48</v>
      </c>
      <c r="B822" s="3">
        <v>10829874</v>
      </c>
      <c r="C822" s="3">
        <v>10839874</v>
      </c>
    </row>
    <row r="823" spans="1:3" ht="15.75" customHeight="1" x14ac:dyDescent="0.25">
      <c r="A823" s="3" t="s">
        <v>48</v>
      </c>
      <c r="B823" s="3">
        <v>10849874</v>
      </c>
      <c r="C823" s="3">
        <v>10859874</v>
      </c>
    </row>
    <row r="824" spans="1:3" ht="15.75" customHeight="1" x14ac:dyDescent="0.25">
      <c r="A824" s="3" t="s">
        <v>48</v>
      </c>
      <c r="B824" s="3">
        <v>10859874</v>
      </c>
      <c r="C824" s="3">
        <v>10869874</v>
      </c>
    </row>
    <row r="825" spans="1:3" ht="15.75" customHeight="1" x14ac:dyDescent="0.25">
      <c r="A825" s="3" t="s">
        <v>48</v>
      </c>
      <c r="B825" s="3">
        <v>10869874</v>
      </c>
      <c r="C825" s="3">
        <v>10879874</v>
      </c>
    </row>
    <row r="826" spans="1:3" ht="15.75" customHeight="1" x14ac:dyDescent="0.25">
      <c r="A826" s="3" t="s">
        <v>48</v>
      </c>
      <c r="B826" s="3">
        <v>10879874</v>
      </c>
      <c r="C826" s="3">
        <v>10889874</v>
      </c>
    </row>
    <row r="827" spans="1:3" ht="15.75" customHeight="1" x14ac:dyDescent="0.25">
      <c r="A827" s="3" t="s">
        <v>48</v>
      </c>
      <c r="B827" s="3">
        <v>10889874</v>
      </c>
      <c r="C827" s="3">
        <v>10899874</v>
      </c>
    </row>
    <row r="828" spans="1:3" ht="15.75" customHeight="1" x14ac:dyDescent="0.25">
      <c r="A828" s="3" t="s">
        <v>48</v>
      </c>
      <c r="B828" s="3">
        <v>10899874</v>
      </c>
      <c r="C828" s="3">
        <v>10909874</v>
      </c>
    </row>
    <row r="829" spans="1:3" ht="15.75" customHeight="1" x14ac:dyDescent="0.25">
      <c r="A829" s="3" t="s">
        <v>48</v>
      </c>
      <c r="B829" s="3">
        <v>10909874</v>
      </c>
      <c r="C829" s="3">
        <v>10919874</v>
      </c>
    </row>
    <row r="830" spans="1:3" ht="15.75" customHeight="1" x14ac:dyDescent="0.25">
      <c r="A830" s="3" t="s">
        <v>48</v>
      </c>
      <c r="B830" s="3">
        <v>10979874</v>
      </c>
      <c r="C830" s="3">
        <v>10989874</v>
      </c>
    </row>
    <row r="831" spans="1:3" ht="15.75" customHeight="1" x14ac:dyDescent="0.25">
      <c r="A831" s="3" t="s">
        <v>48</v>
      </c>
      <c r="B831" s="3">
        <v>10989874</v>
      </c>
      <c r="C831" s="3">
        <v>10999874</v>
      </c>
    </row>
    <row r="832" spans="1:3" ht="15.75" customHeight="1" x14ac:dyDescent="0.25">
      <c r="A832" s="3" t="s">
        <v>48</v>
      </c>
      <c r="B832" s="3">
        <v>11419874</v>
      </c>
      <c r="C832" s="3">
        <v>11429874</v>
      </c>
    </row>
    <row r="833" spans="1:3" ht="15.75" customHeight="1" x14ac:dyDescent="0.25">
      <c r="A833" s="3" t="s">
        <v>48</v>
      </c>
      <c r="B833" s="3">
        <v>11429874</v>
      </c>
      <c r="C833" s="3">
        <v>11439874</v>
      </c>
    </row>
    <row r="834" spans="1:3" ht="15.75" customHeight="1" x14ac:dyDescent="0.25">
      <c r="A834" s="3" t="s">
        <v>48</v>
      </c>
      <c r="B834" s="3">
        <v>11439874</v>
      </c>
      <c r="C834" s="3">
        <v>11449874</v>
      </c>
    </row>
    <row r="835" spans="1:3" ht="15.75" customHeight="1" x14ac:dyDescent="0.25">
      <c r="A835" s="3" t="s">
        <v>48</v>
      </c>
      <c r="B835" s="3">
        <v>11449874</v>
      </c>
      <c r="C835" s="3">
        <v>11459874</v>
      </c>
    </row>
    <row r="836" spans="1:3" ht="15.75" customHeight="1" x14ac:dyDescent="0.25">
      <c r="A836" s="3" t="s">
        <v>48</v>
      </c>
      <c r="B836" s="3">
        <v>11519874</v>
      </c>
      <c r="C836" s="3">
        <v>11529874</v>
      </c>
    </row>
    <row r="837" spans="1:3" ht="15.75" customHeight="1" x14ac:dyDescent="0.25">
      <c r="A837" s="3" t="s">
        <v>48</v>
      </c>
      <c r="B837" s="3">
        <v>11529874</v>
      </c>
      <c r="C837" s="3">
        <v>11539874</v>
      </c>
    </row>
    <row r="838" spans="1:3" ht="15.75" customHeight="1" x14ac:dyDescent="0.25">
      <c r="A838" s="3" t="s">
        <v>48</v>
      </c>
      <c r="B838" s="3">
        <v>11539874</v>
      </c>
      <c r="C838" s="3">
        <v>11549874</v>
      </c>
    </row>
    <row r="839" spans="1:3" ht="15.75" customHeight="1" x14ac:dyDescent="0.25">
      <c r="A839" s="3" t="s">
        <v>48</v>
      </c>
      <c r="B839" s="3">
        <v>11559874</v>
      </c>
      <c r="C839" s="3">
        <v>11569874</v>
      </c>
    </row>
    <row r="840" spans="1:3" ht="15.75" customHeight="1" x14ac:dyDescent="0.25">
      <c r="A840" s="3" t="s">
        <v>48</v>
      </c>
      <c r="B840" s="3">
        <v>11569874</v>
      </c>
      <c r="C840" s="3">
        <v>11579874</v>
      </c>
    </row>
    <row r="841" spans="1:3" ht="15.75" customHeight="1" x14ac:dyDescent="0.25">
      <c r="A841" s="3" t="s">
        <v>48</v>
      </c>
      <c r="B841" s="3">
        <v>11619874</v>
      </c>
      <c r="C841" s="3">
        <v>11629874</v>
      </c>
    </row>
    <row r="842" spans="1:3" ht="15.75" customHeight="1" x14ac:dyDescent="0.25">
      <c r="A842" s="3" t="s">
        <v>48</v>
      </c>
      <c r="B842" s="3">
        <v>12119874</v>
      </c>
      <c r="C842" s="3">
        <v>12129874</v>
      </c>
    </row>
    <row r="843" spans="1:3" ht="15.75" customHeight="1" x14ac:dyDescent="0.25">
      <c r="A843" s="3" t="s">
        <v>48</v>
      </c>
      <c r="B843" s="3">
        <v>12129874</v>
      </c>
      <c r="C843" s="3">
        <v>12139874</v>
      </c>
    </row>
    <row r="844" spans="1:3" ht="15.75" customHeight="1" x14ac:dyDescent="0.25">
      <c r="A844" s="3" t="s">
        <v>48</v>
      </c>
      <c r="B844" s="3">
        <v>12139874</v>
      </c>
      <c r="C844" s="3">
        <v>12149874</v>
      </c>
    </row>
    <row r="845" spans="1:3" ht="15.75" customHeight="1" x14ac:dyDescent="0.25">
      <c r="A845" s="3" t="s">
        <v>48</v>
      </c>
      <c r="B845" s="3">
        <v>12149874</v>
      </c>
      <c r="C845" s="3">
        <v>12159874</v>
      </c>
    </row>
    <row r="846" spans="1:3" ht="15.75" customHeight="1" x14ac:dyDescent="0.25">
      <c r="A846" s="3" t="s">
        <v>48</v>
      </c>
      <c r="B846" s="3">
        <v>12159874</v>
      </c>
      <c r="C846" s="3">
        <v>12169874</v>
      </c>
    </row>
    <row r="847" spans="1:3" ht="15.75" customHeight="1" x14ac:dyDescent="0.25">
      <c r="A847" s="3" t="s">
        <v>48</v>
      </c>
      <c r="B847" s="3">
        <v>12569874</v>
      </c>
      <c r="C847" s="3">
        <v>12579874</v>
      </c>
    </row>
    <row r="848" spans="1:3" ht="15.75" customHeight="1" x14ac:dyDescent="0.25">
      <c r="A848" s="3" t="s">
        <v>48</v>
      </c>
      <c r="B848" s="3">
        <v>12659874</v>
      </c>
      <c r="C848" s="3">
        <v>12669874</v>
      </c>
    </row>
    <row r="849" spans="1:3" ht="15.75" customHeight="1" x14ac:dyDescent="0.25">
      <c r="A849" s="3" t="s">
        <v>48</v>
      </c>
      <c r="B849" s="3">
        <v>127682426</v>
      </c>
      <c r="C849" s="3">
        <v>127692426</v>
      </c>
    </row>
    <row r="850" spans="1:3" ht="15.75" customHeight="1" x14ac:dyDescent="0.25">
      <c r="A850" s="3" t="s">
        <v>48</v>
      </c>
      <c r="B850" s="3">
        <v>127832426</v>
      </c>
      <c r="C850" s="3">
        <v>127842426</v>
      </c>
    </row>
    <row r="851" spans="1:3" ht="15.75" customHeight="1" x14ac:dyDescent="0.25">
      <c r="A851" s="3" t="s">
        <v>48</v>
      </c>
      <c r="B851" s="3">
        <v>127922426</v>
      </c>
      <c r="C851" s="3">
        <v>127932426</v>
      </c>
    </row>
    <row r="852" spans="1:3" ht="15.75" customHeight="1" x14ac:dyDescent="0.25">
      <c r="A852" s="3" t="s">
        <v>48</v>
      </c>
      <c r="B852" s="3">
        <v>127932426</v>
      </c>
      <c r="C852" s="3">
        <v>127942426</v>
      </c>
    </row>
    <row r="853" spans="1:3" ht="15.75" customHeight="1" x14ac:dyDescent="0.25">
      <c r="A853" s="3" t="s">
        <v>48</v>
      </c>
      <c r="B853" s="3">
        <v>127942426</v>
      </c>
      <c r="C853" s="3">
        <v>127952426</v>
      </c>
    </row>
    <row r="854" spans="1:3" ht="15.75" customHeight="1" x14ac:dyDescent="0.25">
      <c r="A854" s="3" t="s">
        <v>48</v>
      </c>
      <c r="B854" s="3">
        <v>128952426</v>
      </c>
      <c r="C854" s="3">
        <v>128962426</v>
      </c>
    </row>
    <row r="855" spans="1:3" ht="15.75" customHeight="1" x14ac:dyDescent="0.25">
      <c r="A855" s="3" t="s">
        <v>48</v>
      </c>
      <c r="B855" s="3">
        <v>130022427</v>
      </c>
      <c r="C855" s="3">
        <v>130032427</v>
      </c>
    </row>
    <row r="856" spans="1:3" ht="15.75" customHeight="1" x14ac:dyDescent="0.25">
      <c r="A856" s="3" t="s">
        <v>48</v>
      </c>
      <c r="B856" s="3">
        <v>129852427</v>
      </c>
      <c r="C856" s="3">
        <v>129862427</v>
      </c>
    </row>
    <row r="857" spans="1:3" ht="15.75" customHeight="1" x14ac:dyDescent="0.25">
      <c r="A857" s="3" t="s">
        <v>48</v>
      </c>
      <c r="B857" s="3">
        <v>130142427</v>
      </c>
      <c r="C857" s="3">
        <v>130152427</v>
      </c>
    </row>
    <row r="858" spans="1:3" ht="15.75" customHeight="1" x14ac:dyDescent="0.25">
      <c r="A858" s="3" t="s">
        <v>48</v>
      </c>
      <c r="B858" s="3">
        <v>130192427</v>
      </c>
      <c r="C858" s="3">
        <v>130202427</v>
      </c>
    </row>
    <row r="859" spans="1:3" ht="15.75" customHeight="1" x14ac:dyDescent="0.25">
      <c r="A859" s="3" t="s">
        <v>48</v>
      </c>
      <c r="B859" s="3">
        <v>130632427</v>
      </c>
      <c r="C859" s="3">
        <v>130642427</v>
      </c>
    </row>
    <row r="860" spans="1:3" ht="15.75" customHeight="1" x14ac:dyDescent="0.25">
      <c r="A860" s="3" t="s">
        <v>48</v>
      </c>
      <c r="B860" s="3">
        <v>131032427</v>
      </c>
      <c r="C860" s="3">
        <v>131042427</v>
      </c>
    </row>
    <row r="861" spans="1:3" ht="15.75" customHeight="1" x14ac:dyDescent="0.25">
      <c r="A861" s="3" t="s">
        <v>48</v>
      </c>
      <c r="B861" s="3">
        <v>131802427</v>
      </c>
      <c r="C861" s="3">
        <v>131812427</v>
      </c>
    </row>
    <row r="862" spans="1:3" ht="15.75" customHeight="1" x14ac:dyDescent="0.25">
      <c r="A862" s="3" t="s">
        <v>48</v>
      </c>
      <c r="B862" s="3">
        <v>131912427</v>
      </c>
      <c r="C862" s="3">
        <v>131922427</v>
      </c>
    </row>
    <row r="863" spans="1:3" ht="15.75" customHeight="1" x14ac:dyDescent="0.25">
      <c r="A863" s="3" t="s">
        <v>48</v>
      </c>
      <c r="B863" s="3">
        <v>131922427</v>
      </c>
      <c r="C863" s="3">
        <v>131932427</v>
      </c>
    </row>
    <row r="864" spans="1:3" ht="15.75" customHeight="1" x14ac:dyDescent="0.25">
      <c r="A864" s="3" t="s">
        <v>48</v>
      </c>
      <c r="B864" s="3">
        <v>132022427</v>
      </c>
      <c r="C864" s="3">
        <v>132032427</v>
      </c>
    </row>
    <row r="865" spans="1:3" ht="15.75" customHeight="1" x14ac:dyDescent="0.25">
      <c r="A865" s="3" t="s">
        <v>48</v>
      </c>
      <c r="B865" s="3">
        <v>132032427</v>
      </c>
      <c r="C865" s="3">
        <v>132042427</v>
      </c>
    </row>
    <row r="866" spans="1:3" ht="15.75" customHeight="1" x14ac:dyDescent="0.25">
      <c r="A866" s="3" t="s">
        <v>48</v>
      </c>
      <c r="B866" s="3">
        <v>132192427</v>
      </c>
      <c r="C866" s="3">
        <v>132202427</v>
      </c>
    </row>
    <row r="867" spans="1:3" ht="15.75" customHeight="1" x14ac:dyDescent="0.25">
      <c r="A867" s="3" t="s">
        <v>48</v>
      </c>
      <c r="B867" s="3">
        <v>132272427</v>
      </c>
      <c r="C867" s="3">
        <v>132282427</v>
      </c>
    </row>
    <row r="868" spans="1:3" ht="15.75" customHeight="1" x14ac:dyDescent="0.25">
      <c r="A868" s="3" t="s">
        <v>48</v>
      </c>
      <c r="B868" s="3">
        <v>132362427</v>
      </c>
      <c r="C868" s="3">
        <v>132372427</v>
      </c>
    </row>
    <row r="869" spans="1:3" ht="15.75" customHeight="1" x14ac:dyDescent="0.25">
      <c r="A869" s="3" t="s">
        <v>48</v>
      </c>
      <c r="B869" s="3">
        <v>132752427</v>
      </c>
      <c r="C869" s="3">
        <v>132762427</v>
      </c>
    </row>
    <row r="870" spans="1:3" ht="15.75" customHeight="1" x14ac:dyDescent="0.25">
      <c r="A870" s="3" t="s">
        <v>48</v>
      </c>
      <c r="B870" s="3">
        <v>132852427</v>
      </c>
      <c r="C870" s="3">
        <v>132862427</v>
      </c>
    </row>
    <row r="871" spans="1:3" ht="15.75" customHeight="1" x14ac:dyDescent="0.25">
      <c r="A871" s="3" t="s">
        <v>48</v>
      </c>
      <c r="B871" s="3">
        <v>132862427</v>
      </c>
      <c r="C871" s="3">
        <v>132872427</v>
      </c>
    </row>
    <row r="872" spans="1:3" ht="15.75" customHeight="1" x14ac:dyDescent="0.25">
      <c r="A872" s="3" t="s">
        <v>48</v>
      </c>
      <c r="B872" s="3">
        <v>167833490</v>
      </c>
      <c r="C872" s="3">
        <v>167843490</v>
      </c>
    </row>
    <row r="873" spans="1:3" ht="15.75" customHeight="1" x14ac:dyDescent="0.25">
      <c r="A873" s="3" t="s">
        <v>48</v>
      </c>
      <c r="B873" s="3">
        <v>167963490</v>
      </c>
      <c r="C873" s="3">
        <v>167973490</v>
      </c>
    </row>
    <row r="874" spans="1:3" ht="15.75" customHeight="1" x14ac:dyDescent="0.25">
      <c r="A874" s="3" t="s">
        <v>48</v>
      </c>
      <c r="B874" s="3">
        <v>167983490</v>
      </c>
      <c r="C874" s="3">
        <v>167993490</v>
      </c>
    </row>
    <row r="875" spans="1:3" ht="15.75" customHeight="1" x14ac:dyDescent="0.25">
      <c r="A875" s="3" t="s">
        <v>48</v>
      </c>
      <c r="B875" s="3">
        <v>168003490</v>
      </c>
      <c r="C875" s="3">
        <v>168013490</v>
      </c>
    </row>
    <row r="876" spans="1:3" ht="15.75" customHeight="1" x14ac:dyDescent="0.25">
      <c r="A876" s="3" t="s">
        <v>48</v>
      </c>
      <c r="B876" s="3">
        <v>168013490</v>
      </c>
      <c r="C876" s="3">
        <v>168023490</v>
      </c>
    </row>
    <row r="877" spans="1:3" ht="15.75" customHeight="1" x14ac:dyDescent="0.25">
      <c r="A877" s="3" t="s">
        <v>48</v>
      </c>
      <c r="B877" s="3">
        <v>168023490</v>
      </c>
      <c r="C877" s="3">
        <v>168033490</v>
      </c>
    </row>
    <row r="878" spans="1:3" ht="15.75" customHeight="1" x14ac:dyDescent="0.25">
      <c r="A878" s="3" t="s">
        <v>48</v>
      </c>
      <c r="B878" s="3">
        <v>168033490</v>
      </c>
      <c r="C878" s="3">
        <v>168043490</v>
      </c>
    </row>
    <row r="879" spans="1:3" ht="15.75" customHeight="1" x14ac:dyDescent="0.25">
      <c r="A879" s="3" t="s">
        <v>48</v>
      </c>
      <c r="B879" s="3">
        <v>168043490</v>
      </c>
      <c r="C879" s="3">
        <v>168053490</v>
      </c>
    </row>
    <row r="880" spans="1:3" ht="15.75" customHeight="1" x14ac:dyDescent="0.25">
      <c r="A880" s="3" t="s">
        <v>48</v>
      </c>
      <c r="B880" s="3">
        <v>168053490</v>
      </c>
      <c r="C880" s="3">
        <v>168063490</v>
      </c>
    </row>
    <row r="881" spans="1:3" ht="15.75" customHeight="1" x14ac:dyDescent="0.25">
      <c r="A881" s="3" t="s">
        <v>48</v>
      </c>
      <c r="B881" s="3">
        <v>168063490</v>
      </c>
      <c r="C881" s="3">
        <v>168073490</v>
      </c>
    </row>
    <row r="882" spans="1:3" ht="15.75" customHeight="1" x14ac:dyDescent="0.25">
      <c r="A882" s="3" t="s">
        <v>48</v>
      </c>
      <c r="B882" s="3">
        <v>168073490</v>
      </c>
      <c r="C882" s="3">
        <v>168083490</v>
      </c>
    </row>
    <row r="883" spans="1:3" ht="15.75" customHeight="1" x14ac:dyDescent="0.25">
      <c r="A883" s="3" t="s">
        <v>48</v>
      </c>
      <c r="B883" s="3">
        <v>168083490</v>
      </c>
      <c r="C883" s="3">
        <v>168093490</v>
      </c>
    </row>
    <row r="884" spans="1:3" ht="15.75" customHeight="1" x14ac:dyDescent="0.25">
      <c r="A884" s="3" t="s">
        <v>48</v>
      </c>
      <c r="B884" s="3">
        <v>168093490</v>
      </c>
      <c r="C884" s="3">
        <v>168103490</v>
      </c>
    </row>
    <row r="885" spans="1:3" ht="15.75" customHeight="1" x14ac:dyDescent="0.25">
      <c r="A885" s="3" t="s">
        <v>48</v>
      </c>
      <c r="B885" s="3">
        <v>168103490</v>
      </c>
      <c r="C885" s="3">
        <v>168113490</v>
      </c>
    </row>
    <row r="886" spans="1:3" ht="15.75" customHeight="1" x14ac:dyDescent="0.25">
      <c r="A886" s="3" t="s">
        <v>48</v>
      </c>
      <c r="B886" s="3">
        <v>168113490</v>
      </c>
      <c r="C886" s="3">
        <v>168123490</v>
      </c>
    </row>
    <row r="887" spans="1:3" ht="15.75" customHeight="1" x14ac:dyDescent="0.25">
      <c r="A887" s="3" t="s">
        <v>48</v>
      </c>
      <c r="B887" s="3">
        <v>168123490</v>
      </c>
      <c r="C887" s="3">
        <v>168133490</v>
      </c>
    </row>
    <row r="888" spans="1:3" ht="15.75" customHeight="1" x14ac:dyDescent="0.25">
      <c r="A888" s="3" t="s">
        <v>48</v>
      </c>
      <c r="B888" s="3">
        <v>168133490</v>
      </c>
      <c r="C888" s="3">
        <v>168143490</v>
      </c>
    </row>
    <row r="889" spans="1:3" ht="15.75" customHeight="1" x14ac:dyDescent="0.25">
      <c r="A889" s="3" t="s">
        <v>48</v>
      </c>
      <c r="B889" s="3">
        <v>168203490</v>
      </c>
      <c r="C889" s="3">
        <v>168213490</v>
      </c>
    </row>
    <row r="890" spans="1:3" ht="15.75" customHeight="1" x14ac:dyDescent="0.25">
      <c r="A890" s="3" t="s">
        <v>48</v>
      </c>
      <c r="B890" s="3">
        <v>177085272</v>
      </c>
      <c r="C890" s="3">
        <v>177095272</v>
      </c>
    </row>
    <row r="891" spans="1:3" ht="15.75" customHeight="1" x14ac:dyDescent="0.25">
      <c r="A891" s="3" t="s">
        <v>48</v>
      </c>
      <c r="B891" s="3">
        <v>206795276</v>
      </c>
      <c r="C891" s="3">
        <v>206805276</v>
      </c>
    </row>
    <row r="892" spans="1:3" ht="15.75" customHeight="1" x14ac:dyDescent="0.25">
      <c r="A892" s="3" t="s">
        <v>48</v>
      </c>
      <c r="B892" s="3">
        <v>206805276</v>
      </c>
      <c r="C892" s="3">
        <v>206815276</v>
      </c>
    </row>
    <row r="893" spans="1:3" ht="15.75" customHeight="1" x14ac:dyDescent="0.25">
      <c r="A893" s="3" t="s">
        <v>48</v>
      </c>
      <c r="B893" s="3">
        <v>206865276</v>
      </c>
      <c r="C893" s="3">
        <v>206875276</v>
      </c>
    </row>
    <row r="894" spans="1:3" ht="15.75" customHeight="1" x14ac:dyDescent="0.25">
      <c r="A894" s="3" t="s">
        <v>48</v>
      </c>
      <c r="B894" s="3">
        <v>216945277</v>
      </c>
      <c r="C894" s="3">
        <v>216955277</v>
      </c>
    </row>
    <row r="895" spans="1:3" ht="15.75" customHeight="1" x14ac:dyDescent="0.25">
      <c r="A895" s="3" t="s">
        <v>48</v>
      </c>
      <c r="B895" s="3">
        <v>216955277</v>
      </c>
      <c r="C895" s="3">
        <v>216965277</v>
      </c>
    </row>
    <row r="896" spans="1:3" ht="15.75" customHeight="1" x14ac:dyDescent="0.25">
      <c r="A896" s="3" t="s">
        <v>48</v>
      </c>
      <c r="B896" s="3">
        <v>217245277</v>
      </c>
      <c r="C896" s="3">
        <v>217255277</v>
      </c>
    </row>
    <row r="897" spans="1:3" ht="15.75" customHeight="1" x14ac:dyDescent="0.25">
      <c r="A897" s="3" t="s">
        <v>48</v>
      </c>
      <c r="B897" s="3">
        <v>217605277</v>
      </c>
      <c r="C897" s="3">
        <v>217615277</v>
      </c>
    </row>
    <row r="898" spans="1:3" ht="15.75" customHeight="1" x14ac:dyDescent="0.25">
      <c r="A898" s="3" t="s">
        <v>48</v>
      </c>
      <c r="B898" s="3">
        <v>217715277</v>
      </c>
      <c r="C898" s="3">
        <v>217725277</v>
      </c>
    </row>
    <row r="899" spans="1:3" ht="15.75" customHeight="1" x14ac:dyDescent="0.25">
      <c r="A899" s="3" t="s">
        <v>48</v>
      </c>
      <c r="B899" s="3">
        <v>217895277</v>
      </c>
      <c r="C899" s="3">
        <v>217905277</v>
      </c>
    </row>
    <row r="900" spans="1:3" ht="15.75" customHeight="1" x14ac:dyDescent="0.25">
      <c r="A900" s="3" t="s">
        <v>48</v>
      </c>
      <c r="B900" s="3">
        <v>217905277</v>
      </c>
      <c r="C900" s="3">
        <v>217915277</v>
      </c>
    </row>
    <row r="901" spans="1:3" ht="15.75" customHeight="1" x14ac:dyDescent="0.25">
      <c r="A901" s="3" t="s">
        <v>48</v>
      </c>
      <c r="B901" s="3">
        <v>217945277</v>
      </c>
      <c r="C901" s="3">
        <v>217955277</v>
      </c>
    </row>
    <row r="902" spans="1:3" ht="15.75" customHeight="1" x14ac:dyDescent="0.25">
      <c r="A902" s="3" t="s">
        <v>48</v>
      </c>
      <c r="B902" s="3">
        <v>217985277</v>
      </c>
      <c r="C902" s="3">
        <v>217995277</v>
      </c>
    </row>
    <row r="903" spans="1:3" ht="15.75" customHeight="1" x14ac:dyDescent="0.25">
      <c r="A903" s="3" t="s">
        <v>48</v>
      </c>
      <c r="B903" s="3">
        <v>218005277</v>
      </c>
      <c r="C903" s="3">
        <v>218015277</v>
      </c>
    </row>
    <row r="904" spans="1:3" ht="15.75" customHeight="1" x14ac:dyDescent="0.25">
      <c r="A904" s="3" t="s">
        <v>48</v>
      </c>
      <c r="B904" s="3">
        <v>218015277</v>
      </c>
      <c r="C904" s="3">
        <v>218025277</v>
      </c>
    </row>
    <row r="905" spans="1:3" ht="15.75" customHeight="1" x14ac:dyDescent="0.25">
      <c r="A905" s="3" t="s">
        <v>48</v>
      </c>
      <c r="B905" s="3">
        <v>218035277</v>
      </c>
      <c r="C905" s="3">
        <v>218045277</v>
      </c>
    </row>
    <row r="906" spans="1:3" ht="15.75" customHeight="1" x14ac:dyDescent="0.25">
      <c r="A906" s="3" t="s">
        <v>48</v>
      </c>
      <c r="B906" s="3">
        <v>218045277</v>
      </c>
      <c r="C906" s="3">
        <v>218055277</v>
      </c>
    </row>
    <row r="907" spans="1:3" ht="15.75" customHeight="1" x14ac:dyDescent="0.25">
      <c r="A907" s="3" t="s">
        <v>48</v>
      </c>
      <c r="B907" s="3">
        <v>218065277</v>
      </c>
      <c r="C907" s="3">
        <v>218075277</v>
      </c>
    </row>
    <row r="908" spans="1:3" ht="15.75" customHeight="1" x14ac:dyDescent="0.25">
      <c r="A908" s="3" t="s">
        <v>48</v>
      </c>
      <c r="B908" s="3">
        <v>218075277</v>
      </c>
      <c r="C908" s="3">
        <v>218085277</v>
      </c>
    </row>
    <row r="909" spans="1:3" ht="15.75" customHeight="1" x14ac:dyDescent="0.25">
      <c r="A909" s="3" t="s">
        <v>48</v>
      </c>
      <c r="B909" s="3">
        <v>218085277</v>
      </c>
      <c r="C909" s="3">
        <v>218095277</v>
      </c>
    </row>
    <row r="910" spans="1:3" ht="15.75" customHeight="1" x14ac:dyDescent="0.25">
      <c r="A910" s="3" t="s">
        <v>48</v>
      </c>
      <c r="B910" s="3">
        <v>218095277</v>
      </c>
      <c r="C910" s="3">
        <v>218105277</v>
      </c>
    </row>
    <row r="911" spans="1:3" ht="15.75" customHeight="1" x14ac:dyDescent="0.25">
      <c r="A911" s="3" t="s">
        <v>48</v>
      </c>
      <c r="B911" s="3">
        <v>218105277</v>
      </c>
      <c r="C911" s="3">
        <v>218115277</v>
      </c>
    </row>
    <row r="912" spans="1:3" ht="15.75" customHeight="1" x14ac:dyDescent="0.25">
      <c r="A912" s="3" t="s">
        <v>48</v>
      </c>
      <c r="B912" s="3">
        <v>218115277</v>
      </c>
      <c r="C912" s="3">
        <v>218125277</v>
      </c>
    </row>
    <row r="913" spans="1:3" ht="15.75" customHeight="1" x14ac:dyDescent="0.25">
      <c r="A913" s="3" t="s">
        <v>48</v>
      </c>
      <c r="B913" s="3">
        <v>218125277</v>
      </c>
      <c r="C913" s="3">
        <v>218135277</v>
      </c>
    </row>
    <row r="914" spans="1:3" ht="15.75" customHeight="1" x14ac:dyDescent="0.25">
      <c r="A914" s="3" t="s">
        <v>48</v>
      </c>
      <c r="B914" s="3">
        <v>218165277</v>
      </c>
      <c r="C914" s="3">
        <v>218175277</v>
      </c>
    </row>
    <row r="915" spans="1:3" ht="15.75" customHeight="1" x14ac:dyDescent="0.25">
      <c r="A915" s="3" t="s">
        <v>48</v>
      </c>
      <c r="B915" s="3">
        <v>218585277</v>
      </c>
      <c r="C915" s="3">
        <v>218595277</v>
      </c>
    </row>
    <row r="916" spans="1:3" ht="15.75" customHeight="1" x14ac:dyDescent="0.25">
      <c r="A916" s="3" t="s">
        <v>48</v>
      </c>
      <c r="B916" s="3">
        <v>217805277</v>
      </c>
      <c r="C916" s="3">
        <v>217815277</v>
      </c>
    </row>
    <row r="917" spans="1:3" ht="15.75" customHeight="1" x14ac:dyDescent="0.25">
      <c r="A917" s="3" t="s">
        <v>48</v>
      </c>
      <c r="B917" s="3">
        <v>217825277</v>
      </c>
      <c r="C917" s="3">
        <v>217835277</v>
      </c>
    </row>
    <row r="918" spans="1:3" ht="15.75" customHeight="1" x14ac:dyDescent="0.25">
      <c r="A918" s="3" t="s">
        <v>48</v>
      </c>
      <c r="B918" s="3">
        <v>224155283</v>
      </c>
      <c r="C918" s="3">
        <v>224165283</v>
      </c>
    </row>
    <row r="919" spans="1:3" ht="15.75" customHeight="1" x14ac:dyDescent="0.25">
      <c r="A919" s="3" t="s">
        <v>48</v>
      </c>
      <c r="B919" s="3">
        <v>224165283</v>
      </c>
      <c r="C919" s="3">
        <v>224175283</v>
      </c>
    </row>
    <row r="920" spans="1:3" ht="15.75" customHeight="1" x14ac:dyDescent="0.25">
      <c r="A920" s="3" t="s">
        <v>48</v>
      </c>
      <c r="B920" s="3">
        <v>224175283</v>
      </c>
      <c r="C920" s="3">
        <v>224185283</v>
      </c>
    </row>
    <row r="921" spans="1:3" ht="15.75" customHeight="1" x14ac:dyDescent="0.25">
      <c r="A921" s="3" t="s">
        <v>48</v>
      </c>
      <c r="B921" s="3">
        <v>224185283</v>
      </c>
      <c r="C921" s="3">
        <v>224195283</v>
      </c>
    </row>
    <row r="922" spans="1:3" ht="15.75" customHeight="1" x14ac:dyDescent="0.25">
      <c r="A922" s="3" t="s">
        <v>48</v>
      </c>
      <c r="B922" s="3">
        <v>224195283</v>
      </c>
      <c r="C922" s="3">
        <v>224205283</v>
      </c>
    </row>
    <row r="923" spans="1:3" ht="15.75" customHeight="1" x14ac:dyDescent="0.25">
      <c r="A923" s="3" t="s">
        <v>48</v>
      </c>
      <c r="B923" s="3">
        <v>224205283</v>
      </c>
      <c r="C923" s="3">
        <v>224215283</v>
      </c>
    </row>
    <row r="924" spans="1:3" ht="15.75" customHeight="1" x14ac:dyDescent="0.25">
      <c r="A924" s="3" t="s">
        <v>48</v>
      </c>
      <c r="B924" s="3">
        <v>224215283</v>
      </c>
      <c r="C924" s="3">
        <v>224225283</v>
      </c>
    </row>
    <row r="925" spans="1:3" ht="15.75" customHeight="1" x14ac:dyDescent="0.25">
      <c r="A925" s="3" t="s">
        <v>48</v>
      </c>
      <c r="B925" s="3">
        <v>224255283</v>
      </c>
      <c r="C925" s="3">
        <v>224265283</v>
      </c>
    </row>
    <row r="926" spans="1:3" ht="15.75" customHeight="1" x14ac:dyDescent="0.25">
      <c r="A926" s="3" t="s">
        <v>48</v>
      </c>
      <c r="B926" s="3">
        <v>224265283</v>
      </c>
      <c r="C926" s="3">
        <v>224275283</v>
      </c>
    </row>
    <row r="927" spans="1:3" ht="15.75" customHeight="1" x14ac:dyDescent="0.25">
      <c r="A927" s="3" t="s">
        <v>48</v>
      </c>
      <c r="B927" s="3">
        <v>224275283</v>
      </c>
      <c r="C927" s="3">
        <v>224285283</v>
      </c>
    </row>
    <row r="928" spans="1:3" ht="15.75" customHeight="1" x14ac:dyDescent="0.25">
      <c r="A928" s="3" t="s">
        <v>48</v>
      </c>
      <c r="B928" s="3">
        <v>224335283</v>
      </c>
      <c r="C928" s="3">
        <v>224345283</v>
      </c>
    </row>
    <row r="929" spans="1:3" ht="15.75" customHeight="1" x14ac:dyDescent="0.25">
      <c r="A929" s="3" t="s">
        <v>48</v>
      </c>
      <c r="B929" s="3">
        <v>224345283</v>
      </c>
      <c r="C929" s="3">
        <v>224355283</v>
      </c>
    </row>
    <row r="930" spans="1:3" ht="15.75" customHeight="1" x14ac:dyDescent="0.25">
      <c r="A930" s="3" t="s">
        <v>48</v>
      </c>
      <c r="B930" s="3">
        <v>224355283</v>
      </c>
      <c r="C930" s="3">
        <v>224365283</v>
      </c>
    </row>
    <row r="931" spans="1:3" ht="15.75" customHeight="1" x14ac:dyDescent="0.25">
      <c r="A931" s="3" t="s">
        <v>48</v>
      </c>
      <c r="B931" s="3">
        <v>224365283</v>
      </c>
      <c r="C931" s="3">
        <v>224375283</v>
      </c>
    </row>
    <row r="932" spans="1:3" ht="15.75" customHeight="1" x14ac:dyDescent="0.25">
      <c r="A932" s="3" t="s">
        <v>48</v>
      </c>
      <c r="B932" s="3">
        <v>224375283</v>
      </c>
      <c r="C932" s="3">
        <v>224385283</v>
      </c>
    </row>
    <row r="933" spans="1:3" ht="15.75" customHeight="1" x14ac:dyDescent="0.25">
      <c r="A933" s="3" t="s">
        <v>48</v>
      </c>
      <c r="B933" s="3">
        <v>231825290</v>
      </c>
      <c r="C933" s="3">
        <v>231835290</v>
      </c>
    </row>
    <row r="934" spans="1:3" ht="15.75" customHeight="1" x14ac:dyDescent="0.25">
      <c r="A934" s="3" t="s">
        <v>48</v>
      </c>
      <c r="B934" s="3">
        <v>231835290</v>
      </c>
      <c r="C934" s="3">
        <v>231845290</v>
      </c>
    </row>
    <row r="935" spans="1:3" ht="15.75" customHeight="1" x14ac:dyDescent="0.25">
      <c r="A935" s="3" t="s">
        <v>48</v>
      </c>
      <c r="B935" s="3">
        <v>231865290</v>
      </c>
      <c r="C935" s="3">
        <v>231875290</v>
      </c>
    </row>
    <row r="936" spans="1:3" ht="15.75" customHeight="1" x14ac:dyDescent="0.25">
      <c r="A936" s="3" t="s">
        <v>48</v>
      </c>
      <c r="B936" s="3">
        <v>231925290</v>
      </c>
      <c r="C936" s="3">
        <v>231935290</v>
      </c>
    </row>
    <row r="937" spans="1:3" ht="15.75" customHeight="1" x14ac:dyDescent="0.25">
      <c r="A937" s="3" t="s">
        <v>48</v>
      </c>
      <c r="B937" s="3">
        <v>232325290</v>
      </c>
      <c r="C937" s="3">
        <v>232335290</v>
      </c>
    </row>
    <row r="938" spans="1:3" ht="15.75" customHeight="1" x14ac:dyDescent="0.25">
      <c r="A938" s="3" t="s">
        <v>48</v>
      </c>
      <c r="B938" s="3">
        <v>232335290</v>
      </c>
      <c r="C938" s="3">
        <v>232345290</v>
      </c>
    </row>
    <row r="939" spans="1:3" ht="15.75" customHeight="1" x14ac:dyDescent="0.25">
      <c r="A939" s="3" t="s">
        <v>48</v>
      </c>
      <c r="B939" s="3">
        <v>232355290</v>
      </c>
      <c r="C939" s="3">
        <v>232365290</v>
      </c>
    </row>
    <row r="940" spans="1:3" ht="15.75" customHeight="1" x14ac:dyDescent="0.25">
      <c r="A940" s="3" t="s">
        <v>48</v>
      </c>
      <c r="B940" s="3">
        <v>232445290</v>
      </c>
      <c r="C940" s="3">
        <v>232455290</v>
      </c>
    </row>
    <row r="941" spans="1:3" ht="15.75" customHeight="1" x14ac:dyDescent="0.25">
      <c r="A941" s="3" t="s">
        <v>48</v>
      </c>
      <c r="B941" s="3">
        <v>232515290</v>
      </c>
      <c r="C941" s="3">
        <v>232525290</v>
      </c>
    </row>
    <row r="942" spans="1:3" ht="15.75" customHeight="1" x14ac:dyDescent="0.25">
      <c r="A942" s="3" t="s">
        <v>48</v>
      </c>
      <c r="B942" s="3">
        <v>232525290</v>
      </c>
      <c r="C942" s="3">
        <v>232535290</v>
      </c>
    </row>
    <row r="943" spans="1:3" ht="15.75" customHeight="1" x14ac:dyDescent="0.25">
      <c r="A943" s="3" t="s">
        <v>48</v>
      </c>
      <c r="B943" s="3">
        <v>232565290</v>
      </c>
      <c r="C943" s="3">
        <v>232575290</v>
      </c>
    </row>
    <row r="944" spans="1:3" ht="15.75" customHeight="1" x14ac:dyDescent="0.25">
      <c r="A944" s="3" t="s">
        <v>48</v>
      </c>
      <c r="B944" s="3">
        <v>232585290</v>
      </c>
      <c r="C944" s="3">
        <v>232595290</v>
      </c>
    </row>
    <row r="945" spans="1:3" ht="15.75" customHeight="1" x14ac:dyDescent="0.25">
      <c r="A945" s="3" t="s">
        <v>48</v>
      </c>
      <c r="B945" s="3">
        <v>232595290</v>
      </c>
      <c r="C945" s="3">
        <v>232605290</v>
      </c>
    </row>
    <row r="946" spans="1:3" ht="15.75" customHeight="1" x14ac:dyDescent="0.25">
      <c r="A946" s="3" t="s">
        <v>48</v>
      </c>
      <c r="B946" s="3">
        <v>232675290</v>
      </c>
      <c r="C946" s="3">
        <v>232685290</v>
      </c>
    </row>
    <row r="947" spans="1:3" ht="15.75" customHeight="1" x14ac:dyDescent="0.25">
      <c r="A947" s="3" t="s">
        <v>48</v>
      </c>
      <c r="B947" s="3">
        <v>232855290</v>
      </c>
      <c r="C947" s="3">
        <v>232865290</v>
      </c>
    </row>
    <row r="948" spans="1:3" ht="15.75" customHeight="1" x14ac:dyDescent="0.25">
      <c r="A948" s="3" t="s">
        <v>48</v>
      </c>
      <c r="B948" s="3">
        <v>231805290</v>
      </c>
      <c r="C948" s="3">
        <v>231815290</v>
      </c>
    </row>
    <row r="949" spans="1:3" ht="15.75" customHeight="1" x14ac:dyDescent="0.25">
      <c r="A949" s="3" t="s">
        <v>48</v>
      </c>
      <c r="B949" s="3">
        <v>231845290</v>
      </c>
      <c r="C949" s="3">
        <v>231855290</v>
      </c>
    </row>
    <row r="950" spans="1:3" ht="15.75" customHeight="1" x14ac:dyDescent="0.25">
      <c r="A950" s="3" t="s">
        <v>48</v>
      </c>
      <c r="B950" s="3">
        <v>231885290</v>
      </c>
      <c r="C950" s="3">
        <v>231895290</v>
      </c>
    </row>
    <row r="951" spans="1:3" ht="15.75" customHeight="1" x14ac:dyDescent="0.25">
      <c r="A951" s="3" t="s">
        <v>48</v>
      </c>
      <c r="B951" s="3">
        <v>231905290</v>
      </c>
      <c r="C951" s="3">
        <v>231915290</v>
      </c>
    </row>
    <row r="952" spans="1:3" ht="15.75" customHeight="1" x14ac:dyDescent="0.25">
      <c r="A952" s="3" t="s">
        <v>48</v>
      </c>
      <c r="B952" s="3">
        <v>231915290</v>
      </c>
      <c r="C952" s="3">
        <v>231925290</v>
      </c>
    </row>
    <row r="953" spans="1:3" ht="15.75" customHeight="1" x14ac:dyDescent="0.25">
      <c r="A953" s="3" t="s">
        <v>48</v>
      </c>
      <c r="B953" s="3">
        <v>232465290</v>
      </c>
      <c r="C953" s="3">
        <v>232475290</v>
      </c>
    </row>
    <row r="954" spans="1:3" ht="15.75" customHeight="1" x14ac:dyDescent="0.25">
      <c r="A954" s="3" t="s">
        <v>48</v>
      </c>
      <c r="B954" s="3">
        <v>232475290</v>
      </c>
      <c r="C954" s="3">
        <v>232485290</v>
      </c>
    </row>
    <row r="955" spans="1:3" ht="15.75" customHeight="1" x14ac:dyDescent="0.25">
      <c r="A955" s="3" t="s">
        <v>48</v>
      </c>
      <c r="B955" s="3">
        <v>232615290</v>
      </c>
      <c r="C955" s="3">
        <v>232625290</v>
      </c>
    </row>
    <row r="956" spans="1:3" ht="15.75" customHeight="1" x14ac:dyDescent="0.25">
      <c r="A956" s="3" t="s">
        <v>48</v>
      </c>
      <c r="B956" s="3">
        <v>232835290</v>
      </c>
      <c r="C956" s="3">
        <v>232845290</v>
      </c>
    </row>
    <row r="957" spans="1:3" ht="15.75" customHeight="1" x14ac:dyDescent="0.25">
      <c r="A957" s="3" t="s">
        <v>48</v>
      </c>
      <c r="B957" s="3">
        <v>232955290</v>
      </c>
      <c r="C957" s="3">
        <v>232965290</v>
      </c>
    </row>
    <row r="958" spans="1:3" ht="15.75" customHeight="1" x14ac:dyDescent="0.25">
      <c r="A958" s="3" t="s">
        <v>48</v>
      </c>
      <c r="B958" s="3">
        <v>233341354</v>
      </c>
      <c r="C958" s="3">
        <v>233351354</v>
      </c>
    </row>
    <row r="959" spans="1:3" ht="15.75" customHeight="1" x14ac:dyDescent="0.25">
      <c r="A959" s="3" t="s">
        <v>48</v>
      </c>
      <c r="B959" s="3">
        <v>233581354</v>
      </c>
      <c r="C959" s="3">
        <v>233591354</v>
      </c>
    </row>
    <row r="960" spans="1:3" ht="15.75" customHeight="1" x14ac:dyDescent="0.25">
      <c r="A960" s="3" t="s">
        <v>48</v>
      </c>
      <c r="B960" s="3">
        <v>233621354</v>
      </c>
      <c r="C960" s="3">
        <v>233631354</v>
      </c>
    </row>
    <row r="961" spans="1:3" ht="15.75" customHeight="1" x14ac:dyDescent="0.25">
      <c r="A961" s="3" t="s">
        <v>48</v>
      </c>
      <c r="B961" s="3">
        <v>233661354</v>
      </c>
      <c r="C961" s="3">
        <v>233671354</v>
      </c>
    </row>
    <row r="962" spans="1:3" ht="15.75" customHeight="1" x14ac:dyDescent="0.25">
      <c r="A962" s="3" t="s">
        <v>48</v>
      </c>
      <c r="B962" s="3">
        <v>234931356</v>
      </c>
      <c r="C962" s="3">
        <v>234941356</v>
      </c>
    </row>
    <row r="963" spans="1:3" ht="15.75" customHeight="1" x14ac:dyDescent="0.25">
      <c r="A963" s="3" t="s">
        <v>48</v>
      </c>
      <c r="B963" s="3">
        <v>234941356</v>
      </c>
      <c r="C963" s="3">
        <v>234951356</v>
      </c>
    </row>
    <row r="964" spans="1:3" ht="15.75" customHeight="1" x14ac:dyDescent="0.25">
      <c r="A964" s="3" t="s">
        <v>48</v>
      </c>
      <c r="B964" s="3">
        <v>235681356</v>
      </c>
      <c r="C964" s="3">
        <v>235691356</v>
      </c>
    </row>
    <row r="965" spans="1:3" ht="15.75" customHeight="1" x14ac:dyDescent="0.25">
      <c r="A965" s="3" t="s">
        <v>48</v>
      </c>
      <c r="B965" s="3">
        <v>23537130</v>
      </c>
      <c r="C965" s="3">
        <v>23547130</v>
      </c>
    </row>
    <row r="966" spans="1:3" ht="15.75" customHeight="1" x14ac:dyDescent="0.25">
      <c r="A966" s="3" t="s">
        <v>48</v>
      </c>
      <c r="B966" s="3">
        <v>235131356</v>
      </c>
      <c r="C966" s="3">
        <v>235141356</v>
      </c>
    </row>
    <row r="967" spans="1:3" ht="15.75" customHeight="1" x14ac:dyDescent="0.25">
      <c r="A967" s="3" t="s">
        <v>48</v>
      </c>
      <c r="B967" s="3">
        <v>235781356</v>
      </c>
      <c r="C967" s="3">
        <v>235791356</v>
      </c>
    </row>
    <row r="968" spans="1:3" ht="15.75" customHeight="1" x14ac:dyDescent="0.25">
      <c r="A968" s="3" t="s">
        <v>48</v>
      </c>
      <c r="B968" s="3">
        <v>235851356</v>
      </c>
      <c r="C968" s="3">
        <v>235861356</v>
      </c>
    </row>
    <row r="969" spans="1:3" ht="15.75" customHeight="1" x14ac:dyDescent="0.25">
      <c r="A969" s="3" t="s">
        <v>48</v>
      </c>
      <c r="B969" s="3">
        <v>235861356</v>
      </c>
      <c r="C969" s="3">
        <v>235871356</v>
      </c>
    </row>
    <row r="970" spans="1:3" ht="15.75" customHeight="1" x14ac:dyDescent="0.25">
      <c r="A970" s="3" t="s">
        <v>48</v>
      </c>
      <c r="B970" s="3">
        <v>235871356</v>
      </c>
      <c r="C970" s="3">
        <v>235881356</v>
      </c>
    </row>
    <row r="971" spans="1:3" ht="15.75" customHeight="1" x14ac:dyDescent="0.25">
      <c r="A971" s="3" t="s">
        <v>48</v>
      </c>
      <c r="B971" s="3">
        <v>235901356</v>
      </c>
      <c r="C971" s="3">
        <v>235911356</v>
      </c>
    </row>
    <row r="972" spans="1:3" ht="15.75" customHeight="1" x14ac:dyDescent="0.25">
      <c r="A972" s="3" t="s">
        <v>48</v>
      </c>
      <c r="B972" s="3">
        <v>235911356</v>
      </c>
      <c r="C972" s="3">
        <v>235921356</v>
      </c>
    </row>
    <row r="973" spans="1:3" ht="15.75" customHeight="1" x14ac:dyDescent="0.25">
      <c r="A973" s="3" t="s">
        <v>48</v>
      </c>
      <c r="B973" s="3">
        <v>239268304</v>
      </c>
      <c r="C973" s="3">
        <v>239278304</v>
      </c>
    </row>
    <row r="974" spans="1:3" ht="15.75" customHeight="1" x14ac:dyDescent="0.25">
      <c r="A974" s="3" t="s">
        <v>48</v>
      </c>
      <c r="B974" s="3">
        <v>239638306</v>
      </c>
      <c r="C974" s="3">
        <v>239648306</v>
      </c>
    </row>
    <row r="975" spans="1:3" ht="15.75" customHeight="1" x14ac:dyDescent="0.25">
      <c r="A975" s="3" t="s">
        <v>48</v>
      </c>
      <c r="B975" s="3">
        <v>239688306</v>
      </c>
      <c r="C975" s="3">
        <v>239698306</v>
      </c>
    </row>
    <row r="976" spans="1:3" ht="15.75" customHeight="1" x14ac:dyDescent="0.25">
      <c r="A976" s="3" t="s">
        <v>48</v>
      </c>
      <c r="B976" s="3">
        <v>239698306</v>
      </c>
      <c r="C976" s="3">
        <v>239708306</v>
      </c>
    </row>
    <row r="977" spans="1:3" ht="15.75" customHeight="1" x14ac:dyDescent="0.25">
      <c r="A977" s="3" t="s">
        <v>48</v>
      </c>
      <c r="B977" s="3">
        <v>239848306</v>
      </c>
      <c r="C977" s="3">
        <v>239858306</v>
      </c>
    </row>
    <row r="978" spans="1:3" ht="15.75" customHeight="1" x14ac:dyDescent="0.25">
      <c r="A978" s="3" t="s">
        <v>48</v>
      </c>
      <c r="B978" s="3">
        <v>239870583</v>
      </c>
      <c r="C978" s="3">
        <v>239880583</v>
      </c>
    </row>
    <row r="979" spans="1:3" ht="15.75" customHeight="1" x14ac:dyDescent="0.25">
      <c r="A979" s="3" t="s">
        <v>48</v>
      </c>
      <c r="B979" s="3">
        <v>239880583</v>
      </c>
      <c r="C979" s="3">
        <v>239890583</v>
      </c>
    </row>
    <row r="980" spans="1:3" ht="15.75" customHeight="1" x14ac:dyDescent="0.25">
      <c r="A980" s="3" t="s">
        <v>48</v>
      </c>
      <c r="B980" s="3">
        <v>239910583</v>
      </c>
      <c r="C980" s="3">
        <v>239920583</v>
      </c>
    </row>
    <row r="981" spans="1:3" ht="15.75" customHeight="1" x14ac:dyDescent="0.25">
      <c r="A981" s="3" t="s">
        <v>48</v>
      </c>
      <c r="B981" s="3">
        <v>239950583</v>
      </c>
      <c r="C981" s="3">
        <v>239960583</v>
      </c>
    </row>
    <row r="982" spans="1:3" ht="15.75" customHeight="1" x14ac:dyDescent="0.25">
      <c r="A982" s="3" t="s">
        <v>48</v>
      </c>
      <c r="B982" s="3">
        <v>239960583</v>
      </c>
      <c r="C982" s="3">
        <v>239970583</v>
      </c>
    </row>
    <row r="983" spans="1:3" ht="15.75" customHeight="1" x14ac:dyDescent="0.25">
      <c r="A983" s="3" t="s">
        <v>48</v>
      </c>
      <c r="B983" s="3">
        <v>239970583</v>
      </c>
      <c r="C983" s="3">
        <v>239980583</v>
      </c>
    </row>
    <row r="984" spans="1:3" ht="15.75" customHeight="1" x14ac:dyDescent="0.25">
      <c r="A984" s="3" t="s">
        <v>48</v>
      </c>
      <c r="B984" s="3">
        <v>239980583</v>
      </c>
      <c r="C984" s="3">
        <v>239990583</v>
      </c>
    </row>
    <row r="985" spans="1:3" ht="15.75" customHeight="1" x14ac:dyDescent="0.25">
      <c r="A985" s="3" t="s">
        <v>48</v>
      </c>
      <c r="B985" s="3">
        <v>239990583</v>
      </c>
      <c r="C985" s="3">
        <v>240000583</v>
      </c>
    </row>
    <row r="986" spans="1:3" ht="15.75" customHeight="1" x14ac:dyDescent="0.25">
      <c r="A986" s="3" t="s">
        <v>48</v>
      </c>
      <c r="B986" s="3">
        <v>240000583</v>
      </c>
      <c r="C986" s="3">
        <v>240010583</v>
      </c>
    </row>
    <row r="987" spans="1:3" ht="15.75" customHeight="1" x14ac:dyDescent="0.25">
      <c r="A987" s="3" t="s">
        <v>48</v>
      </c>
      <c r="B987" s="3">
        <v>240010583</v>
      </c>
      <c r="C987" s="3">
        <v>240020583</v>
      </c>
    </row>
    <row r="988" spans="1:3" ht="15.75" customHeight="1" x14ac:dyDescent="0.25">
      <c r="A988" s="3" t="s">
        <v>48</v>
      </c>
      <c r="B988" s="3">
        <v>24377131</v>
      </c>
      <c r="C988" s="3">
        <v>24387131</v>
      </c>
    </row>
    <row r="989" spans="1:3" ht="15.75" customHeight="1" x14ac:dyDescent="0.25">
      <c r="A989" s="3" t="s">
        <v>48</v>
      </c>
      <c r="B989" s="3">
        <v>24847131</v>
      </c>
      <c r="C989" s="3">
        <v>24857131</v>
      </c>
    </row>
    <row r="990" spans="1:3" ht="15.75" customHeight="1" x14ac:dyDescent="0.25">
      <c r="A990" s="3" t="s">
        <v>48</v>
      </c>
      <c r="B990" s="3">
        <v>24937131</v>
      </c>
      <c r="C990" s="3">
        <v>24947131</v>
      </c>
    </row>
    <row r="991" spans="1:3" ht="15.75" customHeight="1" x14ac:dyDescent="0.25">
      <c r="A991" s="3" t="s">
        <v>48</v>
      </c>
      <c r="B991" s="3">
        <v>24947131</v>
      </c>
      <c r="C991" s="3">
        <v>24957131</v>
      </c>
    </row>
    <row r="992" spans="1:3" ht="15.75" customHeight="1" x14ac:dyDescent="0.25">
      <c r="A992" s="3" t="s">
        <v>48</v>
      </c>
      <c r="B992" s="3">
        <v>24957131</v>
      </c>
      <c r="C992" s="3">
        <v>24967131</v>
      </c>
    </row>
    <row r="993" spans="1:3" ht="15.75" customHeight="1" x14ac:dyDescent="0.25">
      <c r="A993" s="3" t="s">
        <v>48</v>
      </c>
      <c r="B993" s="3">
        <v>24967131</v>
      </c>
      <c r="C993" s="3">
        <v>24977131</v>
      </c>
    </row>
    <row r="994" spans="1:3" ht="15.75" customHeight="1" x14ac:dyDescent="0.25">
      <c r="A994" s="3" t="s">
        <v>48</v>
      </c>
      <c r="B994" s="3">
        <v>24977131</v>
      </c>
      <c r="C994" s="3">
        <v>24987131</v>
      </c>
    </row>
    <row r="995" spans="1:3" ht="15.75" customHeight="1" x14ac:dyDescent="0.25">
      <c r="A995" s="3" t="s">
        <v>48</v>
      </c>
      <c r="B995" s="3">
        <v>24987131</v>
      </c>
      <c r="C995" s="3">
        <v>24997131</v>
      </c>
    </row>
    <row r="996" spans="1:3" ht="15.75" customHeight="1" x14ac:dyDescent="0.25">
      <c r="A996" s="3" t="s">
        <v>48</v>
      </c>
      <c r="B996" s="3">
        <v>25007131</v>
      </c>
      <c r="C996" s="3">
        <v>25017131</v>
      </c>
    </row>
    <row r="997" spans="1:3" ht="15.75" customHeight="1" x14ac:dyDescent="0.25">
      <c r="A997" s="3" t="s">
        <v>48</v>
      </c>
      <c r="B997" s="3">
        <v>25027131</v>
      </c>
      <c r="C997" s="3">
        <v>25037131</v>
      </c>
    </row>
    <row r="998" spans="1:3" ht="15.75" customHeight="1" x14ac:dyDescent="0.25">
      <c r="A998" s="3" t="s">
        <v>48</v>
      </c>
      <c r="B998" s="3">
        <v>25037131</v>
      </c>
      <c r="C998" s="3">
        <v>25047131</v>
      </c>
    </row>
    <row r="999" spans="1:3" ht="15.75" customHeight="1" x14ac:dyDescent="0.25">
      <c r="A999" s="3" t="s">
        <v>48</v>
      </c>
      <c r="B999" s="3">
        <v>44032861</v>
      </c>
      <c r="C999" s="3">
        <v>44042861</v>
      </c>
    </row>
    <row r="1000" spans="1:3" ht="15.75" customHeight="1" x14ac:dyDescent="0.25">
      <c r="A1000" s="3" t="s">
        <v>48</v>
      </c>
      <c r="B1000" s="3">
        <v>44042861</v>
      </c>
      <c r="C1000" s="3">
        <v>44052861</v>
      </c>
    </row>
    <row r="1001" spans="1:3" ht="15.75" customHeight="1" x14ac:dyDescent="0.25">
      <c r="A1001" s="3" t="s">
        <v>48</v>
      </c>
      <c r="B1001" s="3">
        <v>44052861</v>
      </c>
      <c r="C1001" s="3">
        <v>44062861</v>
      </c>
    </row>
    <row r="1002" spans="1:3" ht="15.75" customHeight="1" x14ac:dyDescent="0.25">
      <c r="A1002" s="3" t="s">
        <v>48</v>
      </c>
      <c r="B1002" s="3">
        <v>44132861</v>
      </c>
      <c r="C1002" s="3">
        <v>44142861</v>
      </c>
    </row>
    <row r="1003" spans="1:3" ht="15.75" customHeight="1" x14ac:dyDescent="0.25">
      <c r="A1003" s="3" t="s">
        <v>48</v>
      </c>
      <c r="B1003" s="3">
        <v>44192861</v>
      </c>
      <c r="C1003" s="3">
        <v>44202861</v>
      </c>
    </row>
    <row r="1004" spans="1:3" ht="15.75" customHeight="1" x14ac:dyDescent="0.25">
      <c r="A1004" s="3" t="s">
        <v>48</v>
      </c>
      <c r="B1004" s="3">
        <v>44242861</v>
      </c>
      <c r="C1004" s="3">
        <v>44252861</v>
      </c>
    </row>
    <row r="1005" spans="1:3" ht="15.75" customHeight="1" x14ac:dyDescent="0.25">
      <c r="A1005" s="3" t="s">
        <v>48</v>
      </c>
      <c r="B1005" s="3">
        <v>44282861</v>
      </c>
      <c r="C1005" s="3">
        <v>44292861</v>
      </c>
    </row>
    <row r="1006" spans="1:3" ht="15.75" customHeight="1" x14ac:dyDescent="0.25">
      <c r="A1006" s="3" t="s">
        <v>48</v>
      </c>
      <c r="B1006" s="3">
        <v>44382861</v>
      </c>
      <c r="C1006" s="3">
        <v>44392861</v>
      </c>
    </row>
    <row r="1007" spans="1:3" ht="15.75" customHeight="1" x14ac:dyDescent="0.25">
      <c r="A1007" s="3" t="s">
        <v>48</v>
      </c>
      <c r="B1007" s="3">
        <v>44392861</v>
      </c>
      <c r="C1007" s="3">
        <v>44402861</v>
      </c>
    </row>
    <row r="1008" spans="1:3" ht="15.75" customHeight="1" x14ac:dyDescent="0.25">
      <c r="A1008" s="3" t="s">
        <v>48</v>
      </c>
      <c r="B1008" s="3">
        <v>44512861</v>
      </c>
      <c r="C1008" s="3">
        <v>44522861</v>
      </c>
    </row>
    <row r="1009" spans="1:3" ht="15.75" customHeight="1" x14ac:dyDescent="0.25">
      <c r="A1009" s="3" t="s">
        <v>48</v>
      </c>
      <c r="B1009" s="3">
        <v>44792861</v>
      </c>
      <c r="C1009" s="3">
        <v>44802861</v>
      </c>
    </row>
    <row r="1010" spans="1:3" ht="15.75" customHeight="1" x14ac:dyDescent="0.25">
      <c r="A1010" s="3" t="s">
        <v>48</v>
      </c>
      <c r="B1010" s="3">
        <v>44912861</v>
      </c>
      <c r="C1010" s="3">
        <v>44922861</v>
      </c>
    </row>
    <row r="1011" spans="1:3" ht="15.75" customHeight="1" x14ac:dyDescent="0.25">
      <c r="A1011" s="3" t="s">
        <v>48</v>
      </c>
      <c r="B1011" s="3">
        <v>44922861</v>
      </c>
      <c r="C1011" s="3">
        <v>44932861</v>
      </c>
    </row>
    <row r="1012" spans="1:3" ht="15.75" customHeight="1" x14ac:dyDescent="0.25">
      <c r="A1012" s="3" t="s">
        <v>48</v>
      </c>
      <c r="B1012" s="3">
        <v>45022861</v>
      </c>
      <c r="C1012" s="3">
        <v>45032861</v>
      </c>
    </row>
    <row r="1013" spans="1:3" ht="15.75" customHeight="1" x14ac:dyDescent="0.25">
      <c r="A1013" s="3" t="s">
        <v>48</v>
      </c>
      <c r="B1013" s="3">
        <v>45232861</v>
      </c>
      <c r="C1013" s="3">
        <v>45242861</v>
      </c>
    </row>
    <row r="1014" spans="1:3" ht="15.75" customHeight="1" x14ac:dyDescent="0.25">
      <c r="A1014" s="3" t="s">
        <v>48</v>
      </c>
      <c r="B1014" s="3">
        <v>45302861</v>
      </c>
      <c r="C1014" s="3">
        <v>45312861</v>
      </c>
    </row>
    <row r="1015" spans="1:3" ht="15.75" customHeight="1" x14ac:dyDescent="0.25">
      <c r="A1015" s="3" t="s">
        <v>48</v>
      </c>
      <c r="B1015" s="3">
        <v>45412861</v>
      </c>
      <c r="C1015" s="3">
        <v>45422861</v>
      </c>
    </row>
    <row r="1016" spans="1:3" ht="15.75" customHeight="1" x14ac:dyDescent="0.25">
      <c r="A1016" s="3" t="s">
        <v>48</v>
      </c>
      <c r="B1016" s="3">
        <v>45842861</v>
      </c>
      <c r="C1016" s="3">
        <v>45852861</v>
      </c>
    </row>
    <row r="1017" spans="1:3" ht="15.75" customHeight="1" x14ac:dyDescent="0.25">
      <c r="A1017" s="3" t="s">
        <v>48</v>
      </c>
      <c r="B1017" s="3">
        <v>44342861</v>
      </c>
      <c r="C1017" s="3">
        <v>44352861</v>
      </c>
    </row>
    <row r="1018" spans="1:3" ht="15.75" customHeight="1" x14ac:dyDescent="0.25">
      <c r="A1018" s="3" t="s">
        <v>48</v>
      </c>
      <c r="B1018" s="3">
        <v>44352861</v>
      </c>
      <c r="C1018" s="3">
        <v>44362861</v>
      </c>
    </row>
    <row r="1019" spans="1:3" ht="15.75" customHeight="1" x14ac:dyDescent="0.25">
      <c r="A1019" s="3" t="s">
        <v>48</v>
      </c>
      <c r="B1019" s="3">
        <v>44692861</v>
      </c>
      <c r="C1019" s="3">
        <v>44702861</v>
      </c>
    </row>
    <row r="1020" spans="1:3" ht="15.75" customHeight="1" x14ac:dyDescent="0.25">
      <c r="A1020" s="3" t="s">
        <v>48</v>
      </c>
      <c r="B1020" s="3">
        <v>44702861</v>
      </c>
      <c r="C1020" s="3">
        <v>44712861</v>
      </c>
    </row>
    <row r="1021" spans="1:3" ht="15.75" customHeight="1" x14ac:dyDescent="0.25">
      <c r="A1021" s="3" t="s">
        <v>48</v>
      </c>
      <c r="B1021" s="3">
        <v>44782861</v>
      </c>
      <c r="C1021" s="3">
        <v>44792861</v>
      </c>
    </row>
    <row r="1022" spans="1:3" ht="15.75" customHeight="1" x14ac:dyDescent="0.25">
      <c r="A1022" s="3" t="s">
        <v>48</v>
      </c>
      <c r="B1022" s="3">
        <v>44792861</v>
      </c>
      <c r="C1022" s="3">
        <v>44802861</v>
      </c>
    </row>
    <row r="1023" spans="1:3" ht="15.75" customHeight="1" x14ac:dyDescent="0.25">
      <c r="A1023" s="3" t="s">
        <v>48</v>
      </c>
      <c r="B1023" s="3">
        <v>44802861</v>
      </c>
      <c r="C1023" s="3">
        <v>44812861</v>
      </c>
    </row>
    <row r="1024" spans="1:3" ht="15.75" customHeight="1" x14ac:dyDescent="0.25">
      <c r="A1024" s="3" t="s">
        <v>48</v>
      </c>
      <c r="B1024" s="3">
        <v>45802861</v>
      </c>
      <c r="C1024" s="3">
        <v>45812861</v>
      </c>
    </row>
    <row r="1025" spans="1:3" ht="15.75" customHeight="1" x14ac:dyDescent="0.25">
      <c r="A1025" s="3" t="s">
        <v>48</v>
      </c>
      <c r="B1025" s="3">
        <v>69892868</v>
      </c>
      <c r="C1025" s="3">
        <v>69902868</v>
      </c>
    </row>
    <row r="1026" spans="1:3" ht="15.75" customHeight="1" x14ac:dyDescent="0.25">
      <c r="A1026" s="3" t="s">
        <v>48</v>
      </c>
      <c r="B1026" s="3">
        <v>69902868</v>
      </c>
      <c r="C1026" s="3">
        <v>69912868</v>
      </c>
    </row>
    <row r="1027" spans="1:3" ht="15.75" customHeight="1" x14ac:dyDescent="0.25">
      <c r="A1027" s="3" t="s">
        <v>48</v>
      </c>
      <c r="B1027" s="3">
        <v>69912868</v>
      </c>
      <c r="C1027" s="3">
        <v>69922868</v>
      </c>
    </row>
    <row r="1028" spans="1:3" ht="15.75" customHeight="1" x14ac:dyDescent="0.25">
      <c r="A1028" s="3" t="s">
        <v>48</v>
      </c>
      <c r="B1028" s="3">
        <v>70082868</v>
      </c>
      <c r="C1028" s="3">
        <v>70092868</v>
      </c>
    </row>
    <row r="1029" spans="1:3" ht="15.75" customHeight="1" x14ac:dyDescent="0.25">
      <c r="A1029" s="3" t="s">
        <v>48</v>
      </c>
      <c r="B1029" s="3">
        <v>71582870</v>
      </c>
      <c r="C1029" s="3">
        <v>71592870</v>
      </c>
    </row>
    <row r="1030" spans="1:3" ht="15.75" customHeight="1" x14ac:dyDescent="0.25">
      <c r="A1030" s="3" t="s">
        <v>48</v>
      </c>
      <c r="B1030" s="3">
        <v>71612870</v>
      </c>
      <c r="C1030" s="3">
        <v>71622870</v>
      </c>
    </row>
    <row r="1031" spans="1:3" ht="15.75" customHeight="1" x14ac:dyDescent="0.25">
      <c r="A1031" s="3" t="s">
        <v>48</v>
      </c>
      <c r="B1031" s="3">
        <v>71622870</v>
      </c>
      <c r="C1031" s="3">
        <v>71632870</v>
      </c>
    </row>
    <row r="1032" spans="1:3" ht="15.75" customHeight="1" x14ac:dyDescent="0.25">
      <c r="A1032" s="3" t="s">
        <v>48</v>
      </c>
      <c r="B1032" s="3">
        <v>71642870</v>
      </c>
      <c r="C1032" s="3">
        <v>71652870</v>
      </c>
    </row>
    <row r="1033" spans="1:3" ht="15.75" customHeight="1" x14ac:dyDescent="0.25">
      <c r="A1033" s="3" t="s">
        <v>48</v>
      </c>
      <c r="B1033" s="3">
        <v>71782870</v>
      </c>
      <c r="C1033" s="3">
        <v>71792870</v>
      </c>
    </row>
    <row r="1034" spans="1:3" ht="15.75" customHeight="1" x14ac:dyDescent="0.25">
      <c r="A1034" s="3" t="s">
        <v>48</v>
      </c>
      <c r="B1034" s="3">
        <v>71792870</v>
      </c>
      <c r="C1034" s="3">
        <v>71802870</v>
      </c>
    </row>
    <row r="1035" spans="1:3" ht="15.75" customHeight="1" x14ac:dyDescent="0.25">
      <c r="A1035" s="3" t="s">
        <v>48</v>
      </c>
      <c r="B1035" s="3">
        <v>72742871</v>
      </c>
      <c r="C1035" s="3">
        <v>72752871</v>
      </c>
    </row>
    <row r="1036" spans="1:3" ht="15.75" customHeight="1" x14ac:dyDescent="0.25">
      <c r="A1036" s="3" t="s">
        <v>48</v>
      </c>
      <c r="B1036" s="3">
        <v>85802877</v>
      </c>
      <c r="C1036" s="3">
        <v>85812877</v>
      </c>
    </row>
    <row r="1037" spans="1:3" ht="15.75" customHeight="1" x14ac:dyDescent="0.25">
      <c r="A1037" s="3" t="s">
        <v>48</v>
      </c>
      <c r="B1037" s="3">
        <v>87062877</v>
      </c>
      <c r="C1037" s="3">
        <v>87072877</v>
      </c>
    </row>
    <row r="1038" spans="1:3" ht="15.75" customHeight="1" x14ac:dyDescent="0.25">
      <c r="A1038" s="3" t="s">
        <v>48</v>
      </c>
      <c r="B1038" s="3">
        <v>87670481</v>
      </c>
      <c r="C1038" s="3">
        <v>87680481</v>
      </c>
    </row>
    <row r="1039" spans="1:3" ht="15.75" customHeight="1" x14ac:dyDescent="0.25">
      <c r="A1039" s="3" t="s">
        <v>48</v>
      </c>
      <c r="B1039" s="3">
        <v>87740481</v>
      </c>
      <c r="C1039" s="3">
        <v>87750481</v>
      </c>
    </row>
    <row r="1040" spans="1:3" ht="15.75" customHeight="1" x14ac:dyDescent="0.25">
      <c r="A1040" s="3" t="s">
        <v>48</v>
      </c>
      <c r="B1040" s="3">
        <v>87750481</v>
      </c>
      <c r="C1040" s="3">
        <v>87760481</v>
      </c>
    </row>
    <row r="1041" spans="1:3" ht="15.75" customHeight="1" x14ac:dyDescent="0.25">
      <c r="A1041" s="3" t="s">
        <v>48</v>
      </c>
      <c r="B1041" s="3">
        <v>89260514</v>
      </c>
      <c r="C1041" s="3">
        <v>89270243</v>
      </c>
    </row>
    <row r="1042" spans="1:3" ht="15.75" customHeight="1" x14ac:dyDescent="0.25">
      <c r="A1042" s="3" t="s">
        <v>48</v>
      </c>
      <c r="B1042" s="3">
        <v>89917298</v>
      </c>
      <c r="C1042" s="3">
        <v>89917322</v>
      </c>
    </row>
    <row r="1043" spans="1:3" ht="15.75" customHeight="1" x14ac:dyDescent="0.25">
      <c r="A1043" s="3" t="s">
        <v>48</v>
      </c>
      <c r="B1043" s="3">
        <v>8489870</v>
      </c>
      <c r="C1043" s="3">
        <v>8499870</v>
      </c>
    </row>
    <row r="1044" spans="1:3" ht="15.75" customHeight="1" x14ac:dyDescent="0.25">
      <c r="A1044" s="3" t="s">
        <v>48</v>
      </c>
      <c r="B1044" s="3">
        <v>8569870</v>
      </c>
      <c r="C1044" s="3">
        <v>8579870</v>
      </c>
    </row>
    <row r="1045" spans="1:3" ht="15.75" customHeight="1" x14ac:dyDescent="0.25">
      <c r="A1045" s="3" t="s">
        <v>48</v>
      </c>
      <c r="B1045" s="3">
        <v>9129871</v>
      </c>
      <c r="C1045" s="3">
        <v>9139871</v>
      </c>
    </row>
    <row r="1046" spans="1:3" ht="15.75" customHeight="1" x14ac:dyDescent="0.25">
      <c r="A1046" s="3" t="s">
        <v>48</v>
      </c>
      <c r="B1046" s="3">
        <v>9139871</v>
      </c>
      <c r="C1046" s="3">
        <v>9149871</v>
      </c>
    </row>
    <row r="1047" spans="1:3" ht="15.75" customHeight="1" x14ac:dyDescent="0.25">
      <c r="A1047" s="3" t="s">
        <v>48</v>
      </c>
      <c r="B1047" s="3">
        <v>9149871</v>
      </c>
      <c r="C1047" s="3">
        <v>9159871</v>
      </c>
    </row>
    <row r="1048" spans="1:3" ht="15.75" customHeight="1" x14ac:dyDescent="0.25">
      <c r="A1048" s="3" t="s">
        <v>48</v>
      </c>
      <c r="B1048" s="3">
        <v>9189871</v>
      </c>
      <c r="C1048" s="3">
        <v>9199871</v>
      </c>
    </row>
    <row r="1049" spans="1:3" ht="15.75" customHeight="1" x14ac:dyDescent="0.25">
      <c r="A1049" s="3" t="s">
        <v>48</v>
      </c>
      <c r="B1049" s="3">
        <v>9199871</v>
      </c>
      <c r="C1049" s="3">
        <v>9209871</v>
      </c>
    </row>
    <row r="1050" spans="1:3" ht="15.75" customHeight="1" x14ac:dyDescent="0.25">
      <c r="A1050" s="3" t="s">
        <v>48</v>
      </c>
      <c r="B1050" s="3">
        <v>9209871</v>
      </c>
      <c r="C1050" s="3">
        <v>9219871</v>
      </c>
    </row>
    <row r="1051" spans="1:3" ht="15.75" customHeight="1" x14ac:dyDescent="0.25">
      <c r="A1051" s="3" t="s">
        <v>48</v>
      </c>
      <c r="B1051" s="3">
        <v>9239871</v>
      </c>
      <c r="C1051" s="3">
        <v>9249871</v>
      </c>
    </row>
    <row r="1052" spans="1:3" ht="15.75" customHeight="1" x14ac:dyDescent="0.25">
      <c r="A1052" s="3" t="s">
        <v>48</v>
      </c>
      <c r="B1052" s="3">
        <v>9279871</v>
      </c>
      <c r="C1052" s="3">
        <v>9289871</v>
      </c>
    </row>
    <row r="1053" spans="1:3" ht="15.75" customHeight="1" x14ac:dyDescent="0.25">
      <c r="A1053" s="3" t="s">
        <v>48</v>
      </c>
      <c r="B1053" s="3">
        <v>9849871</v>
      </c>
      <c r="C1053" s="3">
        <v>9859871</v>
      </c>
    </row>
    <row r="1054" spans="1:3" ht="15.75" customHeight="1" x14ac:dyDescent="0.25">
      <c r="A1054" s="3" t="s">
        <v>48</v>
      </c>
      <c r="B1054" s="3">
        <v>9859871</v>
      </c>
      <c r="C1054" s="3">
        <v>9869871</v>
      </c>
    </row>
    <row r="1055" spans="1:3" ht="15.75" customHeight="1" x14ac:dyDescent="0.25">
      <c r="A1055" s="3" t="s">
        <v>48</v>
      </c>
      <c r="B1055" s="3">
        <v>9869871</v>
      </c>
      <c r="C1055" s="3">
        <v>9879871</v>
      </c>
    </row>
    <row r="1056" spans="1:3" ht="15.75" customHeight="1" x14ac:dyDescent="0.25">
      <c r="A1056" s="3" t="s">
        <v>48</v>
      </c>
      <c r="B1056" s="3">
        <v>96304262</v>
      </c>
      <c r="C1056" s="3">
        <v>96314262</v>
      </c>
    </row>
    <row r="1057" spans="1:3" ht="15.75" customHeight="1" x14ac:dyDescent="0.25">
      <c r="A1057" s="3" t="s">
        <v>48</v>
      </c>
      <c r="B1057" s="3">
        <v>96354262</v>
      </c>
      <c r="C1057" s="3">
        <v>96364262</v>
      </c>
    </row>
    <row r="1058" spans="1:3" ht="15.75" customHeight="1" x14ac:dyDescent="0.25">
      <c r="A1058" s="3" t="s">
        <v>48</v>
      </c>
      <c r="B1058" s="3">
        <v>96364262</v>
      </c>
      <c r="C1058" s="3">
        <v>96374262</v>
      </c>
    </row>
    <row r="1059" spans="1:3" ht="15.75" customHeight="1" x14ac:dyDescent="0.25">
      <c r="A1059" s="3" t="s">
        <v>48</v>
      </c>
      <c r="B1059" s="3">
        <v>96374262</v>
      </c>
      <c r="C1059" s="3">
        <v>96384262</v>
      </c>
    </row>
    <row r="1060" spans="1:3" ht="15.75" customHeight="1" x14ac:dyDescent="0.25">
      <c r="A1060" s="3" t="s">
        <v>48</v>
      </c>
      <c r="B1060" s="3">
        <v>96414263</v>
      </c>
      <c r="C1060" s="3">
        <v>96424263</v>
      </c>
    </row>
    <row r="1061" spans="1:3" ht="15.75" customHeight="1" x14ac:dyDescent="0.25">
      <c r="A1061" s="3" t="s">
        <v>48</v>
      </c>
      <c r="B1061" s="3">
        <v>96434263</v>
      </c>
      <c r="C1061" s="3">
        <v>96444263</v>
      </c>
    </row>
    <row r="1062" spans="1:3" ht="15.75" customHeight="1" x14ac:dyDescent="0.25">
      <c r="A1062" s="3" t="s">
        <v>48</v>
      </c>
      <c r="B1062" s="3">
        <v>96634263</v>
      </c>
      <c r="C1062" s="3">
        <v>96644263</v>
      </c>
    </row>
    <row r="1063" spans="1:3" ht="15.75" customHeight="1" x14ac:dyDescent="0.25">
      <c r="A1063" s="3" t="s">
        <v>48</v>
      </c>
      <c r="B1063" s="3">
        <v>97693537</v>
      </c>
      <c r="C1063" s="3">
        <v>97703537</v>
      </c>
    </row>
    <row r="1064" spans="1:3" ht="15.75" customHeight="1" x14ac:dyDescent="0.25">
      <c r="A1064" s="3" t="s">
        <v>48</v>
      </c>
      <c r="B1064" s="3">
        <v>98513537</v>
      </c>
      <c r="C1064" s="3">
        <v>98523537</v>
      </c>
    </row>
    <row r="1065" spans="1:3" ht="15.75" customHeight="1" x14ac:dyDescent="0.25">
      <c r="A1065" s="3" t="s">
        <v>48</v>
      </c>
      <c r="B1065" s="3">
        <v>98533537</v>
      </c>
      <c r="C1065" s="3">
        <v>98543537</v>
      </c>
    </row>
    <row r="1066" spans="1:3" ht="15.75" customHeight="1" x14ac:dyDescent="0.25">
      <c r="A1066" s="3" t="s">
        <v>48</v>
      </c>
      <c r="B1066" s="3">
        <v>98723537</v>
      </c>
      <c r="C1066" s="3">
        <v>98733537</v>
      </c>
    </row>
    <row r="1067" spans="1:3" ht="15.75" customHeight="1" x14ac:dyDescent="0.25">
      <c r="A1067" s="3" t="s">
        <v>48</v>
      </c>
      <c r="B1067" s="3">
        <v>98843537</v>
      </c>
      <c r="C1067" s="3">
        <v>98853537</v>
      </c>
    </row>
    <row r="1068" spans="1:3" ht="15.75" customHeight="1" x14ac:dyDescent="0.25">
      <c r="A1068" s="3" t="s">
        <v>48</v>
      </c>
      <c r="B1068" s="3">
        <v>98873537</v>
      </c>
      <c r="C1068" s="3">
        <v>98883537</v>
      </c>
    </row>
    <row r="1069" spans="1:3" ht="15.75" customHeight="1" x14ac:dyDescent="0.25">
      <c r="A1069" s="3" t="s">
        <v>48</v>
      </c>
      <c r="B1069" s="3">
        <v>98983537</v>
      </c>
      <c r="C1069" s="3">
        <v>98993537</v>
      </c>
    </row>
    <row r="1070" spans="1:3" ht="15.75" customHeight="1" x14ac:dyDescent="0.25">
      <c r="A1070" s="3" t="s">
        <v>48</v>
      </c>
      <c r="B1070" s="3">
        <v>99273537</v>
      </c>
      <c r="C1070" s="3">
        <v>99283537</v>
      </c>
    </row>
    <row r="1071" spans="1:3" ht="15.75" customHeight="1" x14ac:dyDescent="0.25">
      <c r="A1071" s="3" t="s">
        <v>48</v>
      </c>
      <c r="B1071" s="3">
        <v>97553537</v>
      </c>
      <c r="C1071" s="3">
        <v>97563537</v>
      </c>
    </row>
    <row r="1072" spans="1:3" ht="15.75" customHeight="1" x14ac:dyDescent="0.25">
      <c r="A1072" s="3" t="s">
        <v>48</v>
      </c>
      <c r="B1072" s="3">
        <v>97583537</v>
      </c>
      <c r="C1072" s="3">
        <v>97593537</v>
      </c>
    </row>
    <row r="1073" spans="1:3" ht="15.75" customHeight="1" x14ac:dyDescent="0.25">
      <c r="A1073" s="3" t="s">
        <v>48</v>
      </c>
      <c r="B1073" s="3">
        <v>97813537</v>
      </c>
      <c r="C1073" s="3">
        <v>97823537</v>
      </c>
    </row>
    <row r="1074" spans="1:3" ht="15.75" customHeight="1" x14ac:dyDescent="0.25">
      <c r="A1074" s="3" t="s">
        <v>48</v>
      </c>
      <c r="B1074" s="3">
        <v>97823537</v>
      </c>
      <c r="C1074" s="3">
        <v>97833537</v>
      </c>
    </row>
    <row r="1075" spans="1:3" ht="15.75" customHeight="1" x14ac:dyDescent="0.25">
      <c r="A1075" s="3" t="s">
        <v>48</v>
      </c>
      <c r="B1075" s="3">
        <v>97993537</v>
      </c>
      <c r="C1075" s="3">
        <v>98003537</v>
      </c>
    </row>
    <row r="1076" spans="1:3" ht="15.75" customHeight="1" x14ac:dyDescent="0.25">
      <c r="A1076" s="3" t="s">
        <v>50</v>
      </c>
      <c r="B1076" s="3">
        <v>120571153</v>
      </c>
      <c r="C1076" s="3">
        <v>120581153</v>
      </c>
    </row>
    <row r="1077" spans="1:3" ht="15.75" customHeight="1" x14ac:dyDescent="0.25">
      <c r="A1077" s="3" t="s">
        <v>50</v>
      </c>
      <c r="B1077" s="3">
        <v>123991153</v>
      </c>
      <c r="C1077" s="3">
        <v>124001153</v>
      </c>
    </row>
    <row r="1078" spans="1:3" ht="15.75" customHeight="1" x14ac:dyDescent="0.25">
      <c r="A1078" s="3" t="s">
        <v>50</v>
      </c>
      <c r="B1078" s="3">
        <v>125361156</v>
      </c>
      <c r="C1078" s="3">
        <v>125371156</v>
      </c>
    </row>
    <row r="1079" spans="1:3" ht="15.75" customHeight="1" x14ac:dyDescent="0.25">
      <c r="A1079" s="3" t="s">
        <v>50</v>
      </c>
      <c r="B1079" s="3">
        <v>124701153</v>
      </c>
      <c r="C1079" s="3">
        <v>124711153</v>
      </c>
    </row>
    <row r="1080" spans="1:3" ht="15.75" customHeight="1" x14ac:dyDescent="0.25">
      <c r="A1080" s="3" t="s">
        <v>50</v>
      </c>
      <c r="B1080" s="3">
        <v>124761153</v>
      </c>
      <c r="C1080" s="3">
        <v>124771153</v>
      </c>
    </row>
    <row r="1081" spans="1:3" ht="15.75" customHeight="1" x14ac:dyDescent="0.25">
      <c r="A1081" s="3" t="s">
        <v>50</v>
      </c>
      <c r="B1081" s="3">
        <v>124881153</v>
      </c>
      <c r="C1081" s="3">
        <v>124891153</v>
      </c>
    </row>
    <row r="1082" spans="1:3" ht="15.75" customHeight="1" x14ac:dyDescent="0.25">
      <c r="A1082" s="3" t="s">
        <v>50</v>
      </c>
      <c r="B1082" s="3">
        <v>124891153</v>
      </c>
      <c r="C1082" s="3">
        <v>124901153</v>
      </c>
    </row>
    <row r="1083" spans="1:3" ht="15.75" customHeight="1" x14ac:dyDescent="0.25">
      <c r="A1083" s="3" t="s">
        <v>50</v>
      </c>
      <c r="B1083" s="3">
        <v>124911153</v>
      </c>
      <c r="C1083" s="3">
        <v>124921153</v>
      </c>
    </row>
    <row r="1084" spans="1:3" ht="15.75" customHeight="1" x14ac:dyDescent="0.25">
      <c r="A1084" s="3" t="s">
        <v>50</v>
      </c>
      <c r="B1084" s="3">
        <v>124941156</v>
      </c>
      <c r="C1084" s="3">
        <v>124951156</v>
      </c>
    </row>
    <row r="1085" spans="1:3" ht="15.75" customHeight="1" x14ac:dyDescent="0.25">
      <c r="A1085" s="3" t="s">
        <v>50</v>
      </c>
      <c r="B1085" s="3">
        <v>124991156</v>
      </c>
      <c r="C1085" s="3">
        <v>125001156</v>
      </c>
    </row>
    <row r="1086" spans="1:3" ht="15.75" customHeight="1" x14ac:dyDescent="0.25">
      <c r="A1086" s="3" t="s">
        <v>50</v>
      </c>
      <c r="B1086" s="3">
        <v>125051156</v>
      </c>
      <c r="C1086" s="3">
        <v>125061156</v>
      </c>
    </row>
    <row r="1087" spans="1:3" ht="15.75" customHeight="1" x14ac:dyDescent="0.25">
      <c r="A1087" s="3" t="s">
        <v>50</v>
      </c>
      <c r="B1087" s="3">
        <v>125061156</v>
      </c>
      <c r="C1087" s="3">
        <v>125071156</v>
      </c>
    </row>
    <row r="1088" spans="1:3" ht="15.75" customHeight="1" x14ac:dyDescent="0.25">
      <c r="A1088" s="3" t="s">
        <v>50</v>
      </c>
      <c r="B1088" s="3">
        <v>125721157</v>
      </c>
      <c r="C1088" s="3">
        <v>125731157</v>
      </c>
    </row>
    <row r="1089" spans="1:3" ht="15.75" customHeight="1" x14ac:dyDescent="0.25">
      <c r="A1089" s="3" t="s">
        <v>50</v>
      </c>
      <c r="B1089" s="3">
        <v>125851157</v>
      </c>
      <c r="C1089" s="3">
        <v>125861157</v>
      </c>
    </row>
    <row r="1090" spans="1:3" ht="15.75" customHeight="1" x14ac:dyDescent="0.25">
      <c r="A1090" s="3" t="s">
        <v>50</v>
      </c>
      <c r="B1090" s="3">
        <v>125931157</v>
      </c>
      <c r="C1090" s="3">
        <v>125941157</v>
      </c>
    </row>
    <row r="1091" spans="1:3" ht="15.75" customHeight="1" x14ac:dyDescent="0.25">
      <c r="A1091" s="3" t="s">
        <v>50</v>
      </c>
      <c r="B1091" s="3">
        <v>127701157</v>
      </c>
      <c r="C1091" s="3">
        <v>127711157</v>
      </c>
    </row>
    <row r="1092" spans="1:3" ht="15.75" customHeight="1" x14ac:dyDescent="0.25">
      <c r="A1092" s="3" t="s">
        <v>50</v>
      </c>
      <c r="B1092" s="3">
        <v>127791157</v>
      </c>
      <c r="C1092" s="3">
        <v>127801157</v>
      </c>
    </row>
    <row r="1093" spans="1:3" ht="15.75" customHeight="1" x14ac:dyDescent="0.25">
      <c r="A1093" s="3" t="s">
        <v>50</v>
      </c>
      <c r="B1093" s="3">
        <v>127801157</v>
      </c>
      <c r="C1093" s="3">
        <v>127811157</v>
      </c>
    </row>
    <row r="1094" spans="1:3" ht="15.75" customHeight="1" x14ac:dyDescent="0.25">
      <c r="A1094" s="3" t="s">
        <v>50</v>
      </c>
      <c r="B1094" s="3">
        <v>127811157</v>
      </c>
      <c r="C1094" s="3">
        <v>127821157</v>
      </c>
    </row>
    <row r="1095" spans="1:3" ht="15.75" customHeight="1" x14ac:dyDescent="0.25">
      <c r="A1095" s="3" t="s">
        <v>50</v>
      </c>
      <c r="B1095" s="3">
        <v>127961157</v>
      </c>
      <c r="C1095" s="3">
        <v>127971157</v>
      </c>
    </row>
    <row r="1096" spans="1:3" ht="15.75" customHeight="1" x14ac:dyDescent="0.25">
      <c r="A1096" s="3" t="s">
        <v>50</v>
      </c>
      <c r="B1096" s="3">
        <v>127971157</v>
      </c>
      <c r="C1096" s="3">
        <v>127981157</v>
      </c>
    </row>
    <row r="1097" spans="1:3" ht="15.75" customHeight="1" x14ac:dyDescent="0.25">
      <c r="A1097" s="3" t="s">
        <v>50</v>
      </c>
      <c r="B1097" s="3">
        <v>129621157</v>
      </c>
      <c r="C1097" s="3">
        <v>129631157</v>
      </c>
    </row>
    <row r="1098" spans="1:3" ht="15.75" customHeight="1" x14ac:dyDescent="0.25">
      <c r="A1098" s="3" t="s">
        <v>50</v>
      </c>
      <c r="B1098" s="3">
        <v>13338500</v>
      </c>
      <c r="C1098" s="3">
        <v>13348500</v>
      </c>
    </row>
    <row r="1099" spans="1:3" ht="15.75" customHeight="1" x14ac:dyDescent="0.25">
      <c r="A1099" s="3" t="s">
        <v>50</v>
      </c>
      <c r="B1099" s="3">
        <v>13348500</v>
      </c>
      <c r="C1099" s="3">
        <v>13358500</v>
      </c>
    </row>
    <row r="1100" spans="1:3" ht="15.75" customHeight="1" x14ac:dyDescent="0.25">
      <c r="A1100" s="3" t="s">
        <v>50</v>
      </c>
      <c r="B1100" s="3">
        <v>14218500</v>
      </c>
      <c r="C1100" s="3">
        <v>14228500</v>
      </c>
    </row>
    <row r="1101" spans="1:3" ht="15.75" customHeight="1" x14ac:dyDescent="0.25">
      <c r="A1101" s="3" t="s">
        <v>50</v>
      </c>
      <c r="B1101" s="3">
        <v>14558493</v>
      </c>
      <c r="C1101" s="3">
        <v>14568493</v>
      </c>
    </row>
    <row r="1102" spans="1:3" ht="15.75" customHeight="1" x14ac:dyDescent="0.25">
      <c r="A1102" s="3" t="s">
        <v>50</v>
      </c>
      <c r="B1102" s="3">
        <v>14898493</v>
      </c>
      <c r="C1102" s="3">
        <v>14908493</v>
      </c>
    </row>
    <row r="1103" spans="1:3" ht="15.75" customHeight="1" x14ac:dyDescent="0.25">
      <c r="A1103" s="3" t="s">
        <v>50</v>
      </c>
      <c r="B1103" s="3">
        <v>158432211</v>
      </c>
      <c r="C1103" s="3">
        <v>158442211</v>
      </c>
    </row>
    <row r="1104" spans="1:3" ht="15.75" customHeight="1" x14ac:dyDescent="0.25">
      <c r="A1104" s="3" t="s">
        <v>50</v>
      </c>
      <c r="B1104" s="3">
        <v>158442211</v>
      </c>
      <c r="C1104" s="3">
        <v>158452211</v>
      </c>
    </row>
    <row r="1105" spans="1:3" ht="15.75" customHeight="1" x14ac:dyDescent="0.25">
      <c r="A1105" s="3" t="s">
        <v>50</v>
      </c>
      <c r="B1105" s="3">
        <v>167382212</v>
      </c>
      <c r="C1105" s="3">
        <v>167392212</v>
      </c>
    </row>
    <row r="1106" spans="1:3" ht="15.75" customHeight="1" x14ac:dyDescent="0.25">
      <c r="A1106" s="3" t="s">
        <v>50</v>
      </c>
      <c r="B1106" s="3">
        <v>167392212</v>
      </c>
      <c r="C1106" s="3">
        <v>167402212</v>
      </c>
    </row>
    <row r="1107" spans="1:3" ht="15.75" customHeight="1" x14ac:dyDescent="0.25">
      <c r="A1107" s="3" t="s">
        <v>50</v>
      </c>
      <c r="B1107" s="3">
        <v>171342211</v>
      </c>
      <c r="C1107" s="3">
        <v>171352211</v>
      </c>
    </row>
    <row r="1108" spans="1:3" ht="15.75" customHeight="1" x14ac:dyDescent="0.25">
      <c r="A1108" s="3" t="s">
        <v>50</v>
      </c>
      <c r="B1108" s="3">
        <v>171592210</v>
      </c>
      <c r="C1108" s="3">
        <v>171602210</v>
      </c>
    </row>
    <row r="1109" spans="1:3" ht="15.75" customHeight="1" x14ac:dyDescent="0.25">
      <c r="A1109" s="3" t="s">
        <v>50</v>
      </c>
      <c r="B1109" s="3">
        <v>194339271</v>
      </c>
      <c r="C1109" s="3">
        <v>194349271</v>
      </c>
    </row>
    <row r="1110" spans="1:3" ht="15.75" customHeight="1" x14ac:dyDescent="0.25">
      <c r="A1110" s="3" t="s">
        <v>50</v>
      </c>
      <c r="B1110" s="3">
        <v>194359271</v>
      </c>
      <c r="C1110" s="3">
        <v>194369271</v>
      </c>
    </row>
    <row r="1111" spans="1:3" ht="15.75" customHeight="1" x14ac:dyDescent="0.25">
      <c r="A1111" s="3" t="s">
        <v>50</v>
      </c>
      <c r="B1111" s="3">
        <v>194369271</v>
      </c>
      <c r="C1111" s="3">
        <v>194379271</v>
      </c>
    </row>
    <row r="1112" spans="1:3" ht="15.75" customHeight="1" x14ac:dyDescent="0.25">
      <c r="A1112" s="3" t="s">
        <v>50</v>
      </c>
      <c r="B1112" s="3">
        <v>194499271</v>
      </c>
      <c r="C1112" s="3">
        <v>194509271</v>
      </c>
    </row>
    <row r="1113" spans="1:3" ht="15.75" customHeight="1" x14ac:dyDescent="0.25">
      <c r="A1113" s="3" t="s">
        <v>50</v>
      </c>
      <c r="B1113" s="3">
        <v>193642211</v>
      </c>
      <c r="C1113" s="3">
        <v>193652211</v>
      </c>
    </row>
    <row r="1114" spans="1:3" ht="15.75" customHeight="1" x14ac:dyDescent="0.25">
      <c r="A1114" s="3" t="s">
        <v>50</v>
      </c>
      <c r="B1114" s="3">
        <v>193652211</v>
      </c>
      <c r="C1114" s="3">
        <v>193662211</v>
      </c>
    </row>
    <row r="1115" spans="1:3" ht="15.75" customHeight="1" x14ac:dyDescent="0.25">
      <c r="A1115" s="3" t="s">
        <v>50</v>
      </c>
      <c r="B1115" s="3">
        <v>193662211</v>
      </c>
      <c r="C1115" s="3">
        <v>193672211</v>
      </c>
    </row>
    <row r="1116" spans="1:3" ht="15.75" customHeight="1" x14ac:dyDescent="0.25">
      <c r="A1116" s="3" t="s">
        <v>50</v>
      </c>
      <c r="B1116" s="3">
        <v>193672211</v>
      </c>
      <c r="C1116" s="3">
        <v>193682211</v>
      </c>
    </row>
    <row r="1117" spans="1:3" ht="15.75" customHeight="1" x14ac:dyDescent="0.25">
      <c r="A1117" s="3" t="s">
        <v>50</v>
      </c>
      <c r="B1117" s="3">
        <v>193692211</v>
      </c>
      <c r="C1117" s="3">
        <v>193702211</v>
      </c>
    </row>
    <row r="1118" spans="1:3" ht="15.75" customHeight="1" x14ac:dyDescent="0.25">
      <c r="A1118" s="3" t="s">
        <v>50</v>
      </c>
      <c r="B1118" s="3">
        <v>193712211</v>
      </c>
      <c r="C1118" s="3">
        <v>193722211</v>
      </c>
    </row>
    <row r="1119" spans="1:3" ht="15.75" customHeight="1" x14ac:dyDescent="0.25">
      <c r="A1119" s="3" t="s">
        <v>50</v>
      </c>
      <c r="B1119" s="3">
        <v>193762211</v>
      </c>
      <c r="C1119" s="3">
        <v>193772211</v>
      </c>
    </row>
    <row r="1120" spans="1:3" ht="15.75" customHeight="1" x14ac:dyDescent="0.25">
      <c r="A1120" s="3" t="s">
        <v>50</v>
      </c>
      <c r="B1120" s="3">
        <v>193772211</v>
      </c>
      <c r="C1120" s="3">
        <v>193782211</v>
      </c>
    </row>
    <row r="1121" spans="1:3" ht="15.75" customHeight="1" x14ac:dyDescent="0.25">
      <c r="A1121" s="3" t="s">
        <v>50</v>
      </c>
      <c r="B1121" s="3">
        <v>194399271</v>
      </c>
      <c r="C1121" s="3">
        <v>194409271</v>
      </c>
    </row>
    <row r="1122" spans="1:3" ht="15.75" customHeight="1" x14ac:dyDescent="0.25">
      <c r="A1122" s="3" t="s">
        <v>50</v>
      </c>
      <c r="B1122" s="3">
        <v>194589271</v>
      </c>
      <c r="C1122" s="3">
        <v>194599271</v>
      </c>
    </row>
    <row r="1123" spans="1:3" ht="15.75" customHeight="1" x14ac:dyDescent="0.25">
      <c r="A1123" s="3" t="s">
        <v>50</v>
      </c>
      <c r="B1123" s="3">
        <v>193642211</v>
      </c>
      <c r="C1123" s="3">
        <v>193652211</v>
      </c>
    </row>
    <row r="1124" spans="1:3" ht="15.75" customHeight="1" x14ac:dyDescent="0.25">
      <c r="A1124" s="3" t="s">
        <v>50</v>
      </c>
      <c r="B1124" s="3">
        <v>193662211</v>
      </c>
      <c r="C1124" s="3">
        <v>193672211</v>
      </c>
    </row>
    <row r="1125" spans="1:3" ht="15.75" customHeight="1" x14ac:dyDescent="0.25">
      <c r="A1125" s="3" t="s">
        <v>50</v>
      </c>
      <c r="B1125" s="3">
        <v>193732211</v>
      </c>
      <c r="C1125" s="3">
        <v>193742211</v>
      </c>
    </row>
    <row r="1126" spans="1:3" ht="15.75" customHeight="1" x14ac:dyDescent="0.25">
      <c r="A1126" s="3" t="s">
        <v>50</v>
      </c>
      <c r="B1126" s="3">
        <v>193752211</v>
      </c>
      <c r="C1126" s="3">
        <v>193762211</v>
      </c>
    </row>
    <row r="1127" spans="1:3" ht="15.75" customHeight="1" x14ac:dyDescent="0.25">
      <c r="A1127" s="3" t="s">
        <v>50</v>
      </c>
      <c r="B1127" s="3">
        <v>195953129</v>
      </c>
      <c r="C1127" s="3">
        <v>195963129</v>
      </c>
    </row>
    <row r="1128" spans="1:3" ht="15.75" customHeight="1" x14ac:dyDescent="0.25">
      <c r="A1128" s="3" t="s">
        <v>50</v>
      </c>
      <c r="B1128" s="3">
        <v>194679271</v>
      </c>
      <c r="C1128" s="3">
        <v>194689271</v>
      </c>
    </row>
    <row r="1129" spans="1:3" ht="15.75" customHeight="1" x14ac:dyDescent="0.25">
      <c r="A1129" s="3" t="s">
        <v>50</v>
      </c>
      <c r="B1129" s="3">
        <v>194689271</v>
      </c>
      <c r="C1129" s="3">
        <v>194699271</v>
      </c>
    </row>
    <row r="1130" spans="1:3" ht="15.75" customHeight="1" x14ac:dyDescent="0.25">
      <c r="A1130" s="3" t="s">
        <v>50</v>
      </c>
      <c r="B1130" s="3">
        <v>194739271</v>
      </c>
      <c r="C1130" s="3">
        <v>194749271</v>
      </c>
    </row>
    <row r="1131" spans="1:3" ht="15.75" customHeight="1" x14ac:dyDescent="0.25">
      <c r="A1131" s="3" t="s">
        <v>50</v>
      </c>
      <c r="B1131" s="3">
        <v>195239271</v>
      </c>
      <c r="C1131" s="3">
        <v>195249271</v>
      </c>
    </row>
    <row r="1132" spans="1:3" ht="15.75" customHeight="1" x14ac:dyDescent="0.25">
      <c r="A1132" s="3" t="s">
        <v>50</v>
      </c>
      <c r="B1132" s="3">
        <v>195480907</v>
      </c>
      <c r="C1132" s="3">
        <v>195480942</v>
      </c>
    </row>
    <row r="1133" spans="1:3" ht="15.75" customHeight="1" x14ac:dyDescent="0.25">
      <c r="A1133" s="3" t="s">
        <v>50</v>
      </c>
      <c r="B1133" s="3">
        <v>195494554</v>
      </c>
      <c r="C1133" s="3">
        <v>195494586</v>
      </c>
    </row>
    <row r="1134" spans="1:3" ht="15.75" customHeight="1" x14ac:dyDescent="0.25">
      <c r="A1134" s="3" t="s">
        <v>50</v>
      </c>
      <c r="B1134" s="3">
        <v>195495327</v>
      </c>
      <c r="C1134" s="3">
        <v>195495383</v>
      </c>
    </row>
    <row r="1135" spans="1:3" ht="15.75" customHeight="1" x14ac:dyDescent="0.25">
      <c r="A1135" s="3" t="s">
        <v>50</v>
      </c>
      <c r="B1135" s="3">
        <v>195486488</v>
      </c>
      <c r="C1135" s="3">
        <v>195486553</v>
      </c>
    </row>
    <row r="1136" spans="1:3" ht="15.75" customHeight="1" x14ac:dyDescent="0.25">
      <c r="A1136" s="3" t="s">
        <v>50</v>
      </c>
      <c r="B1136" s="3">
        <v>195482428</v>
      </c>
      <c r="C1136" s="3">
        <v>195482458</v>
      </c>
    </row>
    <row r="1137" spans="1:3" ht="15.75" customHeight="1" x14ac:dyDescent="0.25">
      <c r="A1137" s="3" t="s">
        <v>50</v>
      </c>
      <c r="B1137" s="3">
        <v>195484507</v>
      </c>
      <c r="C1137" s="3">
        <v>195484546</v>
      </c>
    </row>
    <row r="1138" spans="1:3" ht="15.75" customHeight="1" x14ac:dyDescent="0.25">
      <c r="A1138" s="3" t="s">
        <v>50</v>
      </c>
      <c r="B1138" s="3">
        <v>195489199</v>
      </c>
      <c r="C1138" s="3">
        <v>195489255</v>
      </c>
    </row>
    <row r="1139" spans="1:3" ht="15.75" customHeight="1" x14ac:dyDescent="0.25">
      <c r="A1139" s="3" t="s">
        <v>50</v>
      </c>
      <c r="B1139" s="3">
        <v>195623129</v>
      </c>
      <c r="C1139" s="3">
        <v>195633129</v>
      </c>
    </row>
    <row r="1140" spans="1:3" ht="15.75" customHeight="1" x14ac:dyDescent="0.25">
      <c r="A1140" s="3" t="s">
        <v>50</v>
      </c>
      <c r="B1140" s="3">
        <v>194659271</v>
      </c>
      <c r="C1140" s="3">
        <v>194669271</v>
      </c>
    </row>
    <row r="1141" spans="1:3" ht="15.75" customHeight="1" x14ac:dyDescent="0.25">
      <c r="A1141" s="3" t="s">
        <v>50</v>
      </c>
      <c r="B1141" s="3">
        <v>194669271</v>
      </c>
      <c r="C1141" s="3">
        <v>194679271</v>
      </c>
    </row>
    <row r="1142" spans="1:3" ht="15.75" customHeight="1" x14ac:dyDescent="0.25">
      <c r="A1142" s="3" t="s">
        <v>50</v>
      </c>
      <c r="B1142" s="3">
        <v>194679271</v>
      </c>
      <c r="C1142" s="3">
        <v>194689271</v>
      </c>
    </row>
    <row r="1143" spans="1:3" ht="15.75" customHeight="1" x14ac:dyDescent="0.25">
      <c r="A1143" s="3" t="s">
        <v>50</v>
      </c>
      <c r="B1143" s="3">
        <v>194689271</v>
      </c>
      <c r="C1143" s="3">
        <v>194699271</v>
      </c>
    </row>
    <row r="1144" spans="1:3" ht="15.75" customHeight="1" x14ac:dyDescent="0.25">
      <c r="A1144" s="3" t="s">
        <v>50</v>
      </c>
      <c r="B1144" s="3">
        <v>194699271</v>
      </c>
      <c r="C1144" s="3">
        <v>194709271</v>
      </c>
    </row>
    <row r="1145" spans="1:3" ht="15.75" customHeight="1" x14ac:dyDescent="0.25">
      <c r="A1145" s="3" t="s">
        <v>50</v>
      </c>
      <c r="B1145" s="3">
        <v>195703129</v>
      </c>
      <c r="C1145" s="3">
        <v>195713129</v>
      </c>
    </row>
    <row r="1146" spans="1:3" ht="15.75" customHeight="1" x14ac:dyDescent="0.25">
      <c r="A1146" s="3" t="s">
        <v>50</v>
      </c>
      <c r="B1146" s="3">
        <v>195943129</v>
      </c>
      <c r="C1146" s="3">
        <v>195953129</v>
      </c>
    </row>
    <row r="1147" spans="1:3" ht="15.75" customHeight="1" x14ac:dyDescent="0.25">
      <c r="A1147" s="3" t="s">
        <v>50</v>
      </c>
      <c r="B1147" s="3">
        <v>195643129</v>
      </c>
      <c r="C1147" s="3">
        <v>195653129</v>
      </c>
    </row>
    <row r="1148" spans="1:3" ht="15.75" customHeight="1" x14ac:dyDescent="0.25">
      <c r="A1148" s="3" t="s">
        <v>50</v>
      </c>
      <c r="B1148" s="3">
        <v>195673129</v>
      </c>
      <c r="C1148" s="3">
        <v>195683129</v>
      </c>
    </row>
    <row r="1149" spans="1:3" ht="15.75" customHeight="1" x14ac:dyDescent="0.25">
      <c r="A1149" s="3" t="s">
        <v>50</v>
      </c>
      <c r="B1149" s="3">
        <v>195743129</v>
      </c>
      <c r="C1149" s="3">
        <v>195753129</v>
      </c>
    </row>
    <row r="1150" spans="1:3" ht="15.75" customHeight="1" x14ac:dyDescent="0.25">
      <c r="A1150" s="3" t="s">
        <v>50</v>
      </c>
      <c r="B1150" s="3">
        <v>196713129</v>
      </c>
      <c r="C1150" s="3">
        <v>196723129</v>
      </c>
    </row>
    <row r="1151" spans="1:3" ht="15.75" customHeight="1" x14ac:dyDescent="0.25">
      <c r="A1151" s="3" t="s">
        <v>50</v>
      </c>
      <c r="B1151" s="3">
        <v>196873129</v>
      </c>
      <c r="C1151" s="3">
        <v>196883129</v>
      </c>
    </row>
    <row r="1152" spans="1:3" ht="15.75" customHeight="1" x14ac:dyDescent="0.25">
      <c r="A1152" s="3" t="s">
        <v>50</v>
      </c>
      <c r="B1152" s="3">
        <v>196963129</v>
      </c>
      <c r="C1152" s="3">
        <v>196973129</v>
      </c>
    </row>
    <row r="1153" spans="1:3" ht="15.75" customHeight="1" x14ac:dyDescent="0.25">
      <c r="A1153" s="3" t="s">
        <v>50</v>
      </c>
      <c r="B1153" s="3">
        <v>196973129</v>
      </c>
      <c r="C1153" s="3">
        <v>196983129</v>
      </c>
    </row>
    <row r="1154" spans="1:3" ht="15.75" customHeight="1" x14ac:dyDescent="0.25">
      <c r="A1154" s="3" t="s">
        <v>50</v>
      </c>
      <c r="B1154" s="3">
        <v>197213129</v>
      </c>
      <c r="C1154" s="3">
        <v>197223129</v>
      </c>
    </row>
    <row r="1155" spans="1:3" ht="15.75" customHeight="1" x14ac:dyDescent="0.25">
      <c r="A1155" s="3" t="s">
        <v>50</v>
      </c>
      <c r="B1155" s="3">
        <v>197223129</v>
      </c>
      <c r="C1155" s="3">
        <v>197233129</v>
      </c>
    </row>
    <row r="1156" spans="1:3" ht="15.75" customHeight="1" x14ac:dyDescent="0.25">
      <c r="A1156" s="3" t="s">
        <v>50</v>
      </c>
      <c r="B1156" s="3">
        <v>197233129</v>
      </c>
      <c r="C1156" s="3">
        <v>197243129</v>
      </c>
    </row>
    <row r="1157" spans="1:3" ht="15.75" customHeight="1" x14ac:dyDescent="0.25">
      <c r="A1157" s="3" t="s">
        <v>50</v>
      </c>
      <c r="B1157" s="3">
        <v>197253129</v>
      </c>
      <c r="C1157" s="3">
        <v>197263129</v>
      </c>
    </row>
    <row r="1158" spans="1:3" ht="15.75" customHeight="1" x14ac:dyDescent="0.25">
      <c r="A1158" s="3" t="s">
        <v>50</v>
      </c>
      <c r="B1158" s="3">
        <v>197593129</v>
      </c>
      <c r="C1158" s="3">
        <v>197603129</v>
      </c>
    </row>
    <row r="1159" spans="1:3" ht="15.75" customHeight="1" x14ac:dyDescent="0.25">
      <c r="A1159" s="3" t="s">
        <v>50</v>
      </c>
      <c r="B1159" s="3">
        <v>197733129</v>
      </c>
      <c r="C1159" s="3">
        <v>197743129</v>
      </c>
    </row>
    <row r="1160" spans="1:3" ht="15.75" customHeight="1" x14ac:dyDescent="0.25">
      <c r="A1160" s="3" t="s">
        <v>50</v>
      </c>
      <c r="B1160" s="3">
        <v>197953129</v>
      </c>
      <c r="C1160" s="3">
        <v>197963129</v>
      </c>
    </row>
    <row r="1161" spans="1:3" ht="15.75" customHeight="1" x14ac:dyDescent="0.25">
      <c r="A1161" s="3" t="s">
        <v>50</v>
      </c>
      <c r="B1161" s="3">
        <v>198003129</v>
      </c>
      <c r="C1161" s="3">
        <v>198013129</v>
      </c>
    </row>
    <row r="1162" spans="1:3" ht="15.75" customHeight="1" x14ac:dyDescent="0.25">
      <c r="A1162" s="3" t="s">
        <v>50</v>
      </c>
      <c r="B1162" s="3">
        <v>25838509</v>
      </c>
      <c r="C1162" s="3">
        <v>25848509</v>
      </c>
    </row>
    <row r="1163" spans="1:3" ht="15.75" customHeight="1" x14ac:dyDescent="0.25">
      <c r="A1163" s="3" t="s">
        <v>50</v>
      </c>
      <c r="B1163" s="3">
        <v>25848509</v>
      </c>
      <c r="C1163" s="3">
        <v>25858509</v>
      </c>
    </row>
    <row r="1164" spans="1:3" ht="15.75" customHeight="1" x14ac:dyDescent="0.25">
      <c r="A1164" s="3" t="s">
        <v>50</v>
      </c>
      <c r="B1164" s="3">
        <v>25798509</v>
      </c>
      <c r="C1164" s="3">
        <v>25808509</v>
      </c>
    </row>
    <row r="1165" spans="1:3" ht="15.75" customHeight="1" x14ac:dyDescent="0.25">
      <c r="A1165" s="3" t="s">
        <v>50</v>
      </c>
      <c r="B1165" s="3">
        <v>25828509</v>
      </c>
      <c r="C1165" s="3">
        <v>25838509</v>
      </c>
    </row>
    <row r="1166" spans="1:3" ht="15.75" customHeight="1" x14ac:dyDescent="0.25">
      <c r="A1166" s="3" t="s">
        <v>50</v>
      </c>
      <c r="B1166" s="3">
        <v>25838509</v>
      </c>
      <c r="C1166" s="3">
        <v>25848509</v>
      </c>
    </row>
    <row r="1167" spans="1:3" ht="15.75" customHeight="1" x14ac:dyDescent="0.25">
      <c r="A1167" s="3" t="s">
        <v>50</v>
      </c>
      <c r="B1167" s="3">
        <v>25918509</v>
      </c>
      <c r="C1167" s="3">
        <v>25928509</v>
      </c>
    </row>
    <row r="1168" spans="1:3" ht="15.75" customHeight="1" x14ac:dyDescent="0.25">
      <c r="A1168" s="3" t="s">
        <v>50</v>
      </c>
      <c r="B1168" s="3">
        <v>32058508</v>
      </c>
      <c r="C1168" s="3">
        <v>32068508</v>
      </c>
    </row>
    <row r="1169" spans="1:3" ht="15.75" customHeight="1" x14ac:dyDescent="0.25">
      <c r="A1169" s="3" t="s">
        <v>50</v>
      </c>
      <c r="B1169" s="3">
        <v>37268509</v>
      </c>
      <c r="C1169" s="3">
        <v>37278509</v>
      </c>
    </row>
    <row r="1170" spans="1:3" ht="15.75" customHeight="1" x14ac:dyDescent="0.25">
      <c r="A1170" s="3" t="s">
        <v>50</v>
      </c>
      <c r="B1170" s="3">
        <v>37838509</v>
      </c>
      <c r="C1170" s="3">
        <v>37848509</v>
      </c>
    </row>
    <row r="1171" spans="1:3" ht="15.75" customHeight="1" x14ac:dyDescent="0.25">
      <c r="A1171" s="3" t="s">
        <v>50</v>
      </c>
      <c r="B1171" s="3">
        <v>37848509</v>
      </c>
      <c r="C1171" s="3">
        <v>37858509</v>
      </c>
    </row>
    <row r="1172" spans="1:3" ht="15.75" customHeight="1" x14ac:dyDescent="0.25">
      <c r="A1172" s="3" t="s">
        <v>50</v>
      </c>
      <c r="B1172" s="3">
        <v>37858509</v>
      </c>
      <c r="C1172" s="3">
        <v>37868509</v>
      </c>
    </row>
    <row r="1173" spans="1:3" ht="15.75" customHeight="1" x14ac:dyDescent="0.25">
      <c r="A1173" s="3" t="s">
        <v>50</v>
      </c>
      <c r="B1173" s="3">
        <v>49602567</v>
      </c>
      <c r="C1173" s="3">
        <v>49612567</v>
      </c>
    </row>
    <row r="1174" spans="1:3" ht="15.75" customHeight="1" x14ac:dyDescent="0.25">
      <c r="A1174" s="3" t="s">
        <v>50</v>
      </c>
      <c r="B1174" s="3">
        <v>49622567</v>
      </c>
      <c r="C1174" s="3">
        <v>49632567</v>
      </c>
    </row>
    <row r="1175" spans="1:3" ht="15.75" customHeight="1" x14ac:dyDescent="0.25">
      <c r="A1175" s="3" t="s">
        <v>50</v>
      </c>
      <c r="B1175" s="3">
        <v>49652567</v>
      </c>
      <c r="C1175" s="3">
        <v>49662567</v>
      </c>
    </row>
    <row r="1176" spans="1:3" ht="15.75" customHeight="1" x14ac:dyDescent="0.25">
      <c r="A1176" s="3" t="s">
        <v>50</v>
      </c>
      <c r="B1176" s="3">
        <v>49662567</v>
      </c>
      <c r="C1176" s="3">
        <v>49672567</v>
      </c>
    </row>
    <row r="1177" spans="1:3" ht="15.75" customHeight="1" x14ac:dyDescent="0.25">
      <c r="A1177" s="3" t="s">
        <v>50</v>
      </c>
      <c r="B1177" s="3">
        <v>49672567</v>
      </c>
      <c r="C1177" s="3">
        <v>49682567</v>
      </c>
    </row>
    <row r="1178" spans="1:3" ht="15.75" customHeight="1" x14ac:dyDescent="0.25">
      <c r="A1178" s="3" t="s">
        <v>50</v>
      </c>
      <c r="B1178" s="3">
        <v>49692567</v>
      </c>
      <c r="C1178" s="3">
        <v>49702567</v>
      </c>
    </row>
    <row r="1179" spans="1:3" ht="15.75" customHeight="1" x14ac:dyDescent="0.25">
      <c r="A1179" s="3" t="s">
        <v>50</v>
      </c>
      <c r="B1179" s="3">
        <v>49902567</v>
      </c>
      <c r="C1179" s="3">
        <v>49912567</v>
      </c>
    </row>
    <row r="1180" spans="1:3" ht="15.75" customHeight="1" x14ac:dyDescent="0.25">
      <c r="A1180" s="3" t="s">
        <v>50</v>
      </c>
      <c r="B1180" s="3">
        <v>49912567</v>
      </c>
      <c r="C1180" s="3">
        <v>49922567</v>
      </c>
    </row>
    <row r="1181" spans="1:3" ht="15.75" customHeight="1" x14ac:dyDescent="0.25">
      <c r="A1181" s="3" t="s">
        <v>50</v>
      </c>
      <c r="B1181" s="3">
        <v>49992567</v>
      </c>
      <c r="C1181" s="3">
        <v>50002567</v>
      </c>
    </row>
    <row r="1182" spans="1:3" ht="15.75" customHeight="1" x14ac:dyDescent="0.25">
      <c r="A1182" s="3" t="s">
        <v>50</v>
      </c>
      <c r="B1182" s="3">
        <v>48822567</v>
      </c>
      <c r="C1182" s="3">
        <v>48832567</v>
      </c>
    </row>
    <row r="1183" spans="1:3" ht="15.75" customHeight="1" x14ac:dyDescent="0.25">
      <c r="A1183" s="3" t="s">
        <v>50</v>
      </c>
      <c r="B1183" s="3">
        <v>49202567</v>
      </c>
      <c r="C1183" s="3">
        <v>49212567</v>
      </c>
    </row>
    <row r="1184" spans="1:3" ht="15.75" customHeight="1" x14ac:dyDescent="0.25">
      <c r="A1184" s="3" t="s">
        <v>50</v>
      </c>
      <c r="B1184" s="3">
        <v>49702567</v>
      </c>
      <c r="C1184" s="3">
        <v>49712567</v>
      </c>
    </row>
    <row r="1185" spans="1:3" ht="15.75" customHeight="1" x14ac:dyDescent="0.25">
      <c r="A1185" s="3" t="s">
        <v>50</v>
      </c>
      <c r="B1185" s="3">
        <v>49722567</v>
      </c>
      <c r="C1185" s="3">
        <v>49732567</v>
      </c>
    </row>
    <row r="1186" spans="1:3" ht="15.75" customHeight="1" x14ac:dyDescent="0.25">
      <c r="A1186" s="3" t="s">
        <v>50</v>
      </c>
      <c r="B1186" s="3">
        <v>49792567</v>
      </c>
      <c r="C1186" s="3">
        <v>49802567</v>
      </c>
    </row>
    <row r="1187" spans="1:3" ht="15.75" customHeight="1" x14ac:dyDescent="0.25">
      <c r="A1187" s="3" t="s">
        <v>50</v>
      </c>
      <c r="B1187" s="3">
        <v>49872567</v>
      </c>
      <c r="C1187" s="3">
        <v>49882567</v>
      </c>
    </row>
    <row r="1188" spans="1:3" ht="15.75" customHeight="1" x14ac:dyDescent="0.25">
      <c r="A1188" s="3" t="s">
        <v>50</v>
      </c>
      <c r="B1188" s="3">
        <v>49882567</v>
      </c>
      <c r="C1188" s="3">
        <v>49892567</v>
      </c>
    </row>
    <row r="1189" spans="1:3" ht="15.75" customHeight="1" x14ac:dyDescent="0.25">
      <c r="A1189" s="3" t="s">
        <v>50</v>
      </c>
      <c r="B1189" s="3">
        <v>49892567</v>
      </c>
      <c r="C1189" s="3">
        <v>49902567</v>
      </c>
    </row>
    <row r="1190" spans="1:3" ht="15.75" customHeight="1" x14ac:dyDescent="0.25">
      <c r="A1190" s="3" t="s">
        <v>50</v>
      </c>
      <c r="B1190" s="3">
        <v>49922567</v>
      </c>
      <c r="C1190" s="3">
        <v>49932567</v>
      </c>
    </row>
    <row r="1191" spans="1:3" ht="15.75" customHeight="1" x14ac:dyDescent="0.25">
      <c r="A1191" s="3" t="s">
        <v>50</v>
      </c>
      <c r="B1191" s="3">
        <v>49932567</v>
      </c>
      <c r="C1191" s="3">
        <v>49942567</v>
      </c>
    </row>
    <row r="1192" spans="1:3" ht="15.75" customHeight="1" x14ac:dyDescent="0.25">
      <c r="A1192" s="3" t="s">
        <v>50</v>
      </c>
      <c r="B1192" s="3">
        <v>49942567</v>
      </c>
      <c r="C1192" s="3">
        <v>49952567</v>
      </c>
    </row>
    <row r="1193" spans="1:3" ht="15.75" customHeight="1" x14ac:dyDescent="0.25">
      <c r="A1193" s="3" t="s">
        <v>50</v>
      </c>
      <c r="B1193" s="3">
        <v>50112567</v>
      </c>
      <c r="C1193" s="3">
        <v>50122567</v>
      </c>
    </row>
    <row r="1194" spans="1:3" ht="15.75" customHeight="1" x14ac:dyDescent="0.25">
      <c r="A1194" s="3" t="s">
        <v>50</v>
      </c>
      <c r="B1194" s="3">
        <v>50132567</v>
      </c>
      <c r="C1194" s="3">
        <v>50142567</v>
      </c>
    </row>
    <row r="1195" spans="1:3" ht="15.75" customHeight="1" x14ac:dyDescent="0.25">
      <c r="A1195" s="3" t="s">
        <v>50</v>
      </c>
      <c r="B1195" s="3">
        <v>50142567</v>
      </c>
      <c r="C1195" s="3">
        <v>50152567</v>
      </c>
    </row>
    <row r="1196" spans="1:3" ht="15.75" customHeight="1" x14ac:dyDescent="0.25">
      <c r="A1196" s="3" t="s">
        <v>50</v>
      </c>
      <c r="B1196" s="3">
        <v>50152567</v>
      </c>
      <c r="C1196" s="3">
        <v>50162567</v>
      </c>
    </row>
    <row r="1197" spans="1:3" ht="15.75" customHeight="1" x14ac:dyDescent="0.25">
      <c r="A1197" s="3" t="s">
        <v>50</v>
      </c>
      <c r="B1197" s="3">
        <v>50192567</v>
      </c>
      <c r="C1197" s="3">
        <v>50202567</v>
      </c>
    </row>
    <row r="1198" spans="1:3" ht="15.75" customHeight="1" x14ac:dyDescent="0.25">
      <c r="A1198" s="3" t="s">
        <v>50</v>
      </c>
      <c r="B1198" s="3">
        <v>50202567</v>
      </c>
      <c r="C1198" s="3">
        <v>50212567</v>
      </c>
    </row>
    <row r="1199" spans="1:3" ht="15.75" customHeight="1" x14ac:dyDescent="0.25">
      <c r="A1199" s="3" t="s">
        <v>50</v>
      </c>
      <c r="B1199" s="3">
        <v>50212567</v>
      </c>
      <c r="C1199" s="3">
        <v>50222568</v>
      </c>
    </row>
    <row r="1200" spans="1:3" ht="15.75" customHeight="1" x14ac:dyDescent="0.25">
      <c r="A1200" s="3" t="s">
        <v>50</v>
      </c>
      <c r="B1200" s="3">
        <v>50222568</v>
      </c>
      <c r="C1200" s="3">
        <v>50232568</v>
      </c>
    </row>
    <row r="1201" spans="1:3" ht="15.75" customHeight="1" x14ac:dyDescent="0.25">
      <c r="A1201" s="3" t="s">
        <v>50</v>
      </c>
      <c r="B1201" s="3">
        <v>50232568</v>
      </c>
      <c r="C1201" s="3">
        <v>50242568</v>
      </c>
    </row>
    <row r="1202" spans="1:3" ht="15.75" customHeight="1" x14ac:dyDescent="0.25">
      <c r="A1202" s="3" t="s">
        <v>50</v>
      </c>
      <c r="B1202" s="3">
        <v>50272569</v>
      </c>
      <c r="C1202" s="3">
        <v>50282569</v>
      </c>
    </row>
    <row r="1203" spans="1:3" ht="15.75" customHeight="1" x14ac:dyDescent="0.25">
      <c r="A1203" s="3" t="s">
        <v>50</v>
      </c>
      <c r="B1203" s="3">
        <v>50282569</v>
      </c>
      <c r="C1203" s="3">
        <v>50292569</v>
      </c>
    </row>
    <row r="1204" spans="1:3" ht="15.75" customHeight="1" x14ac:dyDescent="0.25">
      <c r="A1204" s="3" t="s">
        <v>50</v>
      </c>
      <c r="B1204" s="3">
        <v>50292569</v>
      </c>
      <c r="C1204" s="3">
        <v>50302569</v>
      </c>
    </row>
    <row r="1205" spans="1:3" ht="15.75" customHeight="1" x14ac:dyDescent="0.25">
      <c r="A1205" s="3" t="s">
        <v>50</v>
      </c>
      <c r="B1205" s="3">
        <v>50302569</v>
      </c>
      <c r="C1205" s="3">
        <v>50312569</v>
      </c>
    </row>
    <row r="1206" spans="1:3" ht="15.75" customHeight="1" x14ac:dyDescent="0.25">
      <c r="A1206" s="3" t="s">
        <v>50</v>
      </c>
      <c r="B1206" s="3">
        <v>49442567</v>
      </c>
      <c r="C1206" s="3">
        <v>49452567</v>
      </c>
    </row>
    <row r="1207" spans="1:3" ht="15.75" customHeight="1" x14ac:dyDescent="0.25">
      <c r="A1207" s="3" t="s">
        <v>50</v>
      </c>
      <c r="B1207" s="3">
        <v>50392569</v>
      </c>
      <c r="C1207" s="3">
        <v>50402569</v>
      </c>
    </row>
    <row r="1208" spans="1:3" ht="15.75" customHeight="1" x14ac:dyDescent="0.25">
      <c r="A1208" s="3" t="s">
        <v>50</v>
      </c>
      <c r="B1208" s="3">
        <v>50402569</v>
      </c>
      <c r="C1208" s="3">
        <v>50412569</v>
      </c>
    </row>
    <row r="1209" spans="1:3" ht="15.75" customHeight="1" x14ac:dyDescent="0.25">
      <c r="A1209" s="3" t="s">
        <v>50</v>
      </c>
      <c r="B1209" s="3">
        <v>50412569</v>
      </c>
      <c r="C1209" s="3">
        <v>50422569</v>
      </c>
    </row>
    <row r="1210" spans="1:3" ht="15.75" customHeight="1" x14ac:dyDescent="0.25">
      <c r="A1210" s="3" t="s">
        <v>50</v>
      </c>
      <c r="B1210" s="3">
        <v>50422569</v>
      </c>
      <c r="C1210" s="3">
        <v>50432569</v>
      </c>
    </row>
    <row r="1211" spans="1:3" ht="15.75" customHeight="1" x14ac:dyDescent="0.25">
      <c r="A1211" s="3" t="s">
        <v>50</v>
      </c>
      <c r="B1211" s="3">
        <v>50442569</v>
      </c>
      <c r="C1211" s="3">
        <v>50452569</v>
      </c>
    </row>
    <row r="1212" spans="1:3" ht="15.75" customHeight="1" x14ac:dyDescent="0.25">
      <c r="A1212" s="3" t="s">
        <v>50</v>
      </c>
      <c r="B1212" s="3">
        <v>50482569</v>
      </c>
      <c r="C1212" s="3">
        <v>50492569</v>
      </c>
    </row>
    <row r="1213" spans="1:3" ht="15.75" customHeight="1" x14ac:dyDescent="0.25">
      <c r="A1213" s="3" t="s">
        <v>50</v>
      </c>
      <c r="B1213" s="3">
        <v>50492569</v>
      </c>
      <c r="C1213" s="3">
        <v>50502569</v>
      </c>
    </row>
    <row r="1214" spans="1:3" ht="15.75" customHeight="1" x14ac:dyDescent="0.25">
      <c r="A1214" s="3" t="s">
        <v>50</v>
      </c>
      <c r="B1214" s="3">
        <v>50502569</v>
      </c>
      <c r="C1214" s="3">
        <v>50512569</v>
      </c>
    </row>
    <row r="1215" spans="1:3" ht="15.75" customHeight="1" x14ac:dyDescent="0.25">
      <c r="A1215" s="3" t="s">
        <v>50</v>
      </c>
      <c r="B1215" s="3">
        <v>50512569</v>
      </c>
      <c r="C1215" s="3">
        <v>50522569</v>
      </c>
    </row>
    <row r="1216" spans="1:3" ht="15.75" customHeight="1" x14ac:dyDescent="0.25">
      <c r="A1216" s="3" t="s">
        <v>50</v>
      </c>
      <c r="B1216" s="3">
        <v>50532569</v>
      </c>
      <c r="C1216" s="3">
        <v>50542569</v>
      </c>
    </row>
    <row r="1217" spans="1:3" ht="15.75" customHeight="1" x14ac:dyDescent="0.25">
      <c r="A1217" s="3" t="s">
        <v>50</v>
      </c>
      <c r="B1217" s="3">
        <v>50542569</v>
      </c>
      <c r="C1217" s="3">
        <v>50552569</v>
      </c>
    </row>
    <row r="1218" spans="1:3" ht="15.75" customHeight="1" x14ac:dyDescent="0.25">
      <c r="A1218" s="3" t="s">
        <v>50</v>
      </c>
      <c r="B1218" s="3">
        <v>50552569</v>
      </c>
      <c r="C1218" s="3">
        <v>50562569</v>
      </c>
    </row>
    <row r="1219" spans="1:3" ht="15.75" customHeight="1" x14ac:dyDescent="0.25">
      <c r="A1219" s="3" t="s">
        <v>50</v>
      </c>
      <c r="B1219" s="3">
        <v>50562569</v>
      </c>
      <c r="C1219" s="3">
        <v>50572569</v>
      </c>
    </row>
    <row r="1220" spans="1:3" ht="15.75" customHeight="1" x14ac:dyDescent="0.25">
      <c r="A1220" s="3" t="s">
        <v>50</v>
      </c>
      <c r="B1220" s="3">
        <v>50592569</v>
      </c>
      <c r="C1220" s="3">
        <v>50602569</v>
      </c>
    </row>
    <row r="1221" spans="1:3" ht="15.75" customHeight="1" x14ac:dyDescent="0.25">
      <c r="A1221" s="3" t="s">
        <v>50</v>
      </c>
      <c r="B1221" s="3">
        <v>51292569</v>
      </c>
      <c r="C1221" s="3">
        <v>51302569</v>
      </c>
    </row>
    <row r="1222" spans="1:3" ht="15.75" customHeight="1" x14ac:dyDescent="0.25">
      <c r="A1222" s="3" t="s">
        <v>50</v>
      </c>
      <c r="B1222" s="3">
        <v>51322569</v>
      </c>
      <c r="C1222" s="3">
        <v>51332569</v>
      </c>
    </row>
    <row r="1223" spans="1:3" ht="15.75" customHeight="1" x14ac:dyDescent="0.25">
      <c r="A1223" s="3" t="s">
        <v>50</v>
      </c>
      <c r="B1223" s="3">
        <v>63174324</v>
      </c>
      <c r="C1223" s="3">
        <v>63184324</v>
      </c>
    </row>
    <row r="1224" spans="1:3" ht="15.75" customHeight="1" x14ac:dyDescent="0.25">
      <c r="A1224" s="3" t="s">
        <v>50</v>
      </c>
      <c r="B1224" s="3">
        <v>63194324</v>
      </c>
      <c r="C1224" s="3">
        <v>63204324</v>
      </c>
    </row>
    <row r="1225" spans="1:3" ht="15.75" customHeight="1" x14ac:dyDescent="0.25">
      <c r="A1225" s="3" t="s">
        <v>50</v>
      </c>
      <c r="B1225" s="3">
        <v>63204324</v>
      </c>
      <c r="C1225" s="3">
        <v>63214324</v>
      </c>
    </row>
    <row r="1226" spans="1:3" ht="15.75" customHeight="1" x14ac:dyDescent="0.25">
      <c r="A1226" s="3" t="s">
        <v>50</v>
      </c>
      <c r="B1226" s="3">
        <v>63214324</v>
      </c>
      <c r="C1226" s="3">
        <v>63224324</v>
      </c>
    </row>
    <row r="1227" spans="1:3" ht="15.75" customHeight="1" x14ac:dyDescent="0.25">
      <c r="A1227" s="3" t="s">
        <v>50</v>
      </c>
      <c r="B1227" s="3">
        <v>63224324</v>
      </c>
      <c r="C1227" s="3">
        <v>63234324</v>
      </c>
    </row>
    <row r="1228" spans="1:3" ht="15.75" customHeight="1" x14ac:dyDescent="0.25">
      <c r="A1228" s="3" t="s">
        <v>50</v>
      </c>
      <c r="B1228" s="3">
        <v>63234324</v>
      </c>
      <c r="C1228" s="3">
        <v>63244324</v>
      </c>
    </row>
    <row r="1229" spans="1:3" ht="15.75" customHeight="1" x14ac:dyDescent="0.25">
      <c r="A1229" s="3" t="s">
        <v>50</v>
      </c>
      <c r="B1229" s="3">
        <v>72430849</v>
      </c>
      <c r="C1229" s="3">
        <v>72440849</v>
      </c>
    </row>
    <row r="1230" spans="1:3" ht="15.75" customHeight="1" x14ac:dyDescent="0.25">
      <c r="A1230" s="3" t="s">
        <v>50</v>
      </c>
      <c r="B1230" s="3">
        <v>72650849</v>
      </c>
      <c r="C1230" s="3">
        <v>72660849</v>
      </c>
    </row>
    <row r="1231" spans="1:3" ht="15.75" customHeight="1" x14ac:dyDescent="0.25">
      <c r="A1231" s="3" t="s">
        <v>50</v>
      </c>
      <c r="B1231" s="3">
        <v>72770849</v>
      </c>
      <c r="C1231" s="3">
        <v>72780849</v>
      </c>
    </row>
    <row r="1232" spans="1:3" ht="15.75" customHeight="1" x14ac:dyDescent="0.25">
      <c r="A1232" s="3" t="s">
        <v>50</v>
      </c>
      <c r="B1232" s="3">
        <v>72820849</v>
      </c>
      <c r="C1232" s="3">
        <v>72830849</v>
      </c>
    </row>
    <row r="1233" spans="1:3" ht="15.75" customHeight="1" x14ac:dyDescent="0.25">
      <c r="A1233" s="3" t="s">
        <v>50</v>
      </c>
      <c r="B1233" s="3">
        <v>73100849</v>
      </c>
      <c r="C1233" s="3">
        <v>73110849</v>
      </c>
    </row>
    <row r="1234" spans="1:3" ht="15.75" customHeight="1" x14ac:dyDescent="0.25">
      <c r="A1234" s="3" t="s">
        <v>50</v>
      </c>
      <c r="B1234" s="3">
        <v>73110849</v>
      </c>
      <c r="C1234" s="3">
        <v>73120849</v>
      </c>
    </row>
    <row r="1235" spans="1:3" ht="15.75" customHeight="1" x14ac:dyDescent="0.25">
      <c r="A1235" s="3" t="s">
        <v>50</v>
      </c>
      <c r="B1235" s="3">
        <v>9218316</v>
      </c>
      <c r="C1235" s="3">
        <v>9228316</v>
      </c>
    </row>
    <row r="1236" spans="1:3" ht="15.75" customHeight="1" x14ac:dyDescent="0.25">
      <c r="A1236" s="3" t="s">
        <v>50</v>
      </c>
      <c r="B1236" s="3">
        <v>9238316</v>
      </c>
      <c r="C1236" s="3">
        <v>9248316</v>
      </c>
    </row>
    <row r="1237" spans="1:3" ht="15.75" customHeight="1" x14ac:dyDescent="0.25">
      <c r="A1237" s="3" t="s">
        <v>50</v>
      </c>
      <c r="B1237" s="3">
        <v>9248316</v>
      </c>
      <c r="C1237" s="3">
        <v>9258316</v>
      </c>
    </row>
    <row r="1238" spans="1:3" ht="15.75" customHeight="1" x14ac:dyDescent="0.25">
      <c r="A1238" s="3" t="s">
        <v>50</v>
      </c>
      <c r="B1238" s="3">
        <v>9258316</v>
      </c>
      <c r="C1238" s="3">
        <v>9268316</v>
      </c>
    </row>
    <row r="1239" spans="1:3" ht="15.75" customHeight="1" x14ac:dyDescent="0.25">
      <c r="A1239" s="3" t="s">
        <v>50</v>
      </c>
      <c r="B1239" s="3">
        <v>9268316</v>
      </c>
      <c r="C1239" s="3">
        <v>9278316</v>
      </c>
    </row>
    <row r="1240" spans="1:3" ht="15.75" customHeight="1" x14ac:dyDescent="0.25">
      <c r="A1240" s="3" t="s">
        <v>50</v>
      </c>
      <c r="B1240" s="3">
        <v>9278316</v>
      </c>
      <c r="C1240" s="3">
        <v>9288316</v>
      </c>
    </row>
    <row r="1241" spans="1:3" ht="15.75" customHeight="1" x14ac:dyDescent="0.25">
      <c r="A1241" s="3" t="s">
        <v>50</v>
      </c>
      <c r="B1241" s="3">
        <v>9288316</v>
      </c>
      <c r="C1241" s="3">
        <v>9298316</v>
      </c>
    </row>
    <row r="1242" spans="1:3" ht="15.75" customHeight="1" x14ac:dyDescent="0.25">
      <c r="A1242" s="3" t="s">
        <v>50</v>
      </c>
      <c r="B1242" s="3">
        <v>9298316</v>
      </c>
      <c r="C1242" s="3">
        <v>9308316</v>
      </c>
    </row>
    <row r="1243" spans="1:3" ht="15.75" customHeight="1" x14ac:dyDescent="0.25">
      <c r="A1243" s="3" t="s">
        <v>50</v>
      </c>
      <c r="B1243" s="3">
        <v>9308316</v>
      </c>
      <c r="C1243" s="3">
        <v>9318316</v>
      </c>
    </row>
    <row r="1244" spans="1:3" ht="15.75" customHeight="1" x14ac:dyDescent="0.25">
      <c r="A1244" s="3" t="s">
        <v>50</v>
      </c>
      <c r="B1244" s="3">
        <v>9318316</v>
      </c>
      <c r="C1244" s="3">
        <v>9328316</v>
      </c>
    </row>
    <row r="1245" spans="1:3" ht="15.75" customHeight="1" x14ac:dyDescent="0.25">
      <c r="A1245" s="3" t="s">
        <v>50</v>
      </c>
      <c r="B1245" s="3">
        <v>9328316</v>
      </c>
      <c r="C1245" s="3">
        <v>9338316</v>
      </c>
    </row>
    <row r="1246" spans="1:3" ht="15.75" customHeight="1" x14ac:dyDescent="0.25">
      <c r="A1246" s="3" t="s">
        <v>50</v>
      </c>
      <c r="B1246" s="3">
        <v>9338316</v>
      </c>
      <c r="C1246" s="3">
        <v>9348316</v>
      </c>
    </row>
    <row r="1247" spans="1:3" ht="15.75" customHeight="1" x14ac:dyDescent="0.25">
      <c r="A1247" s="3" t="s">
        <v>50</v>
      </c>
      <c r="B1247" s="3">
        <v>9358316</v>
      </c>
      <c r="C1247" s="3">
        <v>9368316</v>
      </c>
    </row>
    <row r="1248" spans="1:3" ht="15.75" customHeight="1" x14ac:dyDescent="0.25">
      <c r="A1248" s="3" t="s">
        <v>50</v>
      </c>
      <c r="B1248" s="3">
        <v>123731153</v>
      </c>
      <c r="C1248" s="3">
        <v>123741153</v>
      </c>
    </row>
    <row r="1249" spans="1:3" ht="15.75" customHeight="1" x14ac:dyDescent="0.25">
      <c r="A1249" s="3" t="s">
        <v>50</v>
      </c>
      <c r="B1249" s="3">
        <v>124831153</v>
      </c>
      <c r="C1249" s="3">
        <v>124841153</v>
      </c>
    </row>
    <row r="1250" spans="1:3" ht="15.75" customHeight="1" x14ac:dyDescent="0.25">
      <c r="A1250" s="3" t="s">
        <v>50</v>
      </c>
      <c r="B1250" s="3">
        <v>125381156</v>
      </c>
      <c r="C1250" s="3">
        <v>125391156</v>
      </c>
    </row>
    <row r="1251" spans="1:3" ht="15.75" customHeight="1" x14ac:dyDescent="0.25">
      <c r="A1251" s="3" t="s">
        <v>50</v>
      </c>
      <c r="B1251" s="3">
        <v>125441156</v>
      </c>
      <c r="C1251" s="3">
        <v>125451156</v>
      </c>
    </row>
    <row r="1252" spans="1:3" ht="15.75" customHeight="1" x14ac:dyDescent="0.25">
      <c r="A1252" s="3" t="s">
        <v>50</v>
      </c>
      <c r="B1252" s="3">
        <v>125451156</v>
      </c>
      <c r="C1252" s="3">
        <v>125461156</v>
      </c>
    </row>
    <row r="1253" spans="1:3" ht="15.75" customHeight="1" x14ac:dyDescent="0.25">
      <c r="A1253" s="3" t="s">
        <v>50</v>
      </c>
      <c r="B1253" s="3">
        <v>125501156</v>
      </c>
      <c r="C1253" s="3">
        <v>125511156</v>
      </c>
    </row>
    <row r="1254" spans="1:3" ht="15.75" customHeight="1" x14ac:dyDescent="0.25">
      <c r="A1254" s="3" t="s">
        <v>50</v>
      </c>
      <c r="B1254" s="3">
        <v>125571156</v>
      </c>
      <c r="C1254" s="3">
        <v>125581156</v>
      </c>
    </row>
    <row r="1255" spans="1:3" ht="15.75" customHeight="1" x14ac:dyDescent="0.25">
      <c r="A1255" s="3" t="s">
        <v>50</v>
      </c>
      <c r="B1255" s="3">
        <v>125741157</v>
      </c>
      <c r="C1255" s="3">
        <v>125751157</v>
      </c>
    </row>
    <row r="1256" spans="1:3" ht="15.75" customHeight="1" x14ac:dyDescent="0.25">
      <c r="A1256" s="3" t="s">
        <v>50</v>
      </c>
      <c r="B1256" s="3">
        <v>125751157</v>
      </c>
      <c r="C1256" s="3">
        <v>125761157</v>
      </c>
    </row>
    <row r="1257" spans="1:3" ht="15.75" customHeight="1" x14ac:dyDescent="0.25">
      <c r="A1257" s="3" t="s">
        <v>50</v>
      </c>
      <c r="B1257" s="3">
        <v>125791157</v>
      </c>
      <c r="C1257" s="3">
        <v>125801157</v>
      </c>
    </row>
    <row r="1258" spans="1:3" ht="15.75" customHeight="1" x14ac:dyDescent="0.25">
      <c r="A1258" s="3" t="s">
        <v>50</v>
      </c>
      <c r="B1258" s="3">
        <v>127511157</v>
      </c>
      <c r="C1258" s="3">
        <v>127521157</v>
      </c>
    </row>
    <row r="1259" spans="1:3" ht="15.75" customHeight="1" x14ac:dyDescent="0.25">
      <c r="A1259" s="3" t="s">
        <v>50</v>
      </c>
      <c r="B1259" s="3">
        <v>127521157</v>
      </c>
      <c r="C1259" s="3">
        <v>127531157</v>
      </c>
    </row>
    <row r="1260" spans="1:3" ht="15.75" customHeight="1" x14ac:dyDescent="0.25">
      <c r="A1260" s="3" t="s">
        <v>50</v>
      </c>
      <c r="B1260" s="3">
        <v>127551157</v>
      </c>
      <c r="C1260" s="3">
        <v>127561157</v>
      </c>
    </row>
    <row r="1261" spans="1:3" ht="15.75" customHeight="1" x14ac:dyDescent="0.25">
      <c r="A1261" s="3" t="s">
        <v>50</v>
      </c>
      <c r="B1261" s="3">
        <v>129091157</v>
      </c>
      <c r="C1261" s="3">
        <v>129101157</v>
      </c>
    </row>
    <row r="1262" spans="1:3" ht="15.75" customHeight="1" x14ac:dyDescent="0.25">
      <c r="A1262" s="3" t="s">
        <v>50</v>
      </c>
      <c r="B1262" s="3">
        <v>14368500</v>
      </c>
      <c r="C1262" s="3">
        <v>14378500</v>
      </c>
    </row>
    <row r="1263" spans="1:3" ht="15.75" customHeight="1" x14ac:dyDescent="0.25">
      <c r="A1263" s="3" t="s">
        <v>50</v>
      </c>
      <c r="B1263" s="3">
        <v>15058493</v>
      </c>
      <c r="C1263" s="3">
        <v>15068493</v>
      </c>
    </row>
    <row r="1264" spans="1:3" ht="15.75" customHeight="1" x14ac:dyDescent="0.25">
      <c r="A1264" s="3" t="s">
        <v>50</v>
      </c>
      <c r="B1264" s="3">
        <v>156142211</v>
      </c>
      <c r="C1264" s="3">
        <v>156152211</v>
      </c>
    </row>
    <row r="1265" spans="1:3" ht="15.75" customHeight="1" x14ac:dyDescent="0.25">
      <c r="A1265" s="3" t="s">
        <v>50</v>
      </c>
      <c r="B1265" s="3">
        <v>156152211</v>
      </c>
      <c r="C1265" s="3">
        <v>156162211</v>
      </c>
    </row>
    <row r="1266" spans="1:3" ht="15.75" customHeight="1" x14ac:dyDescent="0.25">
      <c r="A1266" s="3" t="s">
        <v>50</v>
      </c>
      <c r="B1266" s="3">
        <v>156162211</v>
      </c>
      <c r="C1266" s="3">
        <v>156172211</v>
      </c>
    </row>
    <row r="1267" spans="1:3" ht="15.75" customHeight="1" x14ac:dyDescent="0.25">
      <c r="A1267" s="3" t="s">
        <v>50</v>
      </c>
      <c r="B1267" s="3">
        <v>156682211</v>
      </c>
      <c r="C1267" s="3">
        <v>156692211</v>
      </c>
    </row>
    <row r="1268" spans="1:3" ht="15.75" customHeight="1" x14ac:dyDescent="0.25">
      <c r="A1268" s="3" t="s">
        <v>50</v>
      </c>
      <c r="B1268" s="3">
        <v>160002213</v>
      </c>
      <c r="C1268" s="3">
        <v>160012213</v>
      </c>
    </row>
    <row r="1269" spans="1:3" ht="15.75" customHeight="1" x14ac:dyDescent="0.25">
      <c r="A1269" s="3" t="s">
        <v>50</v>
      </c>
      <c r="B1269" s="3">
        <v>160342212</v>
      </c>
      <c r="C1269" s="3">
        <v>160352212</v>
      </c>
    </row>
    <row r="1270" spans="1:3" ht="15.75" customHeight="1" x14ac:dyDescent="0.25">
      <c r="A1270" s="3" t="s">
        <v>50</v>
      </c>
      <c r="B1270" s="3">
        <v>184642212</v>
      </c>
      <c r="C1270" s="3">
        <v>184652212</v>
      </c>
    </row>
    <row r="1271" spans="1:3" ht="15.75" customHeight="1" x14ac:dyDescent="0.25">
      <c r="A1271" s="3" t="s">
        <v>50</v>
      </c>
      <c r="B1271" s="3">
        <v>184652212</v>
      </c>
      <c r="C1271" s="3">
        <v>184662212</v>
      </c>
    </row>
    <row r="1272" spans="1:3" ht="15.75" customHeight="1" x14ac:dyDescent="0.25">
      <c r="A1272" s="3" t="s">
        <v>50</v>
      </c>
      <c r="B1272" s="3">
        <v>184692212</v>
      </c>
      <c r="C1272" s="3">
        <v>184702212</v>
      </c>
    </row>
    <row r="1273" spans="1:3" ht="15.75" customHeight="1" x14ac:dyDescent="0.25">
      <c r="A1273" s="3" t="s">
        <v>50</v>
      </c>
      <c r="B1273" s="3">
        <v>184702212</v>
      </c>
      <c r="C1273" s="3">
        <v>184712212</v>
      </c>
    </row>
    <row r="1274" spans="1:3" ht="15.75" customHeight="1" x14ac:dyDescent="0.25">
      <c r="A1274" s="3" t="s">
        <v>50</v>
      </c>
      <c r="B1274" s="3">
        <v>184742212</v>
      </c>
      <c r="C1274" s="3">
        <v>184752212</v>
      </c>
    </row>
    <row r="1275" spans="1:3" ht="15.75" customHeight="1" x14ac:dyDescent="0.25">
      <c r="A1275" s="3" t="s">
        <v>50</v>
      </c>
      <c r="B1275" s="3">
        <v>184772212</v>
      </c>
      <c r="C1275" s="3">
        <v>184782212</v>
      </c>
    </row>
    <row r="1276" spans="1:3" ht="15.75" customHeight="1" x14ac:dyDescent="0.25">
      <c r="A1276" s="3" t="s">
        <v>50</v>
      </c>
      <c r="B1276" s="3">
        <v>184792212</v>
      </c>
      <c r="C1276" s="3">
        <v>184802212</v>
      </c>
    </row>
    <row r="1277" spans="1:3" ht="15.75" customHeight="1" x14ac:dyDescent="0.25">
      <c r="A1277" s="3" t="s">
        <v>50</v>
      </c>
      <c r="B1277" s="3">
        <v>194262211</v>
      </c>
      <c r="C1277" s="3">
        <v>194272211</v>
      </c>
    </row>
    <row r="1278" spans="1:3" ht="15.75" customHeight="1" x14ac:dyDescent="0.25">
      <c r="A1278" s="3" t="s">
        <v>50</v>
      </c>
      <c r="B1278" s="3">
        <v>194272211</v>
      </c>
      <c r="C1278" s="3">
        <v>194282211</v>
      </c>
    </row>
    <row r="1279" spans="1:3" ht="15.75" customHeight="1" x14ac:dyDescent="0.25">
      <c r="A1279" s="3" t="s">
        <v>50</v>
      </c>
      <c r="B1279" s="3">
        <v>194282211</v>
      </c>
      <c r="C1279" s="3">
        <v>194292211</v>
      </c>
    </row>
    <row r="1280" spans="1:3" ht="15.75" customHeight="1" x14ac:dyDescent="0.25">
      <c r="A1280" s="3" t="s">
        <v>50</v>
      </c>
      <c r="B1280" s="3">
        <v>194292211</v>
      </c>
      <c r="C1280" s="3">
        <v>194302211</v>
      </c>
    </row>
    <row r="1281" spans="1:3" ht="15.75" customHeight="1" x14ac:dyDescent="0.25">
      <c r="A1281" s="3" t="s">
        <v>50</v>
      </c>
      <c r="B1281" s="3">
        <v>195653129</v>
      </c>
      <c r="C1281" s="3">
        <v>195663129</v>
      </c>
    </row>
    <row r="1282" spans="1:3" ht="15.75" customHeight="1" x14ac:dyDescent="0.25">
      <c r="A1282" s="3" t="s">
        <v>50</v>
      </c>
      <c r="B1282" s="3">
        <v>195663129</v>
      </c>
      <c r="C1282" s="3">
        <v>195673129</v>
      </c>
    </row>
    <row r="1283" spans="1:3" ht="15.75" customHeight="1" x14ac:dyDescent="0.25">
      <c r="A1283" s="3" t="s">
        <v>50</v>
      </c>
      <c r="B1283" s="3">
        <v>196053129</v>
      </c>
      <c r="C1283" s="3">
        <v>196063129</v>
      </c>
    </row>
    <row r="1284" spans="1:3" ht="15.75" customHeight="1" x14ac:dyDescent="0.25">
      <c r="A1284" s="3" t="s">
        <v>50</v>
      </c>
      <c r="B1284" s="3">
        <v>196063129</v>
      </c>
      <c r="C1284" s="3">
        <v>196073129</v>
      </c>
    </row>
    <row r="1285" spans="1:3" ht="15.75" customHeight="1" x14ac:dyDescent="0.25">
      <c r="A1285" s="3" t="s">
        <v>50</v>
      </c>
      <c r="B1285" s="3">
        <v>196243129</v>
      </c>
      <c r="C1285" s="3">
        <v>196253129</v>
      </c>
    </row>
    <row r="1286" spans="1:3" ht="15.75" customHeight="1" x14ac:dyDescent="0.25">
      <c r="A1286" s="3" t="s">
        <v>50</v>
      </c>
      <c r="B1286" s="3">
        <v>196253129</v>
      </c>
      <c r="C1286" s="3">
        <v>196263129</v>
      </c>
    </row>
    <row r="1287" spans="1:3" ht="15.75" customHeight="1" x14ac:dyDescent="0.25">
      <c r="A1287" s="3" t="s">
        <v>50</v>
      </c>
      <c r="B1287" s="3">
        <v>196613129</v>
      </c>
      <c r="C1287" s="3">
        <v>196623129</v>
      </c>
    </row>
    <row r="1288" spans="1:3" ht="15.75" customHeight="1" x14ac:dyDescent="0.25">
      <c r="A1288" s="3" t="s">
        <v>50</v>
      </c>
      <c r="B1288" s="3">
        <v>196733129</v>
      </c>
      <c r="C1288" s="3">
        <v>196743129</v>
      </c>
    </row>
    <row r="1289" spans="1:3" ht="15.75" customHeight="1" x14ac:dyDescent="0.25">
      <c r="A1289" s="3" t="s">
        <v>50</v>
      </c>
      <c r="B1289" s="3">
        <v>196763129</v>
      </c>
      <c r="C1289" s="3">
        <v>196773129</v>
      </c>
    </row>
    <row r="1290" spans="1:3" ht="15.75" customHeight="1" x14ac:dyDescent="0.25">
      <c r="A1290" s="3" t="s">
        <v>50</v>
      </c>
      <c r="B1290" s="3">
        <v>25838509</v>
      </c>
      <c r="C1290" s="3">
        <v>25848509</v>
      </c>
    </row>
    <row r="1291" spans="1:3" ht="15.75" customHeight="1" x14ac:dyDescent="0.25">
      <c r="A1291" s="3" t="s">
        <v>50</v>
      </c>
      <c r="B1291" s="3">
        <v>37478509</v>
      </c>
      <c r="C1291" s="3">
        <v>37488509</v>
      </c>
    </row>
    <row r="1292" spans="1:3" ht="15.75" customHeight="1" x14ac:dyDescent="0.25">
      <c r="A1292" s="3" t="s">
        <v>50</v>
      </c>
      <c r="B1292" s="3">
        <v>37768509</v>
      </c>
      <c r="C1292" s="3">
        <v>37778509</v>
      </c>
    </row>
    <row r="1293" spans="1:3" ht="15.75" customHeight="1" x14ac:dyDescent="0.25">
      <c r="A1293" s="3" t="s">
        <v>50</v>
      </c>
      <c r="B1293" s="3">
        <v>38508509</v>
      </c>
      <c r="C1293" s="3">
        <v>38518509</v>
      </c>
    </row>
    <row r="1294" spans="1:3" ht="15.75" customHeight="1" x14ac:dyDescent="0.25">
      <c r="A1294" s="3" t="s">
        <v>50</v>
      </c>
      <c r="B1294" s="3">
        <v>38518509</v>
      </c>
      <c r="C1294" s="3">
        <v>38528509</v>
      </c>
    </row>
    <row r="1295" spans="1:3" ht="15.75" customHeight="1" x14ac:dyDescent="0.25">
      <c r="A1295" s="3" t="s">
        <v>50</v>
      </c>
      <c r="B1295" s="3">
        <v>38528509</v>
      </c>
      <c r="C1295" s="3">
        <v>38538509</v>
      </c>
    </row>
    <row r="1296" spans="1:3" ht="15.75" customHeight="1" x14ac:dyDescent="0.25">
      <c r="A1296" s="3" t="s">
        <v>50</v>
      </c>
      <c r="B1296" s="3">
        <v>45018508</v>
      </c>
      <c r="C1296" s="3">
        <v>45028508</v>
      </c>
    </row>
    <row r="1297" spans="1:3" ht="15.75" customHeight="1" x14ac:dyDescent="0.25">
      <c r="A1297" s="3" t="s">
        <v>50</v>
      </c>
      <c r="B1297" s="3">
        <v>45028508</v>
      </c>
      <c r="C1297" s="3">
        <v>45038508</v>
      </c>
    </row>
    <row r="1298" spans="1:3" ht="15.75" customHeight="1" x14ac:dyDescent="0.25">
      <c r="A1298" s="3" t="s">
        <v>50</v>
      </c>
      <c r="B1298" s="3">
        <v>45038508</v>
      </c>
      <c r="C1298" s="3">
        <v>45048508</v>
      </c>
    </row>
    <row r="1299" spans="1:3" ht="15.75" customHeight="1" x14ac:dyDescent="0.25">
      <c r="A1299" s="3" t="s">
        <v>50</v>
      </c>
      <c r="B1299" s="3">
        <v>45048508</v>
      </c>
      <c r="C1299" s="3">
        <v>45058508</v>
      </c>
    </row>
    <row r="1300" spans="1:3" ht="15.75" customHeight="1" x14ac:dyDescent="0.25">
      <c r="A1300" s="3" t="s">
        <v>50</v>
      </c>
      <c r="B1300" s="3">
        <v>45058508</v>
      </c>
      <c r="C1300" s="3">
        <v>45068508</v>
      </c>
    </row>
    <row r="1301" spans="1:3" ht="15.75" customHeight="1" x14ac:dyDescent="0.25">
      <c r="A1301" s="3" t="s">
        <v>50</v>
      </c>
      <c r="B1301" s="3">
        <v>45508508</v>
      </c>
      <c r="C1301" s="3">
        <v>45518508</v>
      </c>
    </row>
    <row r="1302" spans="1:3" ht="15.75" customHeight="1" x14ac:dyDescent="0.25">
      <c r="A1302" s="3" t="s">
        <v>50</v>
      </c>
      <c r="B1302" s="3">
        <v>45518508</v>
      </c>
      <c r="C1302" s="3">
        <v>45528508</v>
      </c>
    </row>
    <row r="1303" spans="1:3" ht="15.75" customHeight="1" x14ac:dyDescent="0.25">
      <c r="A1303" s="3" t="s">
        <v>50</v>
      </c>
      <c r="B1303" s="3">
        <v>45528508</v>
      </c>
      <c r="C1303" s="3">
        <v>45538508</v>
      </c>
    </row>
    <row r="1304" spans="1:3" ht="15.75" customHeight="1" x14ac:dyDescent="0.25">
      <c r="A1304" s="3" t="s">
        <v>50</v>
      </c>
      <c r="B1304" s="3">
        <v>45538508</v>
      </c>
      <c r="C1304" s="3">
        <v>45548508</v>
      </c>
    </row>
    <row r="1305" spans="1:3" ht="15.75" customHeight="1" x14ac:dyDescent="0.25">
      <c r="A1305" s="3" t="s">
        <v>50</v>
      </c>
      <c r="B1305" s="3">
        <v>46338509</v>
      </c>
      <c r="C1305" s="3">
        <v>46348509</v>
      </c>
    </row>
    <row r="1306" spans="1:3" ht="15.75" customHeight="1" x14ac:dyDescent="0.25">
      <c r="A1306" s="3" t="s">
        <v>50</v>
      </c>
      <c r="B1306" s="3">
        <v>46188508</v>
      </c>
      <c r="C1306" s="3">
        <v>46198508</v>
      </c>
    </row>
    <row r="1307" spans="1:3" ht="15.75" customHeight="1" x14ac:dyDescent="0.25">
      <c r="A1307" s="3" t="s">
        <v>50</v>
      </c>
      <c r="B1307" s="3">
        <v>46418509</v>
      </c>
      <c r="C1307" s="3">
        <v>46428509</v>
      </c>
    </row>
    <row r="1308" spans="1:3" ht="15.75" customHeight="1" x14ac:dyDescent="0.25">
      <c r="A1308" s="3" t="s">
        <v>50</v>
      </c>
      <c r="B1308" s="3">
        <v>46698510</v>
      </c>
      <c r="C1308" s="3">
        <v>46708510</v>
      </c>
    </row>
    <row r="1309" spans="1:3" ht="15.75" customHeight="1" x14ac:dyDescent="0.25">
      <c r="A1309" s="3" t="s">
        <v>50</v>
      </c>
      <c r="B1309" s="3">
        <v>46878510</v>
      </c>
      <c r="C1309" s="3">
        <v>46888510</v>
      </c>
    </row>
    <row r="1310" spans="1:3" ht="15.75" customHeight="1" x14ac:dyDescent="0.25">
      <c r="A1310" s="3" t="s">
        <v>50</v>
      </c>
      <c r="B1310" s="3">
        <v>47388510</v>
      </c>
      <c r="C1310" s="3">
        <v>47398510</v>
      </c>
    </row>
    <row r="1311" spans="1:3" ht="15.75" customHeight="1" x14ac:dyDescent="0.25">
      <c r="A1311" s="3" t="s">
        <v>50</v>
      </c>
      <c r="B1311" s="3">
        <v>47448510</v>
      </c>
      <c r="C1311" s="3">
        <v>47458510</v>
      </c>
    </row>
    <row r="1312" spans="1:3" ht="15.75" customHeight="1" x14ac:dyDescent="0.25">
      <c r="A1312" s="3" t="s">
        <v>50</v>
      </c>
      <c r="B1312" s="3">
        <v>47558510</v>
      </c>
      <c r="C1312" s="3">
        <v>47568510</v>
      </c>
    </row>
    <row r="1313" spans="1:3" ht="15.75" customHeight="1" x14ac:dyDescent="0.25">
      <c r="A1313" s="3" t="s">
        <v>50</v>
      </c>
      <c r="B1313" s="3">
        <v>47758510</v>
      </c>
      <c r="C1313" s="3">
        <v>47768510</v>
      </c>
    </row>
    <row r="1314" spans="1:3" ht="15.75" customHeight="1" x14ac:dyDescent="0.25">
      <c r="A1314" s="3" t="s">
        <v>50</v>
      </c>
      <c r="B1314" s="3">
        <v>49262567</v>
      </c>
      <c r="C1314" s="3">
        <v>49272567</v>
      </c>
    </row>
    <row r="1315" spans="1:3" ht="15.75" customHeight="1" x14ac:dyDescent="0.25">
      <c r="A1315" s="3" t="s">
        <v>50</v>
      </c>
      <c r="B1315" s="3">
        <v>49342567</v>
      </c>
      <c r="C1315" s="3">
        <v>49352567</v>
      </c>
    </row>
    <row r="1316" spans="1:3" ht="15.75" customHeight="1" x14ac:dyDescent="0.25">
      <c r="A1316" s="3" t="s">
        <v>50</v>
      </c>
      <c r="B1316" s="3">
        <v>49442567</v>
      </c>
      <c r="C1316" s="3">
        <v>49452567</v>
      </c>
    </row>
    <row r="1317" spans="1:3" ht="15.75" customHeight="1" x14ac:dyDescent="0.25">
      <c r="A1317" s="3" t="s">
        <v>50</v>
      </c>
      <c r="B1317" s="3">
        <v>49602567</v>
      </c>
      <c r="C1317" s="3">
        <v>49612567</v>
      </c>
    </row>
    <row r="1318" spans="1:3" ht="15.75" customHeight="1" x14ac:dyDescent="0.25">
      <c r="A1318" s="3" t="s">
        <v>50</v>
      </c>
      <c r="B1318" s="3">
        <v>49712567</v>
      </c>
      <c r="C1318" s="3">
        <v>49722567</v>
      </c>
    </row>
    <row r="1319" spans="1:3" ht="15.75" customHeight="1" x14ac:dyDescent="0.25">
      <c r="A1319" s="3" t="s">
        <v>50</v>
      </c>
      <c r="B1319" s="3">
        <v>49722567</v>
      </c>
      <c r="C1319" s="3">
        <v>49732567</v>
      </c>
    </row>
    <row r="1320" spans="1:3" ht="15.75" customHeight="1" x14ac:dyDescent="0.25">
      <c r="A1320" s="3" t="s">
        <v>50</v>
      </c>
      <c r="B1320" s="3">
        <v>49782567</v>
      </c>
      <c r="C1320" s="3">
        <v>49792567</v>
      </c>
    </row>
    <row r="1321" spans="1:3" ht="15.75" customHeight="1" x14ac:dyDescent="0.25">
      <c r="A1321" s="3" t="s">
        <v>50</v>
      </c>
      <c r="B1321" s="3">
        <v>49792567</v>
      </c>
      <c r="C1321" s="3">
        <v>49802567</v>
      </c>
    </row>
    <row r="1322" spans="1:3" ht="15.75" customHeight="1" x14ac:dyDescent="0.25">
      <c r="A1322" s="3" t="s">
        <v>50</v>
      </c>
      <c r="B1322" s="3">
        <v>49842567</v>
      </c>
      <c r="C1322" s="3">
        <v>49852567</v>
      </c>
    </row>
    <row r="1323" spans="1:3" ht="15.75" customHeight="1" x14ac:dyDescent="0.25">
      <c r="A1323" s="3" t="s">
        <v>50</v>
      </c>
      <c r="B1323" s="3">
        <v>49852567</v>
      </c>
      <c r="C1323" s="3">
        <v>49862567</v>
      </c>
    </row>
    <row r="1324" spans="1:3" ht="15.75" customHeight="1" x14ac:dyDescent="0.25">
      <c r="A1324" s="3" t="s">
        <v>50</v>
      </c>
      <c r="B1324" s="3">
        <v>49952567</v>
      </c>
      <c r="C1324" s="3">
        <v>49962567</v>
      </c>
    </row>
    <row r="1325" spans="1:3" ht="15.75" customHeight="1" x14ac:dyDescent="0.25">
      <c r="A1325" s="3" t="s">
        <v>50</v>
      </c>
      <c r="B1325" s="3">
        <v>50092567</v>
      </c>
      <c r="C1325" s="3">
        <v>50102567</v>
      </c>
    </row>
    <row r="1326" spans="1:3" ht="15.75" customHeight="1" x14ac:dyDescent="0.25">
      <c r="A1326" s="3" t="s">
        <v>50</v>
      </c>
      <c r="B1326" s="3">
        <v>50112567</v>
      </c>
      <c r="C1326" s="3">
        <v>50122567</v>
      </c>
    </row>
    <row r="1327" spans="1:3" ht="15.75" customHeight="1" x14ac:dyDescent="0.25">
      <c r="A1327" s="3" t="s">
        <v>50</v>
      </c>
      <c r="B1327" s="3">
        <v>50162567</v>
      </c>
      <c r="C1327" s="3">
        <v>50172567</v>
      </c>
    </row>
    <row r="1328" spans="1:3" ht="15.75" customHeight="1" x14ac:dyDescent="0.25">
      <c r="A1328" s="3" t="s">
        <v>50</v>
      </c>
      <c r="B1328" s="3">
        <v>50172567</v>
      </c>
      <c r="C1328" s="3">
        <v>50182567</v>
      </c>
    </row>
    <row r="1329" spans="1:3" ht="15.75" customHeight="1" x14ac:dyDescent="0.25">
      <c r="A1329" s="3" t="s">
        <v>50</v>
      </c>
      <c r="B1329" s="3">
        <v>50182567</v>
      </c>
      <c r="C1329" s="3">
        <v>50192567</v>
      </c>
    </row>
    <row r="1330" spans="1:3" ht="15.75" customHeight="1" x14ac:dyDescent="0.25">
      <c r="A1330" s="3" t="s">
        <v>50</v>
      </c>
      <c r="B1330" s="3">
        <v>50192567</v>
      </c>
      <c r="C1330" s="3">
        <v>50202567</v>
      </c>
    </row>
    <row r="1331" spans="1:3" ht="15.75" customHeight="1" x14ac:dyDescent="0.25">
      <c r="A1331" s="3" t="s">
        <v>50</v>
      </c>
      <c r="B1331" s="3">
        <v>50202567</v>
      </c>
      <c r="C1331" s="3">
        <v>50212567</v>
      </c>
    </row>
    <row r="1332" spans="1:3" ht="15.75" customHeight="1" x14ac:dyDescent="0.25">
      <c r="A1332" s="3" t="s">
        <v>50</v>
      </c>
      <c r="B1332" s="3">
        <v>50212567</v>
      </c>
      <c r="C1332" s="3">
        <v>50222568</v>
      </c>
    </row>
    <row r="1333" spans="1:3" ht="15.75" customHeight="1" x14ac:dyDescent="0.25">
      <c r="A1333" s="3" t="s">
        <v>50</v>
      </c>
      <c r="B1333" s="3">
        <v>50222568</v>
      </c>
      <c r="C1333" s="3">
        <v>50232568</v>
      </c>
    </row>
    <row r="1334" spans="1:3" ht="15.75" customHeight="1" x14ac:dyDescent="0.25">
      <c r="A1334" s="3" t="s">
        <v>50</v>
      </c>
      <c r="B1334" s="3">
        <v>50232568</v>
      </c>
      <c r="C1334" s="3">
        <v>50242568</v>
      </c>
    </row>
    <row r="1335" spans="1:3" ht="15.75" customHeight="1" x14ac:dyDescent="0.25">
      <c r="A1335" s="3" t="s">
        <v>50</v>
      </c>
      <c r="B1335" s="3">
        <v>50242568</v>
      </c>
      <c r="C1335" s="3">
        <v>50252568</v>
      </c>
    </row>
    <row r="1336" spans="1:3" ht="15.75" customHeight="1" x14ac:dyDescent="0.25">
      <c r="A1336" s="3" t="s">
        <v>50</v>
      </c>
      <c r="B1336" s="3">
        <v>50252568</v>
      </c>
      <c r="C1336" s="3">
        <v>50262568</v>
      </c>
    </row>
    <row r="1337" spans="1:3" ht="15.75" customHeight="1" x14ac:dyDescent="0.25">
      <c r="A1337" s="3" t="s">
        <v>50</v>
      </c>
      <c r="B1337" s="3">
        <v>50272569</v>
      </c>
      <c r="C1337" s="3">
        <v>50282569</v>
      </c>
    </row>
    <row r="1338" spans="1:3" ht="15.75" customHeight="1" x14ac:dyDescent="0.25">
      <c r="A1338" s="3" t="s">
        <v>50</v>
      </c>
      <c r="B1338" s="3">
        <v>50282569</v>
      </c>
      <c r="C1338" s="3">
        <v>50292569</v>
      </c>
    </row>
    <row r="1339" spans="1:3" ht="15.75" customHeight="1" x14ac:dyDescent="0.25">
      <c r="A1339" s="3" t="s">
        <v>50</v>
      </c>
      <c r="B1339" s="3">
        <v>50292569</v>
      </c>
      <c r="C1339" s="3">
        <v>50302569</v>
      </c>
    </row>
    <row r="1340" spans="1:3" ht="15.75" customHeight="1" x14ac:dyDescent="0.25">
      <c r="A1340" s="3" t="s">
        <v>50</v>
      </c>
      <c r="B1340" s="3">
        <v>50372569</v>
      </c>
      <c r="C1340" s="3">
        <v>50382569</v>
      </c>
    </row>
    <row r="1341" spans="1:3" ht="15.75" customHeight="1" x14ac:dyDescent="0.25">
      <c r="A1341" s="3" t="s">
        <v>50</v>
      </c>
      <c r="B1341" s="3">
        <v>50382569</v>
      </c>
      <c r="C1341" s="3">
        <v>50392569</v>
      </c>
    </row>
    <row r="1342" spans="1:3" ht="15.75" customHeight="1" x14ac:dyDescent="0.25">
      <c r="A1342" s="3" t="s">
        <v>50</v>
      </c>
      <c r="B1342" s="3">
        <v>51312569</v>
      </c>
      <c r="C1342" s="3">
        <v>51322569</v>
      </c>
    </row>
    <row r="1343" spans="1:3" ht="15.75" customHeight="1" x14ac:dyDescent="0.25">
      <c r="A1343" s="3" t="s">
        <v>50</v>
      </c>
      <c r="B1343" s="3">
        <v>51332569</v>
      </c>
      <c r="C1343" s="3">
        <v>51342569</v>
      </c>
    </row>
    <row r="1344" spans="1:3" ht="15.75" customHeight="1" x14ac:dyDescent="0.25">
      <c r="A1344" s="3" t="s">
        <v>50</v>
      </c>
      <c r="B1344" s="3">
        <v>51342569</v>
      </c>
      <c r="C1344" s="3">
        <v>51352569</v>
      </c>
    </row>
    <row r="1345" spans="1:3" ht="15.75" customHeight="1" x14ac:dyDescent="0.25">
      <c r="A1345" s="3" t="s">
        <v>50</v>
      </c>
      <c r="B1345" s="3">
        <v>51352569</v>
      </c>
      <c r="C1345" s="3">
        <v>51362569</v>
      </c>
    </row>
    <row r="1346" spans="1:3" ht="15.75" customHeight="1" x14ac:dyDescent="0.25">
      <c r="A1346" s="3" t="s">
        <v>50</v>
      </c>
      <c r="B1346" s="3">
        <v>51362569</v>
      </c>
      <c r="C1346" s="3">
        <v>51372569</v>
      </c>
    </row>
    <row r="1347" spans="1:3" ht="15.75" customHeight="1" x14ac:dyDescent="0.25">
      <c r="A1347" s="3" t="s">
        <v>50</v>
      </c>
      <c r="B1347" s="3">
        <v>51372569</v>
      </c>
      <c r="C1347" s="3">
        <v>51382569</v>
      </c>
    </row>
    <row r="1348" spans="1:3" ht="15.75" customHeight="1" x14ac:dyDescent="0.25">
      <c r="A1348" s="3" t="s">
        <v>50</v>
      </c>
      <c r="B1348" s="3">
        <v>51382569</v>
      </c>
      <c r="C1348" s="3">
        <v>51392569</v>
      </c>
    </row>
    <row r="1349" spans="1:3" ht="15.75" customHeight="1" x14ac:dyDescent="0.25">
      <c r="A1349" s="3" t="s">
        <v>50</v>
      </c>
      <c r="B1349" s="3">
        <v>51392569</v>
      </c>
      <c r="C1349" s="3">
        <v>51402566</v>
      </c>
    </row>
    <row r="1350" spans="1:3" ht="15.75" customHeight="1" x14ac:dyDescent="0.25">
      <c r="A1350" s="3" t="s">
        <v>50</v>
      </c>
      <c r="B1350" s="3">
        <v>51402566</v>
      </c>
      <c r="C1350" s="3">
        <v>51412546</v>
      </c>
    </row>
    <row r="1351" spans="1:3" ht="15.75" customHeight="1" x14ac:dyDescent="0.25">
      <c r="A1351" s="3" t="s">
        <v>50</v>
      </c>
      <c r="B1351" s="3">
        <v>51412546</v>
      </c>
      <c r="C1351" s="3">
        <v>51422549</v>
      </c>
    </row>
    <row r="1352" spans="1:3" ht="15.75" customHeight="1" x14ac:dyDescent="0.25">
      <c r="A1352" s="3" t="s">
        <v>50</v>
      </c>
      <c r="B1352" s="3">
        <v>51422549</v>
      </c>
      <c r="C1352" s="3">
        <v>51435989</v>
      </c>
    </row>
    <row r="1353" spans="1:3" ht="15.75" customHeight="1" x14ac:dyDescent="0.25">
      <c r="A1353" s="3" t="s">
        <v>50</v>
      </c>
      <c r="B1353" s="3">
        <v>51435989</v>
      </c>
      <c r="C1353" s="3">
        <v>51445984</v>
      </c>
    </row>
    <row r="1354" spans="1:3" ht="15.75" customHeight="1" x14ac:dyDescent="0.25">
      <c r="A1354" s="3" t="s">
        <v>50</v>
      </c>
      <c r="B1354" s="3">
        <v>51445984</v>
      </c>
      <c r="C1354" s="3">
        <v>51455984</v>
      </c>
    </row>
    <row r="1355" spans="1:3" ht="15.75" customHeight="1" x14ac:dyDescent="0.25">
      <c r="A1355" s="3" t="s">
        <v>50</v>
      </c>
      <c r="B1355" s="3">
        <v>51455984</v>
      </c>
      <c r="C1355" s="3">
        <v>51465984</v>
      </c>
    </row>
    <row r="1356" spans="1:3" ht="15.75" customHeight="1" x14ac:dyDescent="0.25">
      <c r="A1356" s="3" t="s">
        <v>50</v>
      </c>
      <c r="B1356" s="3">
        <v>51495984</v>
      </c>
      <c r="C1356" s="3">
        <v>51505984</v>
      </c>
    </row>
    <row r="1357" spans="1:3" ht="15.75" customHeight="1" x14ac:dyDescent="0.25">
      <c r="A1357" s="3" t="s">
        <v>50</v>
      </c>
      <c r="B1357" s="3">
        <v>56595972</v>
      </c>
      <c r="C1357" s="3">
        <v>56605972</v>
      </c>
    </row>
    <row r="1358" spans="1:3" ht="15.75" customHeight="1" x14ac:dyDescent="0.25">
      <c r="A1358" s="3" t="s">
        <v>50</v>
      </c>
      <c r="B1358" s="3">
        <v>56675972</v>
      </c>
      <c r="C1358" s="3">
        <v>56685972</v>
      </c>
    </row>
    <row r="1359" spans="1:3" ht="15.75" customHeight="1" x14ac:dyDescent="0.25">
      <c r="A1359" s="3" t="s">
        <v>50</v>
      </c>
      <c r="B1359" s="3">
        <v>56685972</v>
      </c>
      <c r="C1359" s="3">
        <v>56695972</v>
      </c>
    </row>
    <row r="1360" spans="1:3" ht="15.75" customHeight="1" x14ac:dyDescent="0.25">
      <c r="A1360" s="3" t="s">
        <v>50</v>
      </c>
      <c r="B1360" s="3">
        <v>56695972</v>
      </c>
      <c r="C1360" s="3">
        <v>56705972</v>
      </c>
    </row>
    <row r="1361" spans="1:3" ht="15.75" customHeight="1" x14ac:dyDescent="0.25">
      <c r="A1361" s="3" t="s">
        <v>50</v>
      </c>
      <c r="B1361" s="3">
        <v>56705972</v>
      </c>
      <c r="C1361" s="3">
        <v>56715972</v>
      </c>
    </row>
    <row r="1362" spans="1:3" ht="15.75" customHeight="1" x14ac:dyDescent="0.25">
      <c r="A1362" s="3" t="s">
        <v>50</v>
      </c>
      <c r="B1362" s="3">
        <v>56715972</v>
      </c>
      <c r="C1362" s="3">
        <v>56725972</v>
      </c>
    </row>
    <row r="1363" spans="1:3" ht="15.75" customHeight="1" x14ac:dyDescent="0.25">
      <c r="A1363" s="3" t="s">
        <v>50</v>
      </c>
      <c r="B1363" s="3">
        <v>56725972</v>
      </c>
      <c r="C1363" s="3">
        <v>56735972</v>
      </c>
    </row>
    <row r="1364" spans="1:3" ht="15.75" customHeight="1" x14ac:dyDescent="0.25">
      <c r="A1364" s="3" t="s">
        <v>50</v>
      </c>
      <c r="B1364" s="3">
        <v>56735972</v>
      </c>
      <c r="C1364" s="3">
        <v>56745972</v>
      </c>
    </row>
    <row r="1365" spans="1:3" ht="15.75" customHeight="1" x14ac:dyDescent="0.25">
      <c r="A1365" s="3" t="s">
        <v>50</v>
      </c>
      <c r="B1365" s="3">
        <v>56765972</v>
      </c>
      <c r="C1365" s="3">
        <v>56775972</v>
      </c>
    </row>
    <row r="1366" spans="1:3" ht="15.75" customHeight="1" x14ac:dyDescent="0.25">
      <c r="A1366" s="3" t="s">
        <v>50</v>
      </c>
      <c r="B1366" s="3">
        <v>56785972</v>
      </c>
      <c r="C1366" s="3">
        <v>56795972</v>
      </c>
    </row>
    <row r="1367" spans="1:3" ht="15.75" customHeight="1" x14ac:dyDescent="0.25">
      <c r="A1367" s="3" t="s">
        <v>50</v>
      </c>
      <c r="B1367" s="3">
        <v>56795972</v>
      </c>
      <c r="C1367" s="3">
        <v>56805972</v>
      </c>
    </row>
    <row r="1368" spans="1:3" ht="15.75" customHeight="1" x14ac:dyDescent="0.25">
      <c r="A1368" s="3" t="s">
        <v>50</v>
      </c>
      <c r="B1368" s="3">
        <v>56805972</v>
      </c>
      <c r="C1368" s="3">
        <v>56815972</v>
      </c>
    </row>
    <row r="1369" spans="1:3" ht="15.75" customHeight="1" x14ac:dyDescent="0.25">
      <c r="A1369" s="3" t="s">
        <v>50</v>
      </c>
      <c r="B1369" s="3">
        <v>56815972</v>
      </c>
      <c r="C1369" s="3">
        <v>56825972</v>
      </c>
    </row>
    <row r="1370" spans="1:3" ht="15.75" customHeight="1" x14ac:dyDescent="0.25">
      <c r="A1370" s="3" t="s">
        <v>50</v>
      </c>
      <c r="B1370" s="3">
        <v>56825972</v>
      </c>
      <c r="C1370" s="3">
        <v>56835972</v>
      </c>
    </row>
    <row r="1371" spans="1:3" ht="15.75" customHeight="1" x14ac:dyDescent="0.25">
      <c r="A1371" s="3" t="s">
        <v>50</v>
      </c>
      <c r="B1371" s="3">
        <v>56835972</v>
      </c>
      <c r="C1371" s="3">
        <v>56845972</v>
      </c>
    </row>
    <row r="1372" spans="1:3" ht="15.75" customHeight="1" x14ac:dyDescent="0.25">
      <c r="A1372" s="3" t="s">
        <v>50</v>
      </c>
      <c r="B1372" s="3">
        <v>56905972</v>
      </c>
      <c r="C1372" s="3">
        <v>56915972</v>
      </c>
    </row>
    <row r="1373" spans="1:3" ht="15.75" customHeight="1" x14ac:dyDescent="0.25">
      <c r="A1373" s="3" t="s">
        <v>50</v>
      </c>
      <c r="B1373" s="3">
        <v>56945972</v>
      </c>
      <c r="C1373" s="3">
        <v>56955972</v>
      </c>
    </row>
    <row r="1374" spans="1:3" ht="15.75" customHeight="1" x14ac:dyDescent="0.25">
      <c r="A1374" s="3" t="s">
        <v>50</v>
      </c>
      <c r="B1374" s="3">
        <v>58134273</v>
      </c>
      <c r="C1374" s="3">
        <v>58144273</v>
      </c>
    </row>
    <row r="1375" spans="1:3" ht="15.75" customHeight="1" x14ac:dyDescent="0.25">
      <c r="A1375" s="3" t="s">
        <v>50</v>
      </c>
      <c r="B1375" s="3">
        <v>58314273</v>
      </c>
      <c r="C1375" s="3">
        <v>58324273</v>
      </c>
    </row>
    <row r="1376" spans="1:3" ht="15.75" customHeight="1" x14ac:dyDescent="0.25">
      <c r="A1376" s="3" t="s">
        <v>50</v>
      </c>
      <c r="B1376" s="3">
        <v>58324273</v>
      </c>
      <c r="C1376" s="3">
        <v>58334273</v>
      </c>
    </row>
    <row r="1377" spans="1:3" ht="15.75" customHeight="1" x14ac:dyDescent="0.25">
      <c r="A1377" s="3" t="s">
        <v>50</v>
      </c>
      <c r="B1377" s="3">
        <v>58334273</v>
      </c>
      <c r="C1377" s="3">
        <v>58344273</v>
      </c>
    </row>
    <row r="1378" spans="1:3" ht="15.75" customHeight="1" x14ac:dyDescent="0.25">
      <c r="A1378" s="3" t="s">
        <v>50</v>
      </c>
      <c r="B1378" s="3">
        <v>64104324</v>
      </c>
      <c r="C1378" s="3">
        <v>64114324</v>
      </c>
    </row>
    <row r="1379" spans="1:3" ht="15.75" customHeight="1" x14ac:dyDescent="0.25">
      <c r="A1379" s="3" t="s">
        <v>50</v>
      </c>
      <c r="B1379" s="3">
        <v>64114324</v>
      </c>
      <c r="C1379" s="3">
        <v>64124324</v>
      </c>
    </row>
    <row r="1380" spans="1:3" ht="15.75" customHeight="1" x14ac:dyDescent="0.25">
      <c r="A1380" s="3" t="s">
        <v>50</v>
      </c>
      <c r="B1380" s="3">
        <v>64124324</v>
      </c>
      <c r="C1380" s="3">
        <v>64134324</v>
      </c>
    </row>
    <row r="1381" spans="1:3" ht="15.75" customHeight="1" x14ac:dyDescent="0.25">
      <c r="A1381" s="3" t="s">
        <v>50</v>
      </c>
      <c r="B1381" s="3">
        <v>64294324</v>
      </c>
      <c r="C1381" s="3">
        <v>64304324</v>
      </c>
    </row>
    <row r="1382" spans="1:3" ht="15.75" customHeight="1" x14ac:dyDescent="0.25">
      <c r="A1382" s="3" t="s">
        <v>50</v>
      </c>
      <c r="B1382" s="3">
        <v>64414324</v>
      </c>
      <c r="C1382" s="3">
        <v>64424324</v>
      </c>
    </row>
    <row r="1383" spans="1:3" ht="15.75" customHeight="1" x14ac:dyDescent="0.25">
      <c r="A1383" s="3" t="s">
        <v>50</v>
      </c>
      <c r="B1383" s="3">
        <v>64424324</v>
      </c>
      <c r="C1383" s="3">
        <v>64434324</v>
      </c>
    </row>
    <row r="1384" spans="1:3" ht="15.75" customHeight="1" x14ac:dyDescent="0.25">
      <c r="A1384" s="3" t="s">
        <v>50</v>
      </c>
      <c r="B1384" s="3">
        <v>77420849</v>
      </c>
      <c r="C1384" s="3">
        <v>77430849</v>
      </c>
    </row>
    <row r="1385" spans="1:3" ht="15.75" customHeight="1" x14ac:dyDescent="0.25">
      <c r="A1385" s="3" t="s">
        <v>50</v>
      </c>
      <c r="B1385" s="3">
        <v>98691156</v>
      </c>
      <c r="C1385" s="3">
        <v>98701156</v>
      </c>
    </row>
    <row r="1386" spans="1:3" ht="15.75" customHeight="1" x14ac:dyDescent="0.25">
      <c r="A1386" s="3" t="s">
        <v>51</v>
      </c>
      <c r="B1386" s="3">
        <v>102958843</v>
      </c>
      <c r="C1386" s="3">
        <v>102968843</v>
      </c>
    </row>
    <row r="1387" spans="1:3" ht="15.75" customHeight="1" x14ac:dyDescent="0.25">
      <c r="A1387" s="3" t="s">
        <v>51</v>
      </c>
      <c r="B1387" s="3">
        <v>102998843</v>
      </c>
      <c r="C1387" s="3">
        <v>103008843</v>
      </c>
    </row>
    <row r="1388" spans="1:3" ht="15.75" customHeight="1" x14ac:dyDescent="0.25">
      <c r="A1388" s="3" t="s">
        <v>51</v>
      </c>
      <c r="B1388" s="3">
        <v>103008843</v>
      </c>
      <c r="C1388" s="3">
        <v>103018843</v>
      </c>
    </row>
    <row r="1389" spans="1:3" ht="15.75" customHeight="1" x14ac:dyDescent="0.25">
      <c r="A1389" s="3" t="s">
        <v>51</v>
      </c>
      <c r="B1389" s="3">
        <v>103018843</v>
      </c>
      <c r="C1389" s="3">
        <v>103028843</v>
      </c>
    </row>
    <row r="1390" spans="1:3" ht="15.75" customHeight="1" x14ac:dyDescent="0.25">
      <c r="A1390" s="3" t="s">
        <v>51</v>
      </c>
      <c r="B1390" s="3">
        <v>103088843</v>
      </c>
      <c r="C1390" s="3">
        <v>103098843</v>
      </c>
    </row>
    <row r="1391" spans="1:3" ht="15.75" customHeight="1" x14ac:dyDescent="0.25">
      <c r="A1391" s="3" t="s">
        <v>51</v>
      </c>
      <c r="B1391" s="3">
        <v>109528844</v>
      </c>
      <c r="C1391" s="3">
        <v>109538844</v>
      </c>
    </row>
    <row r="1392" spans="1:3" ht="15.75" customHeight="1" x14ac:dyDescent="0.25">
      <c r="A1392" s="3" t="s">
        <v>51</v>
      </c>
      <c r="B1392" s="3">
        <v>109808844</v>
      </c>
      <c r="C1392" s="3">
        <v>109818844</v>
      </c>
    </row>
    <row r="1393" spans="1:3" ht="15.75" customHeight="1" x14ac:dyDescent="0.25">
      <c r="A1393" s="3" t="s">
        <v>51</v>
      </c>
      <c r="B1393" s="3">
        <v>109818844</v>
      </c>
      <c r="C1393" s="3">
        <v>109828844</v>
      </c>
    </row>
    <row r="1394" spans="1:3" ht="15.75" customHeight="1" x14ac:dyDescent="0.25">
      <c r="A1394" s="3" t="s">
        <v>51</v>
      </c>
      <c r="B1394" s="3">
        <v>109828844</v>
      </c>
      <c r="C1394" s="3">
        <v>109838844</v>
      </c>
    </row>
    <row r="1395" spans="1:3" ht="15.75" customHeight="1" x14ac:dyDescent="0.25">
      <c r="A1395" s="3" t="s">
        <v>51</v>
      </c>
      <c r="B1395" s="3">
        <v>109968844</v>
      </c>
      <c r="C1395" s="3">
        <v>109978844</v>
      </c>
    </row>
    <row r="1396" spans="1:3" ht="15.75" customHeight="1" x14ac:dyDescent="0.25">
      <c r="A1396" s="3" t="s">
        <v>51</v>
      </c>
      <c r="B1396" s="3">
        <v>109978844</v>
      </c>
      <c r="C1396" s="3">
        <v>109988844</v>
      </c>
    </row>
    <row r="1397" spans="1:3" ht="15.75" customHeight="1" x14ac:dyDescent="0.25">
      <c r="A1397" s="3" t="s">
        <v>51</v>
      </c>
      <c r="B1397" s="3">
        <v>122508845</v>
      </c>
      <c r="C1397" s="3">
        <v>122518845</v>
      </c>
    </row>
    <row r="1398" spans="1:3" ht="15.75" customHeight="1" x14ac:dyDescent="0.25">
      <c r="A1398" s="3" t="s">
        <v>51</v>
      </c>
      <c r="B1398" s="3">
        <v>122798845</v>
      </c>
      <c r="C1398" s="3">
        <v>122808845</v>
      </c>
    </row>
    <row r="1399" spans="1:3" ht="15.75" customHeight="1" x14ac:dyDescent="0.25">
      <c r="A1399" s="3" t="s">
        <v>51</v>
      </c>
      <c r="B1399" s="3">
        <v>122808845</v>
      </c>
      <c r="C1399" s="3">
        <v>122818845</v>
      </c>
    </row>
    <row r="1400" spans="1:3" ht="15.75" customHeight="1" x14ac:dyDescent="0.25">
      <c r="A1400" s="3" t="s">
        <v>51</v>
      </c>
      <c r="B1400" s="3">
        <v>122908845</v>
      </c>
      <c r="C1400" s="3">
        <v>122918845</v>
      </c>
    </row>
    <row r="1401" spans="1:3" ht="15.75" customHeight="1" x14ac:dyDescent="0.25">
      <c r="A1401" s="3" t="s">
        <v>51</v>
      </c>
      <c r="B1401" s="3">
        <v>128028845</v>
      </c>
      <c r="C1401" s="3">
        <v>128038845</v>
      </c>
    </row>
    <row r="1402" spans="1:3" ht="15.75" customHeight="1" x14ac:dyDescent="0.25">
      <c r="A1402" s="3" t="s">
        <v>51</v>
      </c>
      <c r="B1402" s="3">
        <v>128188845</v>
      </c>
      <c r="C1402" s="3">
        <v>128198845</v>
      </c>
    </row>
    <row r="1403" spans="1:3" ht="15.75" customHeight="1" x14ac:dyDescent="0.25">
      <c r="A1403" s="3" t="s">
        <v>51</v>
      </c>
      <c r="B1403" s="3">
        <v>1066212</v>
      </c>
      <c r="C1403" s="3">
        <v>1076212</v>
      </c>
    </row>
    <row r="1404" spans="1:3" ht="15.75" customHeight="1" x14ac:dyDescent="0.25">
      <c r="A1404" s="3" t="s">
        <v>51</v>
      </c>
      <c r="B1404" s="3">
        <v>1076212</v>
      </c>
      <c r="C1404" s="3">
        <v>1086212</v>
      </c>
    </row>
    <row r="1405" spans="1:3" ht="15.75" customHeight="1" x14ac:dyDescent="0.25">
      <c r="A1405" s="3" t="s">
        <v>51</v>
      </c>
      <c r="B1405" s="3">
        <v>1136212</v>
      </c>
      <c r="C1405" s="3">
        <v>1146212</v>
      </c>
    </row>
    <row r="1406" spans="1:3" ht="15.75" customHeight="1" x14ac:dyDescent="0.25">
      <c r="A1406" s="3" t="s">
        <v>51</v>
      </c>
      <c r="B1406" s="3">
        <v>1146212</v>
      </c>
      <c r="C1406" s="3">
        <v>1156212</v>
      </c>
    </row>
    <row r="1407" spans="1:3" ht="15.75" customHeight="1" x14ac:dyDescent="0.25">
      <c r="A1407" s="3" t="s">
        <v>51</v>
      </c>
      <c r="B1407" s="3">
        <v>1386212</v>
      </c>
      <c r="C1407" s="3">
        <v>1396212</v>
      </c>
    </row>
    <row r="1408" spans="1:3" ht="15.75" customHeight="1" x14ac:dyDescent="0.25">
      <c r="A1408" s="3" t="s">
        <v>51</v>
      </c>
      <c r="B1408" s="3">
        <v>1396212</v>
      </c>
      <c r="C1408" s="3">
        <v>1406212</v>
      </c>
    </row>
    <row r="1409" spans="1:3" ht="15.75" customHeight="1" x14ac:dyDescent="0.25">
      <c r="A1409" s="3" t="s">
        <v>51</v>
      </c>
      <c r="B1409" s="3">
        <v>1406212</v>
      </c>
      <c r="C1409" s="3">
        <v>1416212</v>
      </c>
    </row>
    <row r="1410" spans="1:3" ht="15.75" customHeight="1" x14ac:dyDescent="0.25">
      <c r="A1410" s="3" t="s">
        <v>51</v>
      </c>
      <c r="B1410" s="3">
        <v>1498273</v>
      </c>
      <c r="C1410" s="3">
        <v>1508273</v>
      </c>
    </row>
    <row r="1411" spans="1:3" ht="15.75" customHeight="1" x14ac:dyDescent="0.25">
      <c r="A1411" s="3" t="s">
        <v>51</v>
      </c>
      <c r="B1411" s="3">
        <v>1528273</v>
      </c>
      <c r="C1411" s="3">
        <v>1538273</v>
      </c>
    </row>
    <row r="1412" spans="1:3" ht="15.75" customHeight="1" x14ac:dyDescent="0.25">
      <c r="A1412" s="3" t="s">
        <v>51</v>
      </c>
      <c r="B1412" s="3">
        <v>1548273</v>
      </c>
      <c r="C1412" s="3">
        <v>1558273</v>
      </c>
    </row>
    <row r="1413" spans="1:3" ht="15.75" customHeight="1" x14ac:dyDescent="0.25">
      <c r="A1413" s="3" t="s">
        <v>51</v>
      </c>
      <c r="B1413" s="3">
        <v>1588273</v>
      </c>
      <c r="C1413" s="3">
        <v>1598273</v>
      </c>
    </row>
    <row r="1414" spans="1:3" ht="15.75" customHeight="1" x14ac:dyDescent="0.25">
      <c r="A1414" s="3" t="s">
        <v>51</v>
      </c>
      <c r="B1414" s="3">
        <v>1598273</v>
      </c>
      <c r="C1414" s="3">
        <v>1608273</v>
      </c>
    </row>
    <row r="1415" spans="1:3" ht="15.75" customHeight="1" x14ac:dyDescent="0.25">
      <c r="A1415" s="3" t="s">
        <v>51</v>
      </c>
      <c r="B1415" s="3">
        <v>1608273</v>
      </c>
      <c r="C1415" s="3">
        <v>1618273</v>
      </c>
    </row>
    <row r="1416" spans="1:3" ht="15.75" customHeight="1" x14ac:dyDescent="0.25">
      <c r="A1416" s="3" t="s">
        <v>51</v>
      </c>
      <c r="B1416" s="3">
        <v>1628273</v>
      </c>
      <c r="C1416" s="3">
        <v>1638273</v>
      </c>
    </row>
    <row r="1417" spans="1:3" ht="15.75" customHeight="1" x14ac:dyDescent="0.25">
      <c r="A1417" s="3" t="s">
        <v>51</v>
      </c>
      <c r="B1417" s="3">
        <v>1638273</v>
      </c>
      <c r="C1417" s="3">
        <v>1648273</v>
      </c>
    </row>
    <row r="1418" spans="1:3" ht="15.75" customHeight="1" x14ac:dyDescent="0.25">
      <c r="A1418" s="3" t="s">
        <v>51</v>
      </c>
      <c r="B1418" s="3">
        <v>1658273</v>
      </c>
      <c r="C1418" s="3">
        <v>1668273</v>
      </c>
    </row>
    <row r="1419" spans="1:3" ht="15.75" customHeight="1" x14ac:dyDescent="0.25">
      <c r="A1419" s="3" t="s">
        <v>51</v>
      </c>
      <c r="B1419" s="3">
        <v>1668273</v>
      </c>
      <c r="C1419" s="3">
        <v>1678273</v>
      </c>
    </row>
    <row r="1420" spans="1:3" ht="15.75" customHeight="1" x14ac:dyDescent="0.25">
      <c r="A1420" s="3" t="s">
        <v>51</v>
      </c>
      <c r="B1420" s="3">
        <v>1678273</v>
      </c>
      <c r="C1420" s="3">
        <v>1688273</v>
      </c>
    </row>
    <row r="1421" spans="1:3" ht="15.75" customHeight="1" x14ac:dyDescent="0.25">
      <c r="A1421" s="3" t="s">
        <v>51</v>
      </c>
      <c r="B1421" s="3">
        <v>1718273</v>
      </c>
      <c r="C1421" s="3">
        <v>1728273</v>
      </c>
    </row>
    <row r="1422" spans="1:3" ht="15.75" customHeight="1" x14ac:dyDescent="0.25">
      <c r="A1422" s="3" t="s">
        <v>51</v>
      </c>
      <c r="B1422" s="3">
        <v>1728273</v>
      </c>
      <c r="C1422" s="3">
        <v>1738273</v>
      </c>
    </row>
    <row r="1423" spans="1:3" ht="15.75" customHeight="1" x14ac:dyDescent="0.25">
      <c r="A1423" s="3" t="s">
        <v>51</v>
      </c>
      <c r="B1423" s="3">
        <v>141058846</v>
      </c>
      <c r="C1423" s="3">
        <v>141068846</v>
      </c>
    </row>
    <row r="1424" spans="1:3" ht="15.75" customHeight="1" x14ac:dyDescent="0.25">
      <c r="A1424" s="3" t="s">
        <v>51</v>
      </c>
      <c r="B1424" s="3">
        <v>141118846</v>
      </c>
      <c r="C1424" s="3">
        <v>141128846</v>
      </c>
    </row>
    <row r="1425" spans="1:3" ht="15.75" customHeight="1" x14ac:dyDescent="0.25">
      <c r="A1425" s="3" t="s">
        <v>51</v>
      </c>
      <c r="B1425" s="3">
        <v>141128846</v>
      </c>
      <c r="C1425" s="3">
        <v>141138846</v>
      </c>
    </row>
    <row r="1426" spans="1:3" ht="15.75" customHeight="1" x14ac:dyDescent="0.25">
      <c r="A1426" s="3" t="s">
        <v>51</v>
      </c>
      <c r="B1426" s="3">
        <v>141098846</v>
      </c>
      <c r="C1426" s="3">
        <v>141108846</v>
      </c>
    </row>
    <row r="1427" spans="1:3" ht="15.75" customHeight="1" x14ac:dyDescent="0.25">
      <c r="A1427" s="3" t="s">
        <v>51</v>
      </c>
      <c r="B1427" s="3">
        <v>946212</v>
      </c>
      <c r="C1427" s="3">
        <v>956212</v>
      </c>
    </row>
    <row r="1428" spans="1:3" ht="15.75" customHeight="1" x14ac:dyDescent="0.25">
      <c r="A1428" s="3" t="s">
        <v>51</v>
      </c>
      <c r="B1428" s="3">
        <v>1056212</v>
      </c>
      <c r="C1428" s="3">
        <v>1066212</v>
      </c>
    </row>
    <row r="1429" spans="1:3" ht="15.75" customHeight="1" x14ac:dyDescent="0.25">
      <c r="A1429" s="3" t="s">
        <v>51</v>
      </c>
      <c r="B1429" s="3">
        <v>1256212</v>
      </c>
      <c r="C1429" s="3">
        <v>1266212</v>
      </c>
    </row>
    <row r="1430" spans="1:3" ht="15.75" customHeight="1" x14ac:dyDescent="0.25">
      <c r="A1430" s="3" t="s">
        <v>51</v>
      </c>
      <c r="B1430" s="3">
        <v>1396212</v>
      </c>
      <c r="C1430" s="3">
        <v>1406212</v>
      </c>
    </row>
    <row r="1431" spans="1:3" ht="15.75" customHeight="1" x14ac:dyDescent="0.25">
      <c r="A1431" s="3" t="s">
        <v>51</v>
      </c>
      <c r="B1431" s="3">
        <v>1416212</v>
      </c>
      <c r="C1431" s="3">
        <v>1426212</v>
      </c>
    </row>
    <row r="1432" spans="1:3" ht="15.75" customHeight="1" x14ac:dyDescent="0.25">
      <c r="A1432" s="3" t="s">
        <v>51</v>
      </c>
      <c r="B1432" s="3">
        <v>1548273</v>
      </c>
      <c r="C1432" s="3">
        <v>1558273</v>
      </c>
    </row>
    <row r="1433" spans="1:3" ht="15.75" customHeight="1" x14ac:dyDescent="0.25">
      <c r="A1433" s="3" t="s">
        <v>51</v>
      </c>
      <c r="B1433" s="3">
        <v>1558273</v>
      </c>
      <c r="C1433" s="3">
        <v>1568273</v>
      </c>
    </row>
    <row r="1434" spans="1:3" ht="15.75" customHeight="1" x14ac:dyDescent="0.25">
      <c r="A1434" s="3" t="s">
        <v>51</v>
      </c>
      <c r="B1434" s="3">
        <v>169958849</v>
      </c>
      <c r="C1434" s="3">
        <v>169968849</v>
      </c>
    </row>
    <row r="1435" spans="1:3" ht="15.75" customHeight="1" x14ac:dyDescent="0.25">
      <c r="A1435" s="3" t="s">
        <v>51</v>
      </c>
      <c r="B1435" s="3">
        <v>169128849</v>
      </c>
      <c r="C1435" s="3">
        <v>169138849</v>
      </c>
    </row>
    <row r="1436" spans="1:3" ht="15.75" customHeight="1" x14ac:dyDescent="0.25">
      <c r="A1436" s="3" t="s">
        <v>51</v>
      </c>
      <c r="B1436" s="3">
        <v>169398849</v>
      </c>
      <c r="C1436" s="3">
        <v>169408849</v>
      </c>
    </row>
    <row r="1437" spans="1:3" ht="15.75" customHeight="1" x14ac:dyDescent="0.25">
      <c r="A1437" s="3" t="s">
        <v>51</v>
      </c>
      <c r="B1437" s="3">
        <v>169958849</v>
      </c>
      <c r="C1437" s="3">
        <v>169968849</v>
      </c>
    </row>
    <row r="1438" spans="1:3" ht="15.75" customHeight="1" x14ac:dyDescent="0.25">
      <c r="A1438" s="3" t="s">
        <v>51</v>
      </c>
      <c r="B1438" s="3">
        <v>169978849</v>
      </c>
      <c r="C1438" s="3">
        <v>169988849</v>
      </c>
    </row>
    <row r="1439" spans="1:3" ht="15.75" customHeight="1" x14ac:dyDescent="0.25">
      <c r="A1439" s="3" t="s">
        <v>51</v>
      </c>
      <c r="B1439" s="3">
        <v>172998849</v>
      </c>
      <c r="C1439" s="3">
        <v>173008849</v>
      </c>
    </row>
    <row r="1440" spans="1:3" ht="15.75" customHeight="1" x14ac:dyDescent="0.25">
      <c r="A1440" s="3" t="s">
        <v>51</v>
      </c>
      <c r="B1440" s="3">
        <v>173008849</v>
      </c>
      <c r="C1440" s="3">
        <v>173018849</v>
      </c>
    </row>
    <row r="1441" spans="1:3" ht="15.75" customHeight="1" x14ac:dyDescent="0.25">
      <c r="A1441" s="3" t="s">
        <v>51</v>
      </c>
      <c r="B1441" s="3">
        <v>174108849</v>
      </c>
      <c r="C1441" s="3">
        <v>174118849</v>
      </c>
    </row>
    <row r="1442" spans="1:3" ht="15.75" customHeight="1" x14ac:dyDescent="0.25">
      <c r="A1442" s="3" t="s">
        <v>51</v>
      </c>
      <c r="B1442" s="3">
        <v>174138849</v>
      </c>
      <c r="C1442" s="3">
        <v>174148849</v>
      </c>
    </row>
    <row r="1443" spans="1:3" ht="15.75" customHeight="1" x14ac:dyDescent="0.25">
      <c r="A1443" s="3" t="s">
        <v>51</v>
      </c>
      <c r="B1443" s="3">
        <v>174148849</v>
      </c>
      <c r="C1443" s="3">
        <v>174158849</v>
      </c>
    </row>
    <row r="1444" spans="1:3" ht="15.75" customHeight="1" x14ac:dyDescent="0.25">
      <c r="A1444" s="3" t="s">
        <v>51</v>
      </c>
      <c r="B1444" s="3">
        <v>174158849</v>
      </c>
      <c r="C1444" s="3">
        <v>174168849</v>
      </c>
    </row>
    <row r="1445" spans="1:3" ht="15.75" customHeight="1" x14ac:dyDescent="0.25">
      <c r="A1445" s="3" t="s">
        <v>51</v>
      </c>
      <c r="B1445" s="3">
        <v>18558377</v>
      </c>
      <c r="C1445" s="3">
        <v>18568377</v>
      </c>
    </row>
    <row r="1446" spans="1:3" ht="15.75" customHeight="1" x14ac:dyDescent="0.25">
      <c r="A1446" s="3" t="s">
        <v>51</v>
      </c>
      <c r="B1446" s="3">
        <v>18568377</v>
      </c>
      <c r="C1446" s="3">
        <v>18578377</v>
      </c>
    </row>
    <row r="1447" spans="1:3" ht="15.75" customHeight="1" x14ac:dyDescent="0.25">
      <c r="A1447" s="3" t="s">
        <v>51</v>
      </c>
      <c r="B1447" s="3">
        <v>18578377</v>
      </c>
      <c r="C1447" s="3">
        <v>18588377</v>
      </c>
    </row>
    <row r="1448" spans="1:3" ht="15.75" customHeight="1" x14ac:dyDescent="0.25">
      <c r="A1448" s="3" t="s">
        <v>51</v>
      </c>
      <c r="B1448" s="3">
        <v>18588377</v>
      </c>
      <c r="C1448" s="3">
        <v>18598377</v>
      </c>
    </row>
    <row r="1449" spans="1:3" ht="15.75" customHeight="1" x14ac:dyDescent="0.25">
      <c r="A1449" s="3" t="s">
        <v>51</v>
      </c>
      <c r="B1449" s="3">
        <v>18598377</v>
      </c>
      <c r="C1449" s="3">
        <v>18608377</v>
      </c>
    </row>
    <row r="1450" spans="1:3" ht="15.75" customHeight="1" x14ac:dyDescent="0.25">
      <c r="A1450" s="3" t="s">
        <v>51</v>
      </c>
      <c r="B1450" s="3">
        <v>182388847</v>
      </c>
      <c r="C1450" s="3">
        <v>182398847</v>
      </c>
    </row>
    <row r="1451" spans="1:3" ht="15.75" customHeight="1" x14ac:dyDescent="0.25">
      <c r="A1451" s="3" t="s">
        <v>51</v>
      </c>
      <c r="B1451" s="3">
        <v>183968847</v>
      </c>
      <c r="C1451" s="3">
        <v>183978847</v>
      </c>
    </row>
    <row r="1452" spans="1:3" ht="15.75" customHeight="1" x14ac:dyDescent="0.25">
      <c r="A1452" s="3" t="s">
        <v>51</v>
      </c>
      <c r="B1452" s="3">
        <v>183978847</v>
      </c>
      <c r="C1452" s="3">
        <v>183988847</v>
      </c>
    </row>
    <row r="1453" spans="1:3" ht="15.75" customHeight="1" x14ac:dyDescent="0.25">
      <c r="A1453" s="3" t="s">
        <v>51</v>
      </c>
      <c r="B1453" s="3">
        <v>184078847</v>
      </c>
      <c r="C1453" s="3">
        <v>184088847</v>
      </c>
    </row>
    <row r="1454" spans="1:3" ht="15.75" customHeight="1" x14ac:dyDescent="0.25">
      <c r="A1454" s="3" t="s">
        <v>51</v>
      </c>
      <c r="B1454" s="3">
        <v>185208846</v>
      </c>
      <c r="C1454" s="3">
        <v>185218846</v>
      </c>
    </row>
    <row r="1455" spans="1:3" ht="15.75" customHeight="1" x14ac:dyDescent="0.25">
      <c r="A1455" s="3" t="s">
        <v>51</v>
      </c>
      <c r="B1455" s="3">
        <v>185218846</v>
      </c>
      <c r="C1455" s="3">
        <v>185228846</v>
      </c>
    </row>
    <row r="1456" spans="1:3" ht="15.75" customHeight="1" x14ac:dyDescent="0.25">
      <c r="A1456" s="3" t="s">
        <v>51</v>
      </c>
      <c r="B1456" s="3">
        <v>185478846</v>
      </c>
      <c r="C1456" s="3">
        <v>185488846</v>
      </c>
    </row>
    <row r="1457" spans="1:3" ht="15.75" customHeight="1" x14ac:dyDescent="0.25">
      <c r="A1457" s="3" t="s">
        <v>51</v>
      </c>
      <c r="B1457" s="3">
        <v>185838846</v>
      </c>
      <c r="C1457" s="3">
        <v>185848846</v>
      </c>
    </row>
    <row r="1458" spans="1:3" ht="15.75" customHeight="1" x14ac:dyDescent="0.25">
      <c r="A1458" s="3" t="s">
        <v>51</v>
      </c>
      <c r="B1458" s="3">
        <v>185168846</v>
      </c>
      <c r="C1458" s="3">
        <v>185178846</v>
      </c>
    </row>
    <row r="1459" spans="1:3" ht="15.75" customHeight="1" x14ac:dyDescent="0.25">
      <c r="A1459" s="3" t="s">
        <v>51</v>
      </c>
      <c r="B1459" s="3">
        <v>185188846</v>
      </c>
      <c r="C1459" s="3">
        <v>185198846</v>
      </c>
    </row>
    <row r="1460" spans="1:3" ht="15.75" customHeight="1" x14ac:dyDescent="0.25">
      <c r="A1460" s="3" t="s">
        <v>51</v>
      </c>
      <c r="B1460" s="3">
        <v>187758846</v>
      </c>
      <c r="C1460" s="3">
        <v>187768846</v>
      </c>
    </row>
    <row r="1461" spans="1:3" ht="15.75" customHeight="1" x14ac:dyDescent="0.25">
      <c r="A1461" s="3" t="s">
        <v>51</v>
      </c>
      <c r="B1461" s="3">
        <v>187838846</v>
      </c>
      <c r="C1461" s="3">
        <v>187848846</v>
      </c>
    </row>
    <row r="1462" spans="1:3" ht="15.75" customHeight="1" x14ac:dyDescent="0.25">
      <c r="A1462" s="3" t="s">
        <v>51</v>
      </c>
      <c r="B1462" s="3">
        <v>1968273</v>
      </c>
      <c r="C1462" s="3">
        <v>1978273</v>
      </c>
    </row>
    <row r="1463" spans="1:3" ht="15.75" customHeight="1" x14ac:dyDescent="0.25">
      <c r="A1463" s="3" t="s">
        <v>51</v>
      </c>
      <c r="B1463" s="3">
        <v>1978273</v>
      </c>
      <c r="C1463" s="3">
        <v>1988273</v>
      </c>
    </row>
    <row r="1464" spans="1:3" ht="15.75" customHeight="1" x14ac:dyDescent="0.25">
      <c r="A1464" s="3" t="s">
        <v>51</v>
      </c>
      <c r="B1464" s="3">
        <v>1988273</v>
      </c>
      <c r="C1464" s="3">
        <v>1998273</v>
      </c>
    </row>
    <row r="1465" spans="1:3" ht="15.75" customHeight="1" x14ac:dyDescent="0.25">
      <c r="A1465" s="3" t="s">
        <v>51</v>
      </c>
      <c r="B1465" s="3">
        <v>2708273</v>
      </c>
      <c r="C1465" s="3">
        <v>2718273</v>
      </c>
    </row>
    <row r="1466" spans="1:3" ht="15.75" customHeight="1" x14ac:dyDescent="0.25">
      <c r="A1466" s="3" t="s">
        <v>51</v>
      </c>
      <c r="B1466" s="3">
        <v>3198273</v>
      </c>
      <c r="C1466" s="3">
        <v>3208273</v>
      </c>
    </row>
    <row r="1467" spans="1:3" ht="15.75" customHeight="1" x14ac:dyDescent="0.25">
      <c r="A1467" s="3" t="s">
        <v>51</v>
      </c>
      <c r="B1467" s="3">
        <v>3258273</v>
      </c>
      <c r="C1467" s="3">
        <v>3268273</v>
      </c>
    </row>
    <row r="1468" spans="1:3" ht="15.75" customHeight="1" x14ac:dyDescent="0.25">
      <c r="A1468" s="3" t="s">
        <v>51</v>
      </c>
      <c r="B1468" s="3">
        <v>3268273</v>
      </c>
      <c r="C1468" s="3">
        <v>3278273</v>
      </c>
    </row>
    <row r="1469" spans="1:3" ht="15.75" customHeight="1" x14ac:dyDescent="0.25">
      <c r="A1469" s="3" t="s">
        <v>51</v>
      </c>
      <c r="B1469" s="3">
        <v>3278273</v>
      </c>
      <c r="C1469" s="3">
        <v>3288273</v>
      </c>
    </row>
    <row r="1470" spans="1:3" ht="15.75" customHeight="1" x14ac:dyDescent="0.25">
      <c r="A1470" s="3" t="s">
        <v>51</v>
      </c>
      <c r="B1470" s="3">
        <v>3308273</v>
      </c>
      <c r="C1470" s="3">
        <v>3318273</v>
      </c>
    </row>
    <row r="1471" spans="1:3" ht="15.75" customHeight="1" x14ac:dyDescent="0.25">
      <c r="A1471" s="3" t="s">
        <v>51</v>
      </c>
      <c r="B1471" s="3">
        <v>3348273</v>
      </c>
      <c r="C1471" s="3">
        <v>3358273</v>
      </c>
    </row>
    <row r="1472" spans="1:3" ht="15.75" customHeight="1" x14ac:dyDescent="0.25">
      <c r="A1472" s="3" t="s">
        <v>51</v>
      </c>
      <c r="B1472" s="3">
        <v>3378273</v>
      </c>
      <c r="C1472" s="3">
        <v>3388273</v>
      </c>
    </row>
    <row r="1473" spans="1:3" ht="15.75" customHeight="1" x14ac:dyDescent="0.25">
      <c r="A1473" s="3" t="s">
        <v>51</v>
      </c>
      <c r="B1473" s="3">
        <v>3428273</v>
      </c>
      <c r="C1473" s="3">
        <v>3438273</v>
      </c>
    </row>
    <row r="1474" spans="1:3" ht="15.75" customHeight="1" x14ac:dyDescent="0.25">
      <c r="A1474" s="3" t="s">
        <v>51</v>
      </c>
      <c r="B1474" s="3">
        <v>3468273</v>
      </c>
      <c r="C1474" s="3">
        <v>3478273</v>
      </c>
    </row>
    <row r="1475" spans="1:3" ht="15.75" customHeight="1" x14ac:dyDescent="0.25">
      <c r="A1475" s="3" t="s">
        <v>51</v>
      </c>
      <c r="B1475" s="3">
        <v>3478273</v>
      </c>
      <c r="C1475" s="3">
        <v>3488273</v>
      </c>
    </row>
    <row r="1476" spans="1:3" ht="15.75" customHeight="1" x14ac:dyDescent="0.25">
      <c r="A1476" s="3" t="s">
        <v>51</v>
      </c>
      <c r="B1476" s="3">
        <v>3748273</v>
      </c>
      <c r="C1476" s="3">
        <v>3758273</v>
      </c>
    </row>
    <row r="1477" spans="1:3" ht="15.75" customHeight="1" x14ac:dyDescent="0.25">
      <c r="A1477" s="3" t="s">
        <v>51</v>
      </c>
      <c r="B1477" s="3">
        <v>3918273</v>
      </c>
      <c r="C1477" s="3">
        <v>3928273</v>
      </c>
    </row>
    <row r="1478" spans="1:3" ht="15.75" customHeight="1" x14ac:dyDescent="0.25">
      <c r="A1478" s="3" t="s">
        <v>51</v>
      </c>
      <c r="B1478" s="3">
        <v>3938273</v>
      </c>
      <c r="C1478" s="3">
        <v>3948273</v>
      </c>
    </row>
    <row r="1479" spans="1:3" ht="15.75" customHeight="1" x14ac:dyDescent="0.25">
      <c r="A1479" s="3" t="s">
        <v>51</v>
      </c>
      <c r="B1479" s="3">
        <v>3018273</v>
      </c>
      <c r="C1479" s="3">
        <v>3028273</v>
      </c>
    </row>
    <row r="1480" spans="1:3" ht="15.75" customHeight="1" x14ac:dyDescent="0.25">
      <c r="A1480" s="3" t="s">
        <v>51</v>
      </c>
      <c r="B1480" s="3">
        <v>3098273</v>
      </c>
      <c r="C1480" s="3">
        <v>3108273</v>
      </c>
    </row>
    <row r="1481" spans="1:3" ht="15.75" customHeight="1" x14ac:dyDescent="0.25">
      <c r="A1481" s="3" t="s">
        <v>51</v>
      </c>
      <c r="B1481" s="3">
        <v>3178273</v>
      </c>
      <c r="C1481" s="3">
        <v>3188273</v>
      </c>
    </row>
    <row r="1482" spans="1:3" ht="15.75" customHeight="1" x14ac:dyDescent="0.25">
      <c r="A1482" s="3" t="s">
        <v>51</v>
      </c>
      <c r="B1482" s="3">
        <v>3218273</v>
      </c>
      <c r="C1482" s="3">
        <v>3228273</v>
      </c>
    </row>
    <row r="1483" spans="1:3" ht="15.75" customHeight="1" x14ac:dyDescent="0.25">
      <c r="A1483" s="3" t="s">
        <v>51</v>
      </c>
      <c r="B1483" s="3">
        <v>3228273</v>
      </c>
      <c r="C1483" s="3">
        <v>3238273</v>
      </c>
    </row>
    <row r="1484" spans="1:3" ht="15.75" customHeight="1" x14ac:dyDescent="0.25">
      <c r="A1484" s="3" t="s">
        <v>51</v>
      </c>
      <c r="B1484" s="3">
        <v>3808273</v>
      </c>
      <c r="C1484" s="3">
        <v>3818273</v>
      </c>
    </row>
    <row r="1485" spans="1:3" ht="15.75" customHeight="1" x14ac:dyDescent="0.25">
      <c r="A1485" s="3" t="s">
        <v>51</v>
      </c>
      <c r="B1485" s="3">
        <v>3818273</v>
      </c>
      <c r="C1485" s="3">
        <v>3828273</v>
      </c>
    </row>
    <row r="1486" spans="1:3" ht="15.75" customHeight="1" x14ac:dyDescent="0.25">
      <c r="A1486" s="3" t="s">
        <v>51</v>
      </c>
      <c r="B1486" s="3">
        <v>3828273</v>
      </c>
      <c r="C1486" s="3">
        <v>3838273</v>
      </c>
    </row>
    <row r="1487" spans="1:3" ht="15.75" customHeight="1" x14ac:dyDescent="0.25">
      <c r="A1487" s="3" t="s">
        <v>51</v>
      </c>
      <c r="B1487" s="3">
        <v>3878273</v>
      </c>
      <c r="C1487" s="3">
        <v>3888273</v>
      </c>
    </row>
    <row r="1488" spans="1:3" ht="15.75" customHeight="1" x14ac:dyDescent="0.25">
      <c r="A1488" s="3" t="s">
        <v>51</v>
      </c>
      <c r="B1488" s="3">
        <v>3928273</v>
      </c>
      <c r="C1488" s="3">
        <v>3938273</v>
      </c>
    </row>
    <row r="1489" spans="1:3" ht="15.75" customHeight="1" x14ac:dyDescent="0.25">
      <c r="A1489" s="3" t="s">
        <v>51</v>
      </c>
      <c r="B1489" s="3">
        <v>3938273</v>
      </c>
      <c r="C1489" s="3">
        <v>3948273</v>
      </c>
    </row>
    <row r="1490" spans="1:3" ht="15.75" customHeight="1" x14ac:dyDescent="0.25">
      <c r="A1490" s="3" t="s">
        <v>51</v>
      </c>
      <c r="B1490" s="3">
        <v>3948273</v>
      </c>
      <c r="C1490" s="3">
        <v>3958273</v>
      </c>
    </row>
    <row r="1491" spans="1:3" ht="15.75" customHeight="1" x14ac:dyDescent="0.25">
      <c r="A1491" s="3" t="s">
        <v>51</v>
      </c>
      <c r="B1491" s="3">
        <v>3968273</v>
      </c>
      <c r="C1491" s="3">
        <v>3978273</v>
      </c>
    </row>
    <row r="1492" spans="1:3" ht="15.75" customHeight="1" x14ac:dyDescent="0.25">
      <c r="A1492" s="3" t="s">
        <v>51</v>
      </c>
      <c r="B1492" s="3">
        <v>4088273</v>
      </c>
      <c r="C1492" s="3">
        <v>4098273</v>
      </c>
    </row>
    <row r="1493" spans="1:3" ht="15.75" customHeight="1" x14ac:dyDescent="0.25">
      <c r="A1493" s="3" t="s">
        <v>51</v>
      </c>
      <c r="B1493" s="3">
        <v>4228273</v>
      </c>
      <c r="C1493" s="3">
        <v>4238273</v>
      </c>
    </row>
    <row r="1494" spans="1:3" ht="15.75" customHeight="1" x14ac:dyDescent="0.25">
      <c r="A1494" s="3" t="s">
        <v>51</v>
      </c>
      <c r="B1494" s="3">
        <v>4308273</v>
      </c>
      <c r="C1494" s="3">
        <v>4318273</v>
      </c>
    </row>
    <row r="1495" spans="1:3" ht="15.75" customHeight="1" x14ac:dyDescent="0.25">
      <c r="A1495" s="3" t="s">
        <v>51</v>
      </c>
      <c r="B1495" s="3">
        <v>38818379</v>
      </c>
      <c r="C1495" s="3">
        <v>38828379</v>
      </c>
    </row>
    <row r="1496" spans="1:3" ht="15.75" customHeight="1" x14ac:dyDescent="0.25">
      <c r="A1496" s="3" t="s">
        <v>51</v>
      </c>
      <c r="B1496" s="3">
        <v>4008273</v>
      </c>
      <c r="C1496" s="3">
        <v>4018273</v>
      </c>
    </row>
    <row r="1497" spans="1:3" ht="15.75" customHeight="1" x14ac:dyDescent="0.25">
      <c r="A1497" s="3" t="s">
        <v>51</v>
      </c>
      <c r="B1497" s="3">
        <v>5448273</v>
      </c>
      <c r="C1497" s="3">
        <v>5458273</v>
      </c>
    </row>
    <row r="1498" spans="1:3" ht="15.75" customHeight="1" x14ac:dyDescent="0.25">
      <c r="A1498" s="3" t="s">
        <v>51</v>
      </c>
      <c r="B1498" s="3">
        <v>5478273</v>
      </c>
      <c r="C1498" s="3">
        <v>5488273</v>
      </c>
    </row>
    <row r="1499" spans="1:3" ht="15.75" customHeight="1" x14ac:dyDescent="0.25">
      <c r="A1499" s="3" t="s">
        <v>51</v>
      </c>
      <c r="B1499" s="3">
        <v>4008273</v>
      </c>
      <c r="C1499" s="3">
        <v>4018273</v>
      </c>
    </row>
    <row r="1500" spans="1:3" ht="15.75" customHeight="1" x14ac:dyDescent="0.25">
      <c r="A1500" s="3" t="s">
        <v>51</v>
      </c>
      <c r="B1500" s="3">
        <v>4118273</v>
      </c>
      <c r="C1500" s="3">
        <v>4128273</v>
      </c>
    </row>
    <row r="1501" spans="1:3" ht="15.75" customHeight="1" x14ac:dyDescent="0.25">
      <c r="A1501" s="3" t="s">
        <v>51</v>
      </c>
      <c r="B1501" s="3">
        <v>4198273</v>
      </c>
      <c r="C1501" s="3">
        <v>4208273</v>
      </c>
    </row>
    <row r="1502" spans="1:3" ht="15.75" customHeight="1" x14ac:dyDescent="0.25">
      <c r="A1502" s="3" t="s">
        <v>51</v>
      </c>
      <c r="B1502" s="3">
        <v>5838273</v>
      </c>
      <c r="C1502" s="3">
        <v>5848273</v>
      </c>
    </row>
    <row r="1503" spans="1:3" ht="15.75" customHeight="1" x14ac:dyDescent="0.25">
      <c r="A1503" s="3" t="s">
        <v>51</v>
      </c>
      <c r="B1503" s="3">
        <v>5858273</v>
      </c>
      <c r="C1503" s="3">
        <v>5868273</v>
      </c>
    </row>
    <row r="1504" spans="1:3" ht="15.75" customHeight="1" x14ac:dyDescent="0.25">
      <c r="A1504" s="3" t="s">
        <v>51</v>
      </c>
      <c r="B1504" s="3">
        <v>4118273</v>
      </c>
      <c r="C1504" s="3">
        <v>4128273</v>
      </c>
    </row>
    <row r="1505" spans="1:3" ht="15.75" customHeight="1" x14ac:dyDescent="0.25">
      <c r="A1505" s="3" t="s">
        <v>51</v>
      </c>
      <c r="B1505" s="3">
        <v>4698273</v>
      </c>
      <c r="C1505" s="3">
        <v>4708273</v>
      </c>
    </row>
    <row r="1506" spans="1:3" ht="15.75" customHeight="1" x14ac:dyDescent="0.25">
      <c r="A1506" s="3" t="s">
        <v>51</v>
      </c>
      <c r="B1506" s="3">
        <v>5798273</v>
      </c>
      <c r="C1506" s="3">
        <v>5808273</v>
      </c>
    </row>
    <row r="1507" spans="1:3" ht="15.75" customHeight="1" x14ac:dyDescent="0.25">
      <c r="A1507" s="3" t="s">
        <v>51</v>
      </c>
      <c r="B1507" s="3">
        <v>5808273</v>
      </c>
      <c r="C1507" s="3">
        <v>5818273</v>
      </c>
    </row>
    <row r="1508" spans="1:3" ht="15.75" customHeight="1" x14ac:dyDescent="0.25">
      <c r="A1508" s="3" t="s">
        <v>51</v>
      </c>
      <c r="B1508" s="3">
        <v>5818273</v>
      </c>
      <c r="C1508" s="3">
        <v>5828273</v>
      </c>
    </row>
    <row r="1509" spans="1:3" ht="15.75" customHeight="1" x14ac:dyDescent="0.25">
      <c r="A1509" s="3" t="s">
        <v>51</v>
      </c>
      <c r="B1509" s="3">
        <v>5828273</v>
      </c>
      <c r="C1509" s="3">
        <v>5838273</v>
      </c>
    </row>
    <row r="1510" spans="1:3" ht="15.75" customHeight="1" x14ac:dyDescent="0.25">
      <c r="A1510" s="3" t="s">
        <v>51</v>
      </c>
      <c r="B1510" s="3">
        <v>5838273</v>
      </c>
      <c r="C1510" s="3">
        <v>5848273</v>
      </c>
    </row>
    <row r="1511" spans="1:3" ht="15.75" customHeight="1" x14ac:dyDescent="0.25">
      <c r="A1511" s="3" t="s">
        <v>51</v>
      </c>
      <c r="B1511" s="3">
        <v>476211</v>
      </c>
      <c r="C1511" s="3">
        <v>486211</v>
      </c>
    </row>
    <row r="1512" spans="1:3" ht="15.75" customHeight="1" x14ac:dyDescent="0.25">
      <c r="A1512" s="3" t="s">
        <v>51</v>
      </c>
      <c r="B1512" s="3">
        <v>486211</v>
      </c>
      <c r="C1512" s="3">
        <v>496211</v>
      </c>
    </row>
    <row r="1513" spans="1:3" ht="15.75" customHeight="1" x14ac:dyDescent="0.25">
      <c r="A1513" s="3" t="s">
        <v>51</v>
      </c>
      <c r="B1513" s="3">
        <v>616211</v>
      </c>
      <c r="C1513" s="3">
        <v>626211</v>
      </c>
    </row>
    <row r="1514" spans="1:3" ht="15.75" customHeight="1" x14ac:dyDescent="0.25">
      <c r="A1514" s="3" t="s">
        <v>51</v>
      </c>
      <c r="B1514" s="3">
        <v>796212</v>
      </c>
      <c r="C1514" s="3">
        <v>806212</v>
      </c>
    </row>
    <row r="1515" spans="1:3" ht="15.75" customHeight="1" x14ac:dyDescent="0.25">
      <c r="A1515" s="3" t="s">
        <v>51</v>
      </c>
      <c r="B1515" s="3">
        <v>856212</v>
      </c>
      <c r="C1515" s="3">
        <v>866212</v>
      </c>
    </row>
    <row r="1516" spans="1:3" ht="15.75" customHeight="1" x14ac:dyDescent="0.25">
      <c r="A1516" s="3" t="s">
        <v>51</v>
      </c>
      <c r="B1516" s="3">
        <v>886212</v>
      </c>
      <c r="C1516" s="3">
        <v>896212</v>
      </c>
    </row>
    <row r="1517" spans="1:3" ht="15.75" customHeight="1" x14ac:dyDescent="0.25">
      <c r="A1517" s="3" t="s">
        <v>51</v>
      </c>
      <c r="B1517" s="3">
        <v>896212</v>
      </c>
      <c r="C1517" s="3">
        <v>906212</v>
      </c>
    </row>
    <row r="1518" spans="1:3" ht="15.75" customHeight="1" x14ac:dyDescent="0.25">
      <c r="A1518" s="3" t="s">
        <v>51</v>
      </c>
      <c r="B1518" s="3">
        <v>946212</v>
      </c>
      <c r="C1518" s="3">
        <v>956212</v>
      </c>
    </row>
    <row r="1519" spans="1:3" ht="15.75" customHeight="1" x14ac:dyDescent="0.25">
      <c r="A1519" s="3" t="s">
        <v>51</v>
      </c>
      <c r="B1519" s="3">
        <v>956212</v>
      </c>
      <c r="C1519" s="3">
        <v>966212</v>
      </c>
    </row>
    <row r="1520" spans="1:3" ht="15.75" customHeight="1" x14ac:dyDescent="0.25">
      <c r="A1520" s="3" t="s">
        <v>51</v>
      </c>
      <c r="B1520" s="3">
        <v>966212</v>
      </c>
      <c r="C1520" s="3">
        <v>976212</v>
      </c>
    </row>
    <row r="1521" spans="1:3" ht="15.75" customHeight="1" x14ac:dyDescent="0.25">
      <c r="A1521" s="3" t="s">
        <v>51</v>
      </c>
      <c r="B1521" s="3">
        <v>976212</v>
      </c>
      <c r="C1521" s="3">
        <v>986212</v>
      </c>
    </row>
    <row r="1522" spans="1:3" ht="15.75" customHeight="1" x14ac:dyDescent="0.25">
      <c r="A1522" s="3" t="s">
        <v>51</v>
      </c>
      <c r="B1522" s="3">
        <v>986212</v>
      </c>
      <c r="C1522" s="3">
        <v>996212</v>
      </c>
    </row>
    <row r="1523" spans="1:3" ht="15.75" customHeight="1" x14ac:dyDescent="0.25">
      <c r="A1523" s="3" t="s">
        <v>51</v>
      </c>
      <c r="B1523" s="3">
        <v>1096212</v>
      </c>
      <c r="C1523" s="3">
        <v>1106212</v>
      </c>
    </row>
    <row r="1524" spans="1:3" ht="15.75" customHeight="1" x14ac:dyDescent="0.25">
      <c r="A1524" s="3" t="s">
        <v>51</v>
      </c>
      <c r="B1524" s="3">
        <v>1106212</v>
      </c>
      <c r="C1524" s="3">
        <v>1116212</v>
      </c>
    </row>
    <row r="1525" spans="1:3" ht="15.75" customHeight="1" x14ac:dyDescent="0.25">
      <c r="A1525" s="3" t="s">
        <v>51</v>
      </c>
      <c r="B1525" s="3">
        <v>1166212</v>
      </c>
      <c r="C1525" s="3">
        <v>1176212</v>
      </c>
    </row>
    <row r="1526" spans="1:3" ht="15.75" customHeight="1" x14ac:dyDescent="0.25">
      <c r="A1526" s="3" t="s">
        <v>51</v>
      </c>
      <c r="B1526" s="3">
        <v>1196212</v>
      </c>
      <c r="C1526" s="3">
        <v>1206212</v>
      </c>
    </row>
    <row r="1527" spans="1:3" ht="15.75" customHeight="1" x14ac:dyDescent="0.25">
      <c r="A1527" s="3" t="s">
        <v>51</v>
      </c>
      <c r="B1527" s="3">
        <v>1206212</v>
      </c>
      <c r="C1527" s="3">
        <v>1216212</v>
      </c>
    </row>
    <row r="1528" spans="1:3" ht="15.75" customHeight="1" x14ac:dyDescent="0.25">
      <c r="A1528" s="3" t="s">
        <v>51</v>
      </c>
      <c r="B1528" s="3">
        <v>1276212</v>
      </c>
      <c r="C1528" s="3">
        <v>1286212</v>
      </c>
    </row>
    <row r="1529" spans="1:3" ht="15.75" customHeight="1" x14ac:dyDescent="0.25">
      <c r="A1529" s="3" t="s">
        <v>51</v>
      </c>
      <c r="B1529" s="3">
        <v>1376212</v>
      </c>
      <c r="C1529" s="3">
        <v>1386212</v>
      </c>
    </row>
    <row r="1530" spans="1:3" ht="15.75" customHeight="1" x14ac:dyDescent="0.25">
      <c r="A1530" s="3" t="s">
        <v>51</v>
      </c>
      <c r="B1530" s="3">
        <v>77128847</v>
      </c>
      <c r="C1530" s="3">
        <v>77138847</v>
      </c>
    </row>
    <row r="1531" spans="1:3" ht="15.75" customHeight="1" x14ac:dyDescent="0.25">
      <c r="A1531" s="3" t="s">
        <v>51</v>
      </c>
      <c r="B1531" s="3">
        <v>76498847</v>
      </c>
      <c r="C1531" s="3">
        <v>76508847</v>
      </c>
    </row>
    <row r="1532" spans="1:3" ht="15.75" customHeight="1" x14ac:dyDescent="0.25">
      <c r="A1532" s="3" t="s">
        <v>51</v>
      </c>
      <c r="B1532" s="3">
        <v>77928846</v>
      </c>
      <c r="C1532" s="3">
        <v>77938846</v>
      </c>
    </row>
    <row r="1533" spans="1:3" ht="15.75" customHeight="1" x14ac:dyDescent="0.25">
      <c r="A1533" s="3" t="s">
        <v>51</v>
      </c>
      <c r="B1533" s="3">
        <v>77938846</v>
      </c>
      <c r="C1533" s="3">
        <v>77948846</v>
      </c>
    </row>
    <row r="1534" spans="1:3" ht="15.75" customHeight="1" x14ac:dyDescent="0.25">
      <c r="A1534" s="3" t="s">
        <v>51</v>
      </c>
      <c r="B1534" s="3">
        <v>78108846</v>
      </c>
      <c r="C1534" s="3">
        <v>78118846</v>
      </c>
    </row>
    <row r="1535" spans="1:3" ht="15.75" customHeight="1" x14ac:dyDescent="0.25">
      <c r="A1535" s="3" t="s">
        <v>51</v>
      </c>
      <c r="B1535" s="3">
        <v>81388846</v>
      </c>
      <c r="C1535" s="3">
        <v>81398846</v>
      </c>
    </row>
    <row r="1536" spans="1:3" ht="15.75" customHeight="1" x14ac:dyDescent="0.25">
      <c r="A1536" s="3" t="s">
        <v>51</v>
      </c>
      <c r="B1536" s="3">
        <v>81398846</v>
      </c>
      <c r="C1536" s="3">
        <v>81408846</v>
      </c>
    </row>
    <row r="1537" spans="1:3" ht="15.75" customHeight="1" x14ac:dyDescent="0.25">
      <c r="A1537" s="3" t="s">
        <v>51</v>
      </c>
      <c r="B1537" s="3">
        <v>81408846</v>
      </c>
      <c r="C1537" s="3">
        <v>81418846</v>
      </c>
    </row>
    <row r="1538" spans="1:3" ht="15.75" customHeight="1" x14ac:dyDescent="0.25">
      <c r="A1538" s="3" t="s">
        <v>51</v>
      </c>
      <c r="B1538" s="3">
        <v>81418846</v>
      </c>
      <c r="C1538" s="3">
        <v>81428846</v>
      </c>
    </row>
    <row r="1539" spans="1:3" ht="15.75" customHeight="1" x14ac:dyDescent="0.25">
      <c r="A1539" s="3" t="s">
        <v>51</v>
      </c>
      <c r="B1539" s="3">
        <v>81428846</v>
      </c>
      <c r="C1539" s="3">
        <v>81438846</v>
      </c>
    </row>
    <row r="1540" spans="1:3" ht="15.75" customHeight="1" x14ac:dyDescent="0.25">
      <c r="A1540" s="3" t="s">
        <v>51</v>
      </c>
      <c r="B1540" s="3">
        <v>81438846</v>
      </c>
      <c r="C1540" s="3">
        <v>81448846</v>
      </c>
    </row>
    <row r="1541" spans="1:3" ht="15.75" customHeight="1" x14ac:dyDescent="0.25">
      <c r="A1541" s="3" t="s">
        <v>51</v>
      </c>
      <c r="B1541" s="3">
        <v>81448846</v>
      </c>
      <c r="C1541" s="3">
        <v>81458846</v>
      </c>
    </row>
    <row r="1542" spans="1:3" ht="15.75" customHeight="1" x14ac:dyDescent="0.25">
      <c r="A1542" s="3" t="s">
        <v>51</v>
      </c>
      <c r="B1542" s="3">
        <v>81458846</v>
      </c>
      <c r="C1542" s="3">
        <v>81468846</v>
      </c>
    </row>
    <row r="1543" spans="1:3" ht="15.75" customHeight="1" x14ac:dyDescent="0.25">
      <c r="A1543" s="3" t="s">
        <v>51</v>
      </c>
      <c r="B1543" s="3">
        <v>88998849</v>
      </c>
      <c r="C1543" s="3">
        <v>89008849</v>
      </c>
    </row>
    <row r="1544" spans="1:3" ht="15.75" customHeight="1" x14ac:dyDescent="0.25">
      <c r="A1544" s="3" t="s">
        <v>51</v>
      </c>
      <c r="B1544" s="3">
        <v>89008849</v>
      </c>
      <c r="C1544" s="3">
        <v>89018849</v>
      </c>
    </row>
    <row r="1545" spans="1:3" ht="15.75" customHeight="1" x14ac:dyDescent="0.25">
      <c r="A1545" s="3" t="s">
        <v>51</v>
      </c>
      <c r="B1545" s="3">
        <v>89018849</v>
      </c>
      <c r="C1545" s="3">
        <v>89028849</v>
      </c>
    </row>
    <row r="1546" spans="1:3" ht="15.75" customHeight="1" x14ac:dyDescent="0.25">
      <c r="A1546" s="3" t="s">
        <v>51</v>
      </c>
      <c r="B1546" s="3">
        <v>89028849</v>
      </c>
      <c r="C1546" s="3">
        <v>89038849</v>
      </c>
    </row>
    <row r="1547" spans="1:3" ht="15.75" customHeight="1" x14ac:dyDescent="0.25">
      <c r="A1547" s="3" t="s">
        <v>51</v>
      </c>
      <c r="B1547" s="3">
        <v>98648849</v>
      </c>
      <c r="C1547" s="3">
        <v>98658849</v>
      </c>
    </row>
    <row r="1548" spans="1:3" ht="15.75" customHeight="1" x14ac:dyDescent="0.25">
      <c r="A1548" s="3" t="s">
        <v>51</v>
      </c>
      <c r="B1548" s="3">
        <v>136219</v>
      </c>
      <c r="C1548" s="3">
        <v>146216</v>
      </c>
    </row>
    <row r="1549" spans="1:3" ht="15.75" customHeight="1" x14ac:dyDescent="0.25">
      <c r="A1549" s="3" t="s">
        <v>51</v>
      </c>
      <c r="B1549" s="3">
        <v>656211</v>
      </c>
      <c r="C1549" s="3">
        <v>666211</v>
      </c>
    </row>
    <row r="1550" spans="1:3" ht="15.75" customHeight="1" x14ac:dyDescent="0.25">
      <c r="A1550" s="3" t="s">
        <v>51</v>
      </c>
      <c r="B1550" s="3">
        <v>666211</v>
      </c>
      <c r="C1550" s="3">
        <v>676211</v>
      </c>
    </row>
    <row r="1551" spans="1:3" ht="15.75" customHeight="1" x14ac:dyDescent="0.25">
      <c r="A1551" s="3" t="s">
        <v>51</v>
      </c>
      <c r="B1551" s="3">
        <v>706211</v>
      </c>
      <c r="C1551" s="3">
        <v>716211</v>
      </c>
    </row>
    <row r="1552" spans="1:3" ht="15.75" customHeight="1" x14ac:dyDescent="0.25">
      <c r="A1552" s="3" t="s">
        <v>51</v>
      </c>
      <c r="B1552" s="3">
        <v>716211</v>
      </c>
      <c r="C1552" s="3">
        <v>726211</v>
      </c>
    </row>
    <row r="1553" spans="1:3" ht="15.75" customHeight="1" x14ac:dyDescent="0.25">
      <c r="A1553" s="3" t="s">
        <v>51</v>
      </c>
      <c r="B1553" s="3">
        <v>956212</v>
      </c>
      <c r="C1553" s="3">
        <v>966212</v>
      </c>
    </row>
    <row r="1554" spans="1:3" ht="15.75" customHeight="1" x14ac:dyDescent="0.25">
      <c r="A1554" s="3" t="s">
        <v>51</v>
      </c>
      <c r="B1554" s="3">
        <v>986212</v>
      </c>
      <c r="C1554" s="3">
        <v>996212</v>
      </c>
    </row>
    <row r="1555" spans="1:3" ht="15.75" customHeight="1" x14ac:dyDescent="0.25">
      <c r="A1555" s="3" t="s">
        <v>51</v>
      </c>
      <c r="B1555" s="3">
        <v>996212</v>
      </c>
      <c r="C1555" s="3">
        <v>1006212</v>
      </c>
    </row>
    <row r="1556" spans="1:3" ht="15.75" customHeight="1" x14ac:dyDescent="0.25">
      <c r="A1556" s="3" t="s">
        <v>51</v>
      </c>
      <c r="B1556" s="3">
        <v>1006212</v>
      </c>
      <c r="C1556" s="3">
        <v>1016212</v>
      </c>
    </row>
    <row r="1557" spans="1:3" ht="15.75" customHeight="1" x14ac:dyDescent="0.25">
      <c r="A1557" s="3" t="s">
        <v>51</v>
      </c>
      <c r="B1557" s="3">
        <v>1016212</v>
      </c>
      <c r="C1557" s="3">
        <v>1026212</v>
      </c>
    </row>
    <row r="1558" spans="1:3" ht="15.75" customHeight="1" x14ac:dyDescent="0.25">
      <c r="A1558" s="3" t="s">
        <v>51</v>
      </c>
      <c r="B1558" s="3">
        <v>1056212</v>
      </c>
      <c r="C1558" s="3">
        <v>1066212</v>
      </c>
    </row>
    <row r="1559" spans="1:3" ht="15.75" customHeight="1" x14ac:dyDescent="0.25">
      <c r="A1559" s="3" t="s">
        <v>51</v>
      </c>
      <c r="B1559" s="3">
        <v>1588273</v>
      </c>
      <c r="C1559" s="3">
        <v>1598273</v>
      </c>
    </row>
    <row r="1560" spans="1:3" ht="15.75" customHeight="1" x14ac:dyDescent="0.25">
      <c r="A1560" s="3" t="s">
        <v>51</v>
      </c>
      <c r="B1560" s="3">
        <v>1628273</v>
      </c>
      <c r="C1560" s="3">
        <v>1638273</v>
      </c>
    </row>
    <row r="1561" spans="1:3" ht="15.75" customHeight="1" x14ac:dyDescent="0.25">
      <c r="A1561" s="3" t="s">
        <v>51</v>
      </c>
      <c r="B1561" s="3">
        <v>1638273</v>
      </c>
      <c r="C1561" s="3">
        <v>1648273</v>
      </c>
    </row>
    <row r="1562" spans="1:3" ht="15.75" customHeight="1" x14ac:dyDescent="0.25">
      <c r="A1562" s="3" t="s">
        <v>51</v>
      </c>
      <c r="B1562" s="3">
        <v>1748273</v>
      </c>
      <c r="C1562" s="3">
        <v>1758273</v>
      </c>
    </row>
    <row r="1563" spans="1:3" ht="15.75" customHeight="1" x14ac:dyDescent="0.25">
      <c r="A1563" s="3" t="s">
        <v>51</v>
      </c>
      <c r="B1563" s="3">
        <v>1888273</v>
      </c>
      <c r="C1563" s="3">
        <v>1898273</v>
      </c>
    </row>
    <row r="1564" spans="1:3" ht="15.75" customHeight="1" x14ac:dyDescent="0.25">
      <c r="A1564" s="3" t="s">
        <v>51</v>
      </c>
      <c r="B1564" s="3">
        <v>118468845</v>
      </c>
      <c r="C1564" s="3">
        <v>118478845</v>
      </c>
    </row>
    <row r="1565" spans="1:3" ht="15.75" customHeight="1" x14ac:dyDescent="0.25">
      <c r="A1565" s="3" t="s">
        <v>51</v>
      </c>
      <c r="B1565" s="3">
        <v>118668845</v>
      </c>
      <c r="C1565" s="3">
        <v>118678845</v>
      </c>
    </row>
    <row r="1566" spans="1:3" ht="15.75" customHeight="1" x14ac:dyDescent="0.25">
      <c r="A1566" s="3" t="s">
        <v>51</v>
      </c>
      <c r="B1566" s="3">
        <v>118738845</v>
      </c>
      <c r="C1566" s="3">
        <v>118748845</v>
      </c>
    </row>
    <row r="1567" spans="1:3" ht="15.75" customHeight="1" x14ac:dyDescent="0.25">
      <c r="A1567" s="3" t="s">
        <v>51</v>
      </c>
      <c r="B1567" s="3">
        <v>118748845</v>
      </c>
      <c r="C1567" s="3">
        <v>118758845</v>
      </c>
    </row>
    <row r="1568" spans="1:3" ht="15.75" customHeight="1" x14ac:dyDescent="0.25">
      <c r="A1568" s="3" t="s">
        <v>51</v>
      </c>
      <c r="B1568" s="3">
        <v>118768845</v>
      </c>
      <c r="C1568" s="3">
        <v>118778845</v>
      </c>
    </row>
    <row r="1569" spans="1:3" ht="15.75" customHeight="1" x14ac:dyDescent="0.25">
      <c r="A1569" s="3" t="s">
        <v>51</v>
      </c>
      <c r="B1569" s="3">
        <v>118798845</v>
      </c>
      <c r="C1569" s="3">
        <v>118808845</v>
      </c>
    </row>
    <row r="1570" spans="1:3" ht="15.75" customHeight="1" x14ac:dyDescent="0.25">
      <c r="A1570" s="3" t="s">
        <v>51</v>
      </c>
      <c r="B1570" s="3">
        <v>119258845</v>
      </c>
      <c r="C1570" s="3">
        <v>119268845</v>
      </c>
    </row>
    <row r="1571" spans="1:3" ht="15.75" customHeight="1" x14ac:dyDescent="0.25">
      <c r="A1571" s="3" t="s">
        <v>51</v>
      </c>
      <c r="B1571" s="3">
        <v>119428845</v>
      </c>
      <c r="C1571" s="3">
        <v>119438845</v>
      </c>
    </row>
    <row r="1572" spans="1:3" ht="15.75" customHeight="1" x14ac:dyDescent="0.25">
      <c r="A1572" s="3" t="s">
        <v>51</v>
      </c>
      <c r="B1572" s="3">
        <v>154298848</v>
      </c>
      <c r="C1572" s="3">
        <v>154308848</v>
      </c>
    </row>
    <row r="1573" spans="1:3" ht="15.75" customHeight="1" x14ac:dyDescent="0.25">
      <c r="A1573" s="3" t="s">
        <v>51</v>
      </c>
      <c r="B1573" s="3">
        <v>154308848</v>
      </c>
      <c r="C1573" s="3">
        <v>154318848</v>
      </c>
    </row>
    <row r="1574" spans="1:3" ht="15.75" customHeight="1" x14ac:dyDescent="0.25">
      <c r="A1574" s="3" t="s">
        <v>51</v>
      </c>
      <c r="B1574" s="3">
        <v>154318848</v>
      </c>
      <c r="C1574" s="3">
        <v>154328848</v>
      </c>
    </row>
    <row r="1575" spans="1:3" ht="15.75" customHeight="1" x14ac:dyDescent="0.25">
      <c r="A1575" s="3" t="s">
        <v>51</v>
      </c>
      <c r="B1575" s="3">
        <v>154328848</v>
      </c>
      <c r="C1575" s="3">
        <v>154338848</v>
      </c>
    </row>
    <row r="1576" spans="1:3" ht="15.75" customHeight="1" x14ac:dyDescent="0.25">
      <c r="A1576" s="3" t="s">
        <v>51</v>
      </c>
      <c r="B1576" s="3">
        <v>154508848</v>
      </c>
      <c r="C1576" s="3">
        <v>154518848</v>
      </c>
    </row>
    <row r="1577" spans="1:3" ht="15.75" customHeight="1" x14ac:dyDescent="0.25">
      <c r="A1577" s="3" t="s">
        <v>51</v>
      </c>
      <c r="B1577" s="3">
        <v>165108848</v>
      </c>
      <c r="C1577" s="3">
        <v>165118848</v>
      </c>
    </row>
    <row r="1578" spans="1:3" ht="15.75" customHeight="1" x14ac:dyDescent="0.25">
      <c r="A1578" s="3" t="s">
        <v>51</v>
      </c>
      <c r="B1578" s="3">
        <v>165118848</v>
      </c>
      <c r="C1578" s="3">
        <v>165128848</v>
      </c>
    </row>
    <row r="1579" spans="1:3" ht="15.75" customHeight="1" x14ac:dyDescent="0.25">
      <c r="A1579" s="3" t="s">
        <v>51</v>
      </c>
      <c r="B1579" s="3">
        <v>165128848</v>
      </c>
      <c r="C1579" s="3">
        <v>165138848</v>
      </c>
    </row>
    <row r="1580" spans="1:3" ht="15.75" customHeight="1" x14ac:dyDescent="0.25">
      <c r="A1580" s="3" t="s">
        <v>51</v>
      </c>
      <c r="B1580" s="3">
        <v>165148848</v>
      </c>
      <c r="C1580" s="3">
        <v>165158848</v>
      </c>
    </row>
    <row r="1581" spans="1:3" ht="15.75" customHeight="1" x14ac:dyDescent="0.25">
      <c r="A1581" s="3" t="s">
        <v>51</v>
      </c>
      <c r="B1581" s="3">
        <v>165158848</v>
      </c>
      <c r="C1581" s="3">
        <v>165168848</v>
      </c>
    </row>
    <row r="1582" spans="1:3" ht="15.75" customHeight="1" x14ac:dyDescent="0.25">
      <c r="A1582" s="3" t="s">
        <v>51</v>
      </c>
      <c r="B1582" s="3">
        <v>165198848</v>
      </c>
      <c r="C1582" s="3">
        <v>165208848</v>
      </c>
    </row>
    <row r="1583" spans="1:3" ht="15.75" customHeight="1" x14ac:dyDescent="0.25">
      <c r="A1583" s="3" t="s">
        <v>51</v>
      </c>
      <c r="B1583" s="3">
        <v>165208848</v>
      </c>
      <c r="C1583" s="3">
        <v>165218848</v>
      </c>
    </row>
    <row r="1584" spans="1:3" ht="15.75" customHeight="1" x14ac:dyDescent="0.25">
      <c r="A1584" s="3" t="s">
        <v>51</v>
      </c>
      <c r="B1584" s="3">
        <v>165268848</v>
      </c>
      <c r="C1584" s="3">
        <v>165278848</v>
      </c>
    </row>
    <row r="1585" spans="1:3" ht="15.75" customHeight="1" x14ac:dyDescent="0.25">
      <c r="A1585" s="3" t="s">
        <v>51</v>
      </c>
      <c r="B1585" s="3">
        <v>165438848</v>
      </c>
      <c r="C1585" s="3">
        <v>165448848</v>
      </c>
    </row>
    <row r="1586" spans="1:3" ht="15.75" customHeight="1" x14ac:dyDescent="0.25">
      <c r="A1586" s="3" t="s">
        <v>51</v>
      </c>
      <c r="B1586" s="3">
        <v>165458848</v>
      </c>
      <c r="C1586" s="3">
        <v>165468848</v>
      </c>
    </row>
    <row r="1587" spans="1:3" ht="15.75" customHeight="1" x14ac:dyDescent="0.25">
      <c r="A1587" s="3" t="s">
        <v>51</v>
      </c>
      <c r="B1587" s="3">
        <v>165468848</v>
      </c>
      <c r="C1587" s="3">
        <v>165478848</v>
      </c>
    </row>
    <row r="1588" spans="1:3" ht="15.75" customHeight="1" x14ac:dyDescent="0.25">
      <c r="A1588" s="3" t="s">
        <v>51</v>
      </c>
      <c r="B1588" s="3">
        <v>169488849</v>
      </c>
      <c r="C1588" s="3">
        <v>169498849</v>
      </c>
    </row>
    <row r="1589" spans="1:3" ht="15.75" customHeight="1" x14ac:dyDescent="0.25">
      <c r="A1589" s="3" t="s">
        <v>51</v>
      </c>
      <c r="B1589" s="3">
        <v>169498849</v>
      </c>
      <c r="C1589" s="3">
        <v>169508849</v>
      </c>
    </row>
    <row r="1590" spans="1:3" ht="15.75" customHeight="1" x14ac:dyDescent="0.25">
      <c r="A1590" s="3" t="s">
        <v>51</v>
      </c>
      <c r="B1590" s="3">
        <v>169608849</v>
      </c>
      <c r="C1590" s="3">
        <v>169618849</v>
      </c>
    </row>
    <row r="1591" spans="1:3" ht="15.75" customHeight="1" x14ac:dyDescent="0.25">
      <c r="A1591" s="3" t="s">
        <v>51</v>
      </c>
      <c r="B1591" s="3">
        <v>183468847</v>
      </c>
      <c r="C1591" s="3">
        <v>183478847</v>
      </c>
    </row>
    <row r="1592" spans="1:3" ht="15.75" customHeight="1" x14ac:dyDescent="0.25">
      <c r="A1592" s="3" t="s">
        <v>51</v>
      </c>
      <c r="B1592" s="3">
        <v>183478847</v>
      </c>
      <c r="C1592" s="3">
        <v>183488847</v>
      </c>
    </row>
    <row r="1593" spans="1:3" ht="15.75" customHeight="1" x14ac:dyDescent="0.25">
      <c r="A1593" s="3" t="s">
        <v>51</v>
      </c>
      <c r="B1593" s="3">
        <v>183518847</v>
      </c>
      <c r="C1593" s="3">
        <v>183528847</v>
      </c>
    </row>
    <row r="1594" spans="1:3" ht="15.75" customHeight="1" x14ac:dyDescent="0.25">
      <c r="A1594" s="3" t="s">
        <v>51</v>
      </c>
      <c r="B1594" s="3">
        <v>184128847</v>
      </c>
      <c r="C1594" s="3">
        <v>184138847</v>
      </c>
    </row>
    <row r="1595" spans="1:3" ht="15.75" customHeight="1" x14ac:dyDescent="0.25">
      <c r="A1595" s="3" t="s">
        <v>51</v>
      </c>
      <c r="B1595" s="3">
        <v>184528846</v>
      </c>
      <c r="C1595" s="3">
        <v>184538846</v>
      </c>
    </row>
    <row r="1596" spans="1:3" ht="15.75" customHeight="1" x14ac:dyDescent="0.25">
      <c r="A1596" s="3" t="s">
        <v>51</v>
      </c>
      <c r="B1596" s="3">
        <v>184578846</v>
      </c>
      <c r="C1596" s="3">
        <v>184588846</v>
      </c>
    </row>
    <row r="1597" spans="1:3" ht="15.75" customHeight="1" x14ac:dyDescent="0.25">
      <c r="A1597" s="3" t="s">
        <v>51</v>
      </c>
      <c r="B1597" s="3">
        <v>185288846</v>
      </c>
      <c r="C1597" s="3">
        <v>185298846</v>
      </c>
    </row>
    <row r="1598" spans="1:3" ht="15.75" customHeight="1" x14ac:dyDescent="0.25">
      <c r="A1598" s="3" t="s">
        <v>51</v>
      </c>
      <c r="B1598" s="3">
        <v>185318846</v>
      </c>
      <c r="C1598" s="3">
        <v>185328846</v>
      </c>
    </row>
    <row r="1599" spans="1:3" ht="15.75" customHeight="1" x14ac:dyDescent="0.25">
      <c r="A1599" s="3" t="s">
        <v>51</v>
      </c>
      <c r="B1599" s="3">
        <v>185328846</v>
      </c>
      <c r="C1599" s="3">
        <v>185338846</v>
      </c>
    </row>
    <row r="1600" spans="1:3" ht="15.75" customHeight="1" x14ac:dyDescent="0.25">
      <c r="A1600" s="3" t="s">
        <v>51</v>
      </c>
      <c r="B1600" s="3">
        <v>185338846</v>
      </c>
      <c r="C1600" s="3">
        <v>185348846</v>
      </c>
    </row>
    <row r="1601" spans="1:3" ht="15.75" customHeight="1" x14ac:dyDescent="0.25">
      <c r="A1601" s="3" t="s">
        <v>51</v>
      </c>
      <c r="B1601" s="3">
        <v>185368846</v>
      </c>
      <c r="C1601" s="3">
        <v>185378846</v>
      </c>
    </row>
    <row r="1602" spans="1:3" ht="15.75" customHeight="1" x14ac:dyDescent="0.25">
      <c r="A1602" s="3" t="s">
        <v>51</v>
      </c>
      <c r="B1602" s="3">
        <v>185378846</v>
      </c>
      <c r="C1602" s="3">
        <v>185388846</v>
      </c>
    </row>
    <row r="1603" spans="1:3" ht="15.75" customHeight="1" x14ac:dyDescent="0.25">
      <c r="A1603" s="3" t="s">
        <v>51</v>
      </c>
      <c r="B1603" s="3">
        <v>185388846</v>
      </c>
      <c r="C1603" s="3">
        <v>185398846</v>
      </c>
    </row>
    <row r="1604" spans="1:3" ht="15.75" customHeight="1" x14ac:dyDescent="0.25">
      <c r="A1604" s="3" t="s">
        <v>51</v>
      </c>
      <c r="B1604" s="3">
        <v>185398846</v>
      </c>
      <c r="C1604" s="3">
        <v>185408846</v>
      </c>
    </row>
    <row r="1605" spans="1:3" ht="15.75" customHeight="1" x14ac:dyDescent="0.25">
      <c r="A1605" s="3" t="s">
        <v>51</v>
      </c>
      <c r="B1605" s="3">
        <v>186058846</v>
      </c>
      <c r="C1605" s="3">
        <v>186068846</v>
      </c>
    </row>
    <row r="1606" spans="1:3" ht="15.75" customHeight="1" x14ac:dyDescent="0.25">
      <c r="A1606" s="3" t="s">
        <v>51</v>
      </c>
      <c r="B1606" s="3">
        <v>187618846</v>
      </c>
      <c r="C1606" s="3">
        <v>187628846</v>
      </c>
    </row>
    <row r="1607" spans="1:3" ht="15.75" customHeight="1" x14ac:dyDescent="0.25">
      <c r="A1607" s="3" t="s">
        <v>51</v>
      </c>
      <c r="B1607" s="3">
        <v>1968273</v>
      </c>
      <c r="C1607" s="3">
        <v>1978273</v>
      </c>
    </row>
    <row r="1608" spans="1:3" ht="15.75" customHeight="1" x14ac:dyDescent="0.25">
      <c r="A1608" s="3" t="s">
        <v>51</v>
      </c>
      <c r="B1608" s="3">
        <v>1978273</v>
      </c>
      <c r="C1608" s="3">
        <v>1988273</v>
      </c>
    </row>
    <row r="1609" spans="1:3" ht="15.75" customHeight="1" x14ac:dyDescent="0.25">
      <c r="A1609" s="3" t="s">
        <v>51</v>
      </c>
      <c r="B1609" s="3">
        <v>2018273</v>
      </c>
      <c r="C1609" s="3">
        <v>2028273</v>
      </c>
    </row>
    <row r="1610" spans="1:3" ht="15.75" customHeight="1" x14ac:dyDescent="0.25">
      <c r="A1610" s="3" t="s">
        <v>51</v>
      </c>
      <c r="B1610" s="3">
        <v>2228273</v>
      </c>
      <c r="C1610" s="3">
        <v>2238273</v>
      </c>
    </row>
    <row r="1611" spans="1:3" ht="15.75" customHeight="1" x14ac:dyDescent="0.25">
      <c r="A1611" s="3" t="s">
        <v>51</v>
      </c>
      <c r="B1611" s="3">
        <v>2238273</v>
      </c>
      <c r="C1611" s="3">
        <v>2248273</v>
      </c>
    </row>
    <row r="1612" spans="1:3" ht="15.75" customHeight="1" x14ac:dyDescent="0.25">
      <c r="A1612" s="3" t="s">
        <v>51</v>
      </c>
      <c r="B1612" s="3">
        <v>2258273</v>
      </c>
      <c r="C1612" s="3">
        <v>2268273</v>
      </c>
    </row>
    <row r="1613" spans="1:3" ht="15.75" customHeight="1" x14ac:dyDescent="0.25">
      <c r="A1613" s="3" t="s">
        <v>51</v>
      </c>
      <c r="B1613" s="3">
        <v>2338273</v>
      </c>
      <c r="C1613" s="3">
        <v>2348273</v>
      </c>
    </row>
    <row r="1614" spans="1:3" ht="15.75" customHeight="1" x14ac:dyDescent="0.25">
      <c r="A1614" s="3" t="s">
        <v>51</v>
      </c>
      <c r="B1614" s="3">
        <v>2478273</v>
      </c>
      <c r="C1614" s="3">
        <v>2488273</v>
      </c>
    </row>
    <row r="1615" spans="1:3" ht="15.75" customHeight="1" x14ac:dyDescent="0.25">
      <c r="A1615" s="3" t="s">
        <v>51</v>
      </c>
      <c r="B1615" s="3">
        <v>2518273</v>
      </c>
      <c r="C1615" s="3">
        <v>2528273</v>
      </c>
    </row>
    <row r="1616" spans="1:3" ht="15.75" customHeight="1" x14ac:dyDescent="0.25">
      <c r="A1616" s="3" t="s">
        <v>51</v>
      </c>
      <c r="B1616" s="3">
        <v>2648273</v>
      </c>
      <c r="C1616" s="3">
        <v>2658273</v>
      </c>
    </row>
    <row r="1617" spans="1:3" ht="15.75" customHeight="1" x14ac:dyDescent="0.25">
      <c r="A1617" s="3" t="s">
        <v>51</v>
      </c>
      <c r="B1617" s="3">
        <v>2688273</v>
      </c>
      <c r="C1617" s="3">
        <v>2698273</v>
      </c>
    </row>
    <row r="1618" spans="1:3" ht="15.75" customHeight="1" x14ac:dyDescent="0.25">
      <c r="A1618" s="3" t="s">
        <v>51</v>
      </c>
      <c r="B1618" s="3">
        <v>2698273</v>
      </c>
      <c r="C1618" s="3">
        <v>2708273</v>
      </c>
    </row>
    <row r="1619" spans="1:3" ht="15.75" customHeight="1" x14ac:dyDescent="0.25">
      <c r="A1619" s="3" t="s">
        <v>51</v>
      </c>
      <c r="B1619" s="3">
        <v>2718273</v>
      </c>
      <c r="C1619" s="3">
        <v>2728273</v>
      </c>
    </row>
    <row r="1620" spans="1:3" ht="15.75" customHeight="1" x14ac:dyDescent="0.25">
      <c r="A1620" s="3" t="s">
        <v>51</v>
      </c>
      <c r="B1620" s="3">
        <v>2748273</v>
      </c>
      <c r="C1620" s="3">
        <v>2758273</v>
      </c>
    </row>
    <row r="1621" spans="1:3" ht="15.75" customHeight="1" x14ac:dyDescent="0.25">
      <c r="A1621" s="3" t="s">
        <v>51</v>
      </c>
      <c r="B1621" s="3">
        <v>2758273</v>
      </c>
      <c r="C1621" s="3">
        <v>2768273</v>
      </c>
    </row>
    <row r="1622" spans="1:3" ht="15.75" customHeight="1" x14ac:dyDescent="0.25">
      <c r="A1622" s="3" t="s">
        <v>51</v>
      </c>
      <c r="B1622" s="3">
        <v>2768273</v>
      </c>
      <c r="C1622" s="3">
        <v>2778273</v>
      </c>
    </row>
    <row r="1623" spans="1:3" ht="15.75" customHeight="1" x14ac:dyDescent="0.25">
      <c r="A1623" s="3" t="s">
        <v>51</v>
      </c>
      <c r="B1623" s="3">
        <v>2798273</v>
      </c>
      <c r="C1623" s="3">
        <v>2808273</v>
      </c>
    </row>
    <row r="1624" spans="1:3" ht="15.75" customHeight="1" x14ac:dyDescent="0.25">
      <c r="A1624" s="3" t="s">
        <v>51</v>
      </c>
      <c r="B1624" s="3">
        <v>2888273</v>
      </c>
      <c r="C1624" s="3">
        <v>2898273</v>
      </c>
    </row>
    <row r="1625" spans="1:3" ht="15.75" customHeight="1" x14ac:dyDescent="0.25">
      <c r="A1625" s="3" t="s">
        <v>51</v>
      </c>
      <c r="B1625" s="3">
        <v>2898273</v>
      </c>
      <c r="C1625" s="3">
        <v>2908273</v>
      </c>
    </row>
    <row r="1626" spans="1:3" ht="15.75" customHeight="1" x14ac:dyDescent="0.25">
      <c r="A1626" s="3" t="s">
        <v>51</v>
      </c>
      <c r="B1626" s="3">
        <v>2908273</v>
      </c>
      <c r="C1626" s="3">
        <v>2918273</v>
      </c>
    </row>
    <row r="1627" spans="1:3" ht="15.75" customHeight="1" x14ac:dyDescent="0.25">
      <c r="A1627" s="3" t="s">
        <v>51</v>
      </c>
      <c r="B1627" s="3">
        <v>2918273</v>
      </c>
      <c r="C1627" s="3">
        <v>2928273</v>
      </c>
    </row>
    <row r="1628" spans="1:3" ht="15.75" customHeight="1" x14ac:dyDescent="0.25">
      <c r="A1628" s="3" t="s">
        <v>51</v>
      </c>
      <c r="B1628" s="3">
        <v>2928273</v>
      </c>
      <c r="C1628" s="3">
        <v>2938273</v>
      </c>
    </row>
    <row r="1629" spans="1:3" ht="15.75" customHeight="1" x14ac:dyDescent="0.25">
      <c r="A1629" s="3" t="s">
        <v>51</v>
      </c>
      <c r="B1629" s="3">
        <v>4678273</v>
      </c>
      <c r="C1629" s="3">
        <v>4688273</v>
      </c>
    </row>
    <row r="1630" spans="1:3" ht="15.75" customHeight="1" x14ac:dyDescent="0.25">
      <c r="A1630" s="3" t="s">
        <v>51</v>
      </c>
      <c r="B1630" s="3">
        <v>4708273</v>
      </c>
      <c r="C1630" s="3">
        <v>4718273</v>
      </c>
    </row>
    <row r="1631" spans="1:3" ht="15.75" customHeight="1" x14ac:dyDescent="0.25">
      <c r="A1631" s="3" t="s">
        <v>51</v>
      </c>
      <c r="B1631" s="3">
        <v>4768273</v>
      </c>
      <c r="C1631" s="3">
        <v>4778273</v>
      </c>
    </row>
    <row r="1632" spans="1:3" ht="15.75" customHeight="1" x14ac:dyDescent="0.25">
      <c r="A1632" s="3" t="s">
        <v>51</v>
      </c>
      <c r="B1632" s="3">
        <v>4858273</v>
      </c>
      <c r="C1632" s="3">
        <v>4868273</v>
      </c>
    </row>
    <row r="1633" spans="1:3" ht="15.75" customHeight="1" x14ac:dyDescent="0.25">
      <c r="A1633" s="3" t="s">
        <v>51</v>
      </c>
      <c r="B1633" s="3">
        <v>4988273</v>
      </c>
      <c r="C1633" s="3">
        <v>4998273</v>
      </c>
    </row>
    <row r="1634" spans="1:3" ht="15.75" customHeight="1" x14ac:dyDescent="0.25">
      <c r="A1634" s="3" t="s">
        <v>51</v>
      </c>
      <c r="B1634" s="3">
        <v>5048273</v>
      </c>
      <c r="C1634" s="3">
        <v>5058273</v>
      </c>
    </row>
    <row r="1635" spans="1:3" ht="15.75" customHeight="1" x14ac:dyDescent="0.25">
      <c r="A1635" s="3" t="s">
        <v>51</v>
      </c>
      <c r="B1635" s="3">
        <v>5108273</v>
      </c>
      <c r="C1635" s="3">
        <v>5118273</v>
      </c>
    </row>
    <row r="1636" spans="1:3" ht="15.75" customHeight="1" x14ac:dyDescent="0.25">
      <c r="A1636" s="3" t="s">
        <v>51</v>
      </c>
      <c r="B1636" s="3">
        <v>5168273</v>
      </c>
      <c r="C1636" s="3">
        <v>5178273</v>
      </c>
    </row>
    <row r="1637" spans="1:3" ht="15.75" customHeight="1" x14ac:dyDescent="0.25">
      <c r="A1637" s="3" t="s">
        <v>51</v>
      </c>
      <c r="B1637" s="3">
        <v>5178273</v>
      </c>
      <c r="C1637" s="3">
        <v>5188273</v>
      </c>
    </row>
    <row r="1638" spans="1:3" ht="15.75" customHeight="1" x14ac:dyDescent="0.25">
      <c r="A1638" s="3" t="s">
        <v>51</v>
      </c>
      <c r="B1638" s="3">
        <v>5588273</v>
      </c>
      <c r="C1638" s="3">
        <v>5598273</v>
      </c>
    </row>
    <row r="1639" spans="1:3" ht="15.75" customHeight="1" x14ac:dyDescent="0.25">
      <c r="A1639" s="3" t="s">
        <v>51</v>
      </c>
      <c r="B1639" s="3">
        <v>5598273</v>
      </c>
      <c r="C1639" s="3">
        <v>5608273</v>
      </c>
    </row>
    <row r="1640" spans="1:3" ht="15.75" customHeight="1" x14ac:dyDescent="0.25">
      <c r="A1640" s="3" t="s">
        <v>51</v>
      </c>
      <c r="B1640" s="3">
        <v>5638273</v>
      </c>
      <c r="C1640" s="3">
        <v>5648273</v>
      </c>
    </row>
    <row r="1641" spans="1:3" ht="15.75" customHeight="1" x14ac:dyDescent="0.25">
      <c r="A1641" s="3" t="s">
        <v>51</v>
      </c>
      <c r="B1641" s="3">
        <v>5708273</v>
      </c>
      <c r="C1641" s="3">
        <v>5718273</v>
      </c>
    </row>
    <row r="1642" spans="1:3" ht="15.75" customHeight="1" x14ac:dyDescent="0.25">
      <c r="A1642" s="3" t="s">
        <v>51</v>
      </c>
      <c r="B1642" s="3">
        <v>6128273</v>
      </c>
      <c r="C1642" s="3">
        <v>6138273</v>
      </c>
    </row>
    <row r="1643" spans="1:3" ht="15.75" customHeight="1" x14ac:dyDescent="0.25">
      <c r="A1643" s="3" t="s">
        <v>51</v>
      </c>
      <c r="B1643" s="3">
        <v>6288273</v>
      </c>
      <c r="C1643" s="3">
        <v>6298273</v>
      </c>
    </row>
    <row r="1644" spans="1:3" ht="15.75" customHeight="1" x14ac:dyDescent="0.25">
      <c r="A1644" s="3" t="s">
        <v>51</v>
      </c>
      <c r="B1644" s="3">
        <v>6318273</v>
      </c>
      <c r="C1644" s="3">
        <v>6328273</v>
      </c>
    </row>
    <row r="1645" spans="1:3" ht="15.75" customHeight="1" x14ac:dyDescent="0.25">
      <c r="A1645" s="3" t="s">
        <v>51</v>
      </c>
      <c r="B1645" s="3">
        <v>6328273</v>
      </c>
      <c r="C1645" s="3">
        <v>6338273</v>
      </c>
    </row>
    <row r="1646" spans="1:3" ht="15.75" customHeight="1" x14ac:dyDescent="0.25">
      <c r="A1646" s="3" t="s">
        <v>51</v>
      </c>
      <c r="B1646" s="3">
        <v>6338273</v>
      </c>
      <c r="C1646" s="3">
        <v>6348273</v>
      </c>
    </row>
    <row r="1647" spans="1:3" ht="15.75" customHeight="1" x14ac:dyDescent="0.25">
      <c r="A1647" s="3" t="s">
        <v>51</v>
      </c>
      <c r="B1647" s="3">
        <v>6348273</v>
      </c>
      <c r="C1647" s="3">
        <v>6358273</v>
      </c>
    </row>
    <row r="1648" spans="1:3" ht="15.75" customHeight="1" x14ac:dyDescent="0.25">
      <c r="A1648" s="3" t="s">
        <v>51</v>
      </c>
      <c r="B1648" s="3">
        <v>6428273</v>
      </c>
      <c r="C1648" s="3">
        <v>6438273</v>
      </c>
    </row>
    <row r="1649" spans="1:3" ht="15.75" customHeight="1" x14ac:dyDescent="0.25">
      <c r="A1649" s="3" t="s">
        <v>51</v>
      </c>
      <c r="B1649" s="3">
        <v>6438273</v>
      </c>
      <c r="C1649" s="3">
        <v>6448273</v>
      </c>
    </row>
    <row r="1650" spans="1:3" ht="15.75" customHeight="1" x14ac:dyDescent="0.25">
      <c r="A1650" s="3" t="s">
        <v>51</v>
      </c>
      <c r="B1650" s="3">
        <v>6458273</v>
      </c>
      <c r="C1650" s="3">
        <v>6468273</v>
      </c>
    </row>
    <row r="1651" spans="1:3" ht="15.75" customHeight="1" x14ac:dyDescent="0.25">
      <c r="A1651" s="3" t="s">
        <v>51</v>
      </c>
      <c r="B1651" s="3">
        <v>6468273</v>
      </c>
      <c r="C1651" s="3">
        <v>6478273</v>
      </c>
    </row>
    <row r="1652" spans="1:3" ht="15.75" customHeight="1" x14ac:dyDescent="0.25">
      <c r="A1652" s="3" t="s">
        <v>51</v>
      </c>
      <c r="B1652" s="3">
        <v>6478273</v>
      </c>
      <c r="C1652" s="3">
        <v>6488273</v>
      </c>
    </row>
    <row r="1653" spans="1:3" ht="15.75" customHeight="1" x14ac:dyDescent="0.25">
      <c r="A1653" s="3" t="s">
        <v>51</v>
      </c>
      <c r="B1653" s="3">
        <v>6528273</v>
      </c>
      <c r="C1653" s="3">
        <v>6538273</v>
      </c>
    </row>
    <row r="1654" spans="1:3" ht="15.75" customHeight="1" x14ac:dyDescent="0.25">
      <c r="A1654" s="3" t="s">
        <v>51</v>
      </c>
      <c r="B1654" s="3">
        <v>6548273</v>
      </c>
      <c r="C1654" s="3">
        <v>6558273</v>
      </c>
    </row>
    <row r="1655" spans="1:3" ht="15.75" customHeight="1" x14ac:dyDescent="0.25">
      <c r="A1655" s="3" t="s">
        <v>51</v>
      </c>
      <c r="B1655" s="3">
        <v>6558273</v>
      </c>
      <c r="C1655" s="3">
        <v>6568273</v>
      </c>
    </row>
    <row r="1656" spans="1:3" ht="15.75" customHeight="1" x14ac:dyDescent="0.25">
      <c r="A1656" s="3" t="s">
        <v>51</v>
      </c>
      <c r="B1656" s="3">
        <v>76498847</v>
      </c>
      <c r="C1656" s="3">
        <v>76508847</v>
      </c>
    </row>
    <row r="1657" spans="1:3" ht="15.75" customHeight="1" x14ac:dyDescent="0.25">
      <c r="A1657" s="3" t="s">
        <v>51</v>
      </c>
      <c r="B1657" s="3">
        <v>7058273</v>
      </c>
      <c r="C1657" s="3">
        <v>7068273</v>
      </c>
    </row>
    <row r="1658" spans="1:3" ht="15.75" customHeight="1" x14ac:dyDescent="0.25">
      <c r="A1658" s="3" t="s">
        <v>51</v>
      </c>
      <c r="B1658" s="3">
        <v>7138273</v>
      </c>
      <c r="C1658" s="3">
        <v>7148273</v>
      </c>
    </row>
    <row r="1659" spans="1:3" ht="15.75" customHeight="1" x14ac:dyDescent="0.25">
      <c r="A1659" s="3" t="s">
        <v>51</v>
      </c>
      <c r="B1659" s="3">
        <v>7188273</v>
      </c>
      <c r="C1659" s="3">
        <v>7198273</v>
      </c>
    </row>
    <row r="1660" spans="1:3" ht="15.75" customHeight="1" x14ac:dyDescent="0.25">
      <c r="A1660" s="3" t="s">
        <v>51</v>
      </c>
      <c r="B1660" s="3">
        <v>7198273</v>
      </c>
      <c r="C1660" s="3">
        <v>7208273</v>
      </c>
    </row>
    <row r="1661" spans="1:3" ht="15.75" customHeight="1" x14ac:dyDescent="0.25">
      <c r="A1661" s="3" t="s">
        <v>51</v>
      </c>
      <c r="B1661" s="3">
        <v>7518273</v>
      </c>
      <c r="C1661" s="3">
        <v>7528273</v>
      </c>
    </row>
    <row r="1662" spans="1:3" ht="15.75" customHeight="1" x14ac:dyDescent="0.25">
      <c r="A1662" s="3" t="s">
        <v>51</v>
      </c>
      <c r="B1662" s="3">
        <v>7578273</v>
      </c>
      <c r="C1662" s="3">
        <v>7588273</v>
      </c>
    </row>
    <row r="1663" spans="1:3" ht="15.75" customHeight="1" x14ac:dyDescent="0.25">
      <c r="A1663" s="3" t="s">
        <v>51</v>
      </c>
      <c r="B1663" s="3">
        <v>7728273</v>
      </c>
      <c r="C1663" s="3">
        <v>7738273</v>
      </c>
    </row>
    <row r="1664" spans="1:3" ht="15.75" customHeight="1" x14ac:dyDescent="0.25">
      <c r="A1664" s="3" t="s">
        <v>51</v>
      </c>
      <c r="B1664" s="3">
        <v>7798273</v>
      </c>
      <c r="C1664" s="3">
        <v>7808273</v>
      </c>
    </row>
    <row r="1665" spans="1:3" ht="15.75" customHeight="1" x14ac:dyDescent="0.25">
      <c r="A1665" s="3" t="s">
        <v>51</v>
      </c>
      <c r="B1665" s="3">
        <v>8028273</v>
      </c>
      <c r="C1665" s="3">
        <v>8038273</v>
      </c>
    </row>
    <row r="1666" spans="1:3" ht="15.75" customHeight="1" x14ac:dyDescent="0.25">
      <c r="A1666" s="3" t="s">
        <v>51</v>
      </c>
      <c r="B1666" s="3">
        <v>8068273</v>
      </c>
      <c r="C1666" s="3">
        <v>8078273</v>
      </c>
    </row>
    <row r="1667" spans="1:3" ht="15.75" customHeight="1" x14ac:dyDescent="0.25">
      <c r="A1667" s="3" t="s">
        <v>51</v>
      </c>
      <c r="B1667" s="3">
        <v>8098273</v>
      </c>
      <c r="C1667" s="3">
        <v>8108273</v>
      </c>
    </row>
    <row r="1668" spans="1:3" ht="15.75" customHeight="1" x14ac:dyDescent="0.25">
      <c r="A1668" s="3" t="s">
        <v>51</v>
      </c>
      <c r="B1668" s="3">
        <v>8138273</v>
      </c>
      <c r="C1668" s="3">
        <v>8148273</v>
      </c>
    </row>
    <row r="1669" spans="1:3" ht="15.75" customHeight="1" x14ac:dyDescent="0.25">
      <c r="A1669" s="3" t="s">
        <v>51</v>
      </c>
      <c r="B1669" s="3">
        <v>8468273</v>
      </c>
      <c r="C1669" s="3">
        <v>8478273</v>
      </c>
    </row>
    <row r="1670" spans="1:3" ht="15.75" customHeight="1" x14ac:dyDescent="0.25">
      <c r="A1670" s="3" t="s">
        <v>51</v>
      </c>
      <c r="B1670" s="3">
        <v>8488273</v>
      </c>
      <c r="C1670" s="3">
        <v>8498273</v>
      </c>
    </row>
    <row r="1671" spans="1:3" ht="15.75" customHeight="1" x14ac:dyDescent="0.25">
      <c r="A1671" s="3" t="s">
        <v>51</v>
      </c>
      <c r="B1671" s="3">
        <v>8628274</v>
      </c>
      <c r="C1671" s="3">
        <v>8638274</v>
      </c>
    </row>
    <row r="1672" spans="1:3" ht="15.75" customHeight="1" x14ac:dyDescent="0.25">
      <c r="A1672" s="3" t="s">
        <v>51</v>
      </c>
      <c r="B1672" s="3">
        <v>8638274</v>
      </c>
      <c r="C1672" s="3">
        <v>8648274</v>
      </c>
    </row>
    <row r="1673" spans="1:3" ht="15.75" customHeight="1" x14ac:dyDescent="0.25">
      <c r="A1673" s="3" t="s">
        <v>51</v>
      </c>
      <c r="B1673" s="3">
        <v>8648274</v>
      </c>
      <c r="C1673" s="3">
        <v>8658274</v>
      </c>
    </row>
    <row r="1674" spans="1:3" ht="15.75" customHeight="1" x14ac:dyDescent="0.25">
      <c r="A1674" s="3" t="s">
        <v>51</v>
      </c>
      <c r="B1674" s="3">
        <v>8968274</v>
      </c>
      <c r="C1674" s="3">
        <v>8978274</v>
      </c>
    </row>
    <row r="1675" spans="1:3" ht="15.75" customHeight="1" x14ac:dyDescent="0.25">
      <c r="A1675" s="3" t="s">
        <v>51</v>
      </c>
      <c r="B1675" s="3">
        <v>9048274</v>
      </c>
      <c r="C1675" s="3">
        <v>9058274</v>
      </c>
    </row>
    <row r="1676" spans="1:3" ht="15.75" customHeight="1" x14ac:dyDescent="0.25">
      <c r="A1676" s="3" t="s">
        <v>51</v>
      </c>
      <c r="B1676" s="3">
        <v>79208846</v>
      </c>
      <c r="C1676" s="3">
        <v>79218846</v>
      </c>
    </row>
    <row r="1677" spans="1:3" ht="15.75" customHeight="1" x14ac:dyDescent="0.25">
      <c r="A1677" s="3" t="s">
        <v>51</v>
      </c>
      <c r="B1677" s="3">
        <v>79218846</v>
      </c>
      <c r="C1677" s="3">
        <v>79228846</v>
      </c>
    </row>
    <row r="1678" spans="1:3" ht="15.75" customHeight="1" x14ac:dyDescent="0.25">
      <c r="A1678" s="3" t="s">
        <v>51</v>
      </c>
      <c r="B1678" s="3">
        <v>79228846</v>
      </c>
      <c r="C1678" s="3">
        <v>79238846</v>
      </c>
    </row>
    <row r="1679" spans="1:3" ht="15.75" customHeight="1" x14ac:dyDescent="0.25">
      <c r="A1679" s="3" t="s">
        <v>51</v>
      </c>
      <c r="B1679" s="3">
        <v>79268846</v>
      </c>
      <c r="C1679" s="3">
        <v>79278846</v>
      </c>
    </row>
    <row r="1680" spans="1:3" ht="15.75" customHeight="1" x14ac:dyDescent="0.25">
      <c r="A1680" s="3" t="s">
        <v>51</v>
      </c>
      <c r="B1680" s="3">
        <v>79278846</v>
      </c>
      <c r="C1680" s="3">
        <v>79288846</v>
      </c>
    </row>
    <row r="1681" spans="1:3" ht="15.75" customHeight="1" x14ac:dyDescent="0.25">
      <c r="A1681" s="3" t="s">
        <v>51</v>
      </c>
      <c r="B1681" s="3">
        <v>79288846</v>
      </c>
      <c r="C1681" s="3">
        <v>79298846</v>
      </c>
    </row>
    <row r="1682" spans="1:3" ht="15.75" customHeight="1" x14ac:dyDescent="0.25">
      <c r="A1682" s="3" t="s">
        <v>51</v>
      </c>
      <c r="B1682" s="3">
        <v>79358846</v>
      </c>
      <c r="C1682" s="3">
        <v>79368846</v>
      </c>
    </row>
    <row r="1683" spans="1:3" ht="15.75" customHeight="1" x14ac:dyDescent="0.25">
      <c r="A1683" s="3" t="s">
        <v>51</v>
      </c>
      <c r="B1683" s="3">
        <v>79568846</v>
      </c>
      <c r="C1683" s="3">
        <v>79578846</v>
      </c>
    </row>
    <row r="1684" spans="1:3" ht="15.75" customHeight="1" x14ac:dyDescent="0.25">
      <c r="A1684" s="3" t="s">
        <v>51</v>
      </c>
      <c r="B1684" s="3">
        <v>79618846</v>
      </c>
      <c r="C1684" s="3">
        <v>79628846</v>
      </c>
    </row>
    <row r="1685" spans="1:3" ht="15.75" customHeight="1" x14ac:dyDescent="0.25">
      <c r="A1685" s="3" t="s">
        <v>51</v>
      </c>
      <c r="B1685" s="3">
        <v>79628846</v>
      </c>
      <c r="C1685" s="3">
        <v>79638846</v>
      </c>
    </row>
    <row r="1686" spans="1:3" ht="15.75" customHeight="1" x14ac:dyDescent="0.25">
      <c r="A1686" s="3" t="s">
        <v>51</v>
      </c>
      <c r="B1686" s="3">
        <v>79638846</v>
      </c>
      <c r="C1686" s="3">
        <v>79648846</v>
      </c>
    </row>
    <row r="1687" spans="1:3" ht="15.75" customHeight="1" x14ac:dyDescent="0.25">
      <c r="A1687" s="3" t="s">
        <v>51</v>
      </c>
      <c r="B1687" s="3">
        <v>81458846</v>
      </c>
      <c r="C1687" s="3">
        <v>81468846</v>
      </c>
    </row>
    <row r="1688" spans="1:3" ht="15.75" customHeight="1" x14ac:dyDescent="0.25">
      <c r="A1688" s="3" t="s">
        <v>51</v>
      </c>
      <c r="B1688" s="3">
        <v>81478846</v>
      </c>
      <c r="C1688" s="3">
        <v>81488846</v>
      </c>
    </row>
    <row r="1689" spans="1:3" ht="15.75" customHeight="1" x14ac:dyDescent="0.25">
      <c r="A1689" s="3" t="s">
        <v>51</v>
      </c>
      <c r="B1689" s="3">
        <v>82158847</v>
      </c>
      <c r="C1689" s="3">
        <v>82168847</v>
      </c>
    </row>
    <row r="1690" spans="1:3" ht="15.75" customHeight="1" x14ac:dyDescent="0.25">
      <c r="A1690" s="3" t="s">
        <v>51</v>
      </c>
      <c r="B1690" s="3">
        <v>82168847</v>
      </c>
      <c r="C1690" s="3">
        <v>82178847</v>
      </c>
    </row>
    <row r="1691" spans="1:3" ht="15.75" customHeight="1" x14ac:dyDescent="0.25">
      <c r="A1691" s="3" t="s">
        <v>51</v>
      </c>
      <c r="B1691" s="3">
        <v>8278273</v>
      </c>
      <c r="C1691" s="3">
        <v>8288273</v>
      </c>
    </row>
    <row r="1692" spans="1:3" ht="15.75" customHeight="1" x14ac:dyDescent="0.25">
      <c r="A1692" s="3" t="s">
        <v>51</v>
      </c>
      <c r="B1692" s="3">
        <v>8878274</v>
      </c>
      <c r="C1692" s="3">
        <v>8888274</v>
      </c>
    </row>
    <row r="1693" spans="1:3" ht="15.75" customHeight="1" x14ac:dyDescent="0.25">
      <c r="A1693" s="3" t="s">
        <v>51</v>
      </c>
      <c r="B1693" s="3">
        <v>8888274</v>
      </c>
      <c r="C1693" s="3">
        <v>8898274</v>
      </c>
    </row>
    <row r="1694" spans="1:3" ht="15.75" customHeight="1" x14ac:dyDescent="0.25">
      <c r="A1694" s="3" t="s">
        <v>51</v>
      </c>
      <c r="B1694" s="3">
        <v>8908274</v>
      </c>
      <c r="C1694" s="3">
        <v>8918274</v>
      </c>
    </row>
    <row r="1695" spans="1:3" ht="15.75" customHeight="1" x14ac:dyDescent="0.25">
      <c r="A1695" s="3" t="s">
        <v>51</v>
      </c>
      <c r="B1695" s="3">
        <v>8918274</v>
      </c>
      <c r="C1695" s="3">
        <v>8928274</v>
      </c>
    </row>
    <row r="1696" spans="1:3" ht="15.75" customHeight="1" x14ac:dyDescent="0.25">
      <c r="A1696" s="3" t="s">
        <v>51</v>
      </c>
      <c r="B1696" s="3">
        <v>8928274</v>
      </c>
      <c r="C1696" s="3">
        <v>8938274</v>
      </c>
    </row>
    <row r="1697" spans="1:3" ht="15.75" customHeight="1" x14ac:dyDescent="0.25">
      <c r="A1697" s="3" t="s">
        <v>51</v>
      </c>
      <c r="B1697" s="3">
        <v>8938274</v>
      </c>
      <c r="C1697" s="3">
        <v>8948274</v>
      </c>
    </row>
    <row r="1698" spans="1:3" ht="15.75" customHeight="1" x14ac:dyDescent="0.25">
      <c r="A1698" s="3" t="s">
        <v>51</v>
      </c>
      <c r="B1698" s="3">
        <v>9008274</v>
      </c>
      <c r="C1698" s="3">
        <v>9018274</v>
      </c>
    </row>
    <row r="1699" spans="1:3" ht="15.75" customHeight="1" x14ac:dyDescent="0.25">
      <c r="A1699" s="3" t="s">
        <v>51</v>
      </c>
      <c r="B1699" s="3">
        <v>9048274</v>
      </c>
      <c r="C1699" s="3">
        <v>9058274</v>
      </c>
    </row>
    <row r="1700" spans="1:3" ht="15.75" customHeight="1" x14ac:dyDescent="0.25">
      <c r="A1700" s="3" t="s">
        <v>51</v>
      </c>
      <c r="B1700" s="3">
        <v>9098274</v>
      </c>
      <c r="C1700" s="3">
        <v>9108274</v>
      </c>
    </row>
    <row r="1701" spans="1:3" ht="15.75" customHeight="1" x14ac:dyDescent="0.25">
      <c r="A1701" s="3" t="s">
        <v>51</v>
      </c>
      <c r="B1701" s="3">
        <v>9138274</v>
      </c>
      <c r="C1701" s="3">
        <v>9148274</v>
      </c>
    </row>
    <row r="1702" spans="1:3" ht="15.75" customHeight="1" x14ac:dyDescent="0.25">
      <c r="A1702" s="3" t="s">
        <v>51</v>
      </c>
      <c r="B1702" s="3">
        <v>9188274</v>
      </c>
      <c r="C1702" s="3">
        <v>9198274</v>
      </c>
    </row>
    <row r="1703" spans="1:3" ht="15.75" customHeight="1" x14ac:dyDescent="0.25">
      <c r="A1703" s="3" t="s">
        <v>51</v>
      </c>
      <c r="B1703" s="3">
        <v>9448274</v>
      </c>
      <c r="C1703" s="3">
        <v>9458274</v>
      </c>
    </row>
    <row r="1704" spans="1:3" ht="15.75" customHeight="1" x14ac:dyDescent="0.25">
      <c r="A1704" s="3" t="s">
        <v>51</v>
      </c>
      <c r="B1704" s="3">
        <v>9478354</v>
      </c>
      <c r="C1704" s="3">
        <v>9488354</v>
      </c>
    </row>
    <row r="1705" spans="1:3" ht="15.75" customHeight="1" x14ac:dyDescent="0.25">
      <c r="A1705" s="3" t="s">
        <v>52</v>
      </c>
      <c r="B1705" s="3">
        <v>108674299</v>
      </c>
      <c r="C1705" s="3">
        <v>108684299</v>
      </c>
    </row>
    <row r="1706" spans="1:3" ht="15.75" customHeight="1" x14ac:dyDescent="0.25">
      <c r="A1706" s="3" t="s">
        <v>52</v>
      </c>
      <c r="B1706" s="3">
        <v>108844299</v>
      </c>
      <c r="C1706" s="3">
        <v>108854299</v>
      </c>
    </row>
    <row r="1707" spans="1:3" ht="15.75" customHeight="1" x14ac:dyDescent="0.25">
      <c r="A1707" s="3" t="s">
        <v>52</v>
      </c>
      <c r="B1707" s="3">
        <v>112924303</v>
      </c>
      <c r="C1707" s="3">
        <v>112934303</v>
      </c>
    </row>
    <row r="1708" spans="1:3" ht="15.75" customHeight="1" x14ac:dyDescent="0.25">
      <c r="A1708" s="3" t="s">
        <v>52</v>
      </c>
      <c r="B1708" s="3">
        <v>128194308</v>
      </c>
      <c r="C1708" s="3">
        <v>128204308</v>
      </c>
    </row>
    <row r="1709" spans="1:3" ht="15.75" customHeight="1" x14ac:dyDescent="0.25">
      <c r="A1709" s="3" t="s">
        <v>52</v>
      </c>
      <c r="B1709" s="3">
        <v>128604307</v>
      </c>
      <c r="C1709" s="3">
        <v>128614307</v>
      </c>
    </row>
    <row r="1710" spans="1:3" ht="15.75" customHeight="1" x14ac:dyDescent="0.25">
      <c r="A1710" s="3" t="s">
        <v>52</v>
      </c>
      <c r="B1710" s="3">
        <v>131664307</v>
      </c>
      <c r="C1710" s="3">
        <v>131674307</v>
      </c>
    </row>
    <row r="1711" spans="1:3" ht="15.75" customHeight="1" x14ac:dyDescent="0.25">
      <c r="A1711" s="3" t="s">
        <v>52</v>
      </c>
      <c r="B1711" s="3">
        <v>131784307</v>
      </c>
      <c r="C1711" s="3">
        <v>131794307</v>
      </c>
    </row>
    <row r="1712" spans="1:3" ht="15.75" customHeight="1" x14ac:dyDescent="0.25">
      <c r="A1712" s="3" t="s">
        <v>52</v>
      </c>
      <c r="B1712" s="3">
        <v>133444308</v>
      </c>
      <c r="C1712" s="3">
        <v>133454308</v>
      </c>
    </row>
    <row r="1713" spans="1:3" ht="15.75" customHeight="1" x14ac:dyDescent="0.25">
      <c r="A1713" s="3" t="s">
        <v>52</v>
      </c>
      <c r="B1713" s="3">
        <v>133194308</v>
      </c>
      <c r="C1713" s="3">
        <v>133204308</v>
      </c>
    </row>
    <row r="1714" spans="1:3" ht="15.75" customHeight="1" x14ac:dyDescent="0.25">
      <c r="A1714" s="3" t="s">
        <v>52</v>
      </c>
      <c r="B1714" s="3">
        <v>138954311</v>
      </c>
      <c r="C1714" s="3">
        <v>138964311</v>
      </c>
    </row>
    <row r="1715" spans="1:3" ht="15.75" customHeight="1" x14ac:dyDescent="0.25">
      <c r="A1715" s="3" t="s">
        <v>52</v>
      </c>
      <c r="B1715" s="3">
        <v>138974311</v>
      </c>
      <c r="C1715" s="3">
        <v>138984311</v>
      </c>
    </row>
    <row r="1716" spans="1:3" ht="15.75" customHeight="1" x14ac:dyDescent="0.25">
      <c r="A1716" s="3" t="s">
        <v>52</v>
      </c>
      <c r="B1716" s="3">
        <v>139004311</v>
      </c>
      <c r="C1716" s="3">
        <v>139014311</v>
      </c>
    </row>
    <row r="1717" spans="1:3" ht="15.75" customHeight="1" x14ac:dyDescent="0.25">
      <c r="A1717" s="3" t="s">
        <v>52</v>
      </c>
      <c r="B1717" s="3">
        <v>139084311</v>
      </c>
      <c r="C1717" s="3">
        <v>139094311</v>
      </c>
    </row>
    <row r="1718" spans="1:3" ht="15.75" customHeight="1" x14ac:dyDescent="0.25">
      <c r="A1718" s="3" t="s">
        <v>52</v>
      </c>
      <c r="B1718" s="3">
        <v>659885</v>
      </c>
      <c r="C1718" s="3">
        <v>669885</v>
      </c>
    </row>
    <row r="1719" spans="1:3" ht="15.75" customHeight="1" x14ac:dyDescent="0.25">
      <c r="A1719" s="3" t="s">
        <v>52</v>
      </c>
      <c r="B1719" s="3">
        <v>739885</v>
      </c>
      <c r="C1719" s="3">
        <v>749885</v>
      </c>
    </row>
    <row r="1720" spans="1:3" ht="15.75" customHeight="1" x14ac:dyDescent="0.25">
      <c r="A1720" s="3" t="s">
        <v>52</v>
      </c>
      <c r="B1720" s="3">
        <v>1589885</v>
      </c>
      <c r="C1720" s="3">
        <v>1599885</v>
      </c>
    </row>
    <row r="1721" spans="1:3" ht="15.75" customHeight="1" x14ac:dyDescent="0.25">
      <c r="A1721" s="3" t="s">
        <v>52</v>
      </c>
      <c r="B1721" s="3">
        <v>140220415</v>
      </c>
      <c r="C1721" s="3">
        <v>140230415</v>
      </c>
    </row>
    <row r="1722" spans="1:3" ht="15.75" customHeight="1" x14ac:dyDescent="0.25">
      <c r="A1722" s="3" t="s">
        <v>52</v>
      </c>
      <c r="B1722" s="3">
        <v>140240415</v>
      </c>
      <c r="C1722" s="3">
        <v>140250415</v>
      </c>
    </row>
    <row r="1723" spans="1:3" ht="15.75" customHeight="1" x14ac:dyDescent="0.25">
      <c r="A1723" s="3" t="s">
        <v>52</v>
      </c>
      <c r="B1723" s="3">
        <v>140250415</v>
      </c>
      <c r="C1723" s="3">
        <v>140260415</v>
      </c>
    </row>
    <row r="1724" spans="1:3" ht="15.75" customHeight="1" x14ac:dyDescent="0.25">
      <c r="A1724" s="3" t="s">
        <v>52</v>
      </c>
      <c r="B1724" s="3">
        <v>140260415</v>
      </c>
      <c r="C1724" s="3">
        <v>140270415</v>
      </c>
    </row>
    <row r="1725" spans="1:3" ht="15.75" customHeight="1" x14ac:dyDescent="0.25">
      <c r="A1725" s="3" t="s">
        <v>52</v>
      </c>
      <c r="B1725" s="3">
        <v>140520415</v>
      </c>
      <c r="C1725" s="3">
        <v>140530415</v>
      </c>
    </row>
    <row r="1726" spans="1:3" ht="15.75" customHeight="1" x14ac:dyDescent="0.25">
      <c r="A1726" s="3" t="s">
        <v>52</v>
      </c>
      <c r="B1726" s="3">
        <v>141650433</v>
      </c>
      <c r="C1726" s="3">
        <v>141660433</v>
      </c>
    </row>
    <row r="1727" spans="1:3" ht="15.75" customHeight="1" x14ac:dyDescent="0.25">
      <c r="A1727" s="3" t="s">
        <v>52</v>
      </c>
      <c r="B1727" s="3">
        <v>141660433</v>
      </c>
      <c r="C1727" s="3">
        <v>141670433</v>
      </c>
    </row>
    <row r="1728" spans="1:3" ht="15.75" customHeight="1" x14ac:dyDescent="0.25">
      <c r="A1728" s="3" t="s">
        <v>52</v>
      </c>
      <c r="B1728" s="3">
        <v>141670433</v>
      </c>
      <c r="C1728" s="3">
        <v>141680433</v>
      </c>
    </row>
    <row r="1729" spans="1:3" ht="15.75" customHeight="1" x14ac:dyDescent="0.25">
      <c r="A1729" s="3" t="s">
        <v>52</v>
      </c>
      <c r="B1729" s="3">
        <v>141680433</v>
      </c>
      <c r="C1729" s="3">
        <v>141690433</v>
      </c>
    </row>
    <row r="1730" spans="1:3" ht="15.75" customHeight="1" x14ac:dyDescent="0.25">
      <c r="A1730" s="3" t="s">
        <v>52</v>
      </c>
      <c r="B1730" s="3">
        <v>141690433</v>
      </c>
      <c r="C1730" s="3">
        <v>141700433</v>
      </c>
    </row>
    <row r="1731" spans="1:3" ht="15.75" customHeight="1" x14ac:dyDescent="0.25">
      <c r="A1731" s="3" t="s">
        <v>52</v>
      </c>
      <c r="B1731" s="3">
        <v>141700433</v>
      </c>
      <c r="C1731" s="3">
        <v>141710433</v>
      </c>
    </row>
    <row r="1732" spans="1:3" ht="15.75" customHeight="1" x14ac:dyDescent="0.25">
      <c r="A1732" s="3" t="s">
        <v>52</v>
      </c>
      <c r="B1732" s="3">
        <v>148720437</v>
      </c>
      <c r="C1732" s="3">
        <v>148730437</v>
      </c>
    </row>
    <row r="1733" spans="1:3" ht="15.75" customHeight="1" x14ac:dyDescent="0.25">
      <c r="A1733" s="3" t="s">
        <v>52</v>
      </c>
      <c r="B1733" s="3">
        <v>148730437</v>
      </c>
      <c r="C1733" s="3">
        <v>148740437</v>
      </c>
    </row>
    <row r="1734" spans="1:3" ht="15.75" customHeight="1" x14ac:dyDescent="0.25">
      <c r="A1734" s="3" t="s">
        <v>52</v>
      </c>
      <c r="B1734" s="3">
        <v>147940437</v>
      </c>
      <c r="C1734" s="3">
        <v>147950437</v>
      </c>
    </row>
    <row r="1735" spans="1:3" ht="15.75" customHeight="1" x14ac:dyDescent="0.25">
      <c r="A1735" s="3" t="s">
        <v>52</v>
      </c>
      <c r="B1735" s="3">
        <v>150720438</v>
      </c>
      <c r="C1735" s="3">
        <v>150730438</v>
      </c>
    </row>
    <row r="1736" spans="1:3" ht="15.75" customHeight="1" x14ac:dyDescent="0.25">
      <c r="A1736" s="3" t="s">
        <v>52</v>
      </c>
      <c r="B1736" s="3">
        <v>17179891</v>
      </c>
      <c r="C1736" s="3">
        <v>17189891</v>
      </c>
    </row>
    <row r="1737" spans="1:3" ht="15.75" customHeight="1" x14ac:dyDescent="0.25">
      <c r="A1737" s="3" t="s">
        <v>52</v>
      </c>
      <c r="B1737" s="3">
        <v>17189891</v>
      </c>
      <c r="C1737" s="3">
        <v>17199891</v>
      </c>
    </row>
    <row r="1738" spans="1:3" ht="15.75" customHeight="1" x14ac:dyDescent="0.25">
      <c r="A1738" s="3" t="s">
        <v>52</v>
      </c>
      <c r="B1738" s="3">
        <v>168382995</v>
      </c>
      <c r="C1738" s="3">
        <v>168392995</v>
      </c>
    </row>
    <row r="1739" spans="1:3" ht="15.75" customHeight="1" x14ac:dyDescent="0.25">
      <c r="A1739" s="3" t="s">
        <v>52</v>
      </c>
      <c r="B1739" s="3">
        <v>168432995</v>
      </c>
      <c r="C1739" s="3">
        <v>168442995</v>
      </c>
    </row>
    <row r="1740" spans="1:3" ht="15.75" customHeight="1" x14ac:dyDescent="0.25">
      <c r="A1740" s="3" t="s">
        <v>52</v>
      </c>
      <c r="B1740" s="3">
        <v>171512996</v>
      </c>
      <c r="C1740" s="3">
        <v>171522996</v>
      </c>
    </row>
    <row r="1741" spans="1:3" ht="15.75" customHeight="1" x14ac:dyDescent="0.25">
      <c r="A1741" s="3" t="s">
        <v>52</v>
      </c>
      <c r="B1741" s="3">
        <v>171442996</v>
      </c>
      <c r="C1741" s="3">
        <v>171452996</v>
      </c>
    </row>
    <row r="1742" spans="1:3" ht="15.75" customHeight="1" x14ac:dyDescent="0.25">
      <c r="A1742" s="3" t="s">
        <v>52</v>
      </c>
      <c r="B1742" s="3">
        <v>172042996</v>
      </c>
      <c r="C1742" s="3">
        <v>172052996</v>
      </c>
    </row>
    <row r="1743" spans="1:3" ht="15.75" customHeight="1" x14ac:dyDescent="0.25">
      <c r="A1743" s="3" t="s">
        <v>52</v>
      </c>
      <c r="B1743" s="3">
        <v>171412996</v>
      </c>
      <c r="C1743" s="3">
        <v>171422996</v>
      </c>
    </row>
    <row r="1744" spans="1:3" ht="15.75" customHeight="1" x14ac:dyDescent="0.25">
      <c r="A1744" s="3" t="s">
        <v>52</v>
      </c>
      <c r="B1744" s="3">
        <v>171472996</v>
      </c>
      <c r="C1744" s="3">
        <v>171482996</v>
      </c>
    </row>
    <row r="1745" spans="1:3" ht="15.75" customHeight="1" x14ac:dyDescent="0.25">
      <c r="A1745" s="3" t="s">
        <v>52</v>
      </c>
      <c r="B1745" s="3">
        <v>171592996</v>
      </c>
      <c r="C1745" s="3">
        <v>171602996</v>
      </c>
    </row>
    <row r="1746" spans="1:3" ht="15.75" customHeight="1" x14ac:dyDescent="0.25">
      <c r="A1746" s="3" t="s">
        <v>52</v>
      </c>
      <c r="B1746" s="3">
        <v>171902996</v>
      </c>
      <c r="C1746" s="3">
        <v>171912996</v>
      </c>
    </row>
    <row r="1747" spans="1:3" ht="15.75" customHeight="1" x14ac:dyDescent="0.25">
      <c r="A1747" s="3" t="s">
        <v>52</v>
      </c>
      <c r="B1747" s="3">
        <v>172092996</v>
      </c>
      <c r="C1747" s="3">
        <v>172102996</v>
      </c>
    </row>
    <row r="1748" spans="1:3" ht="15.75" customHeight="1" x14ac:dyDescent="0.25">
      <c r="A1748" s="3" t="s">
        <v>52</v>
      </c>
      <c r="B1748" s="3">
        <v>172462996</v>
      </c>
      <c r="C1748" s="3">
        <v>172472996</v>
      </c>
    </row>
    <row r="1749" spans="1:3" ht="15.75" customHeight="1" x14ac:dyDescent="0.25">
      <c r="A1749" s="3" t="s">
        <v>52</v>
      </c>
      <c r="B1749" s="3">
        <v>172472996</v>
      </c>
      <c r="C1749" s="3">
        <v>172482996</v>
      </c>
    </row>
    <row r="1750" spans="1:3" ht="15.75" customHeight="1" x14ac:dyDescent="0.25">
      <c r="A1750" s="3" t="s">
        <v>52</v>
      </c>
      <c r="B1750" s="3">
        <v>172482996</v>
      </c>
      <c r="C1750" s="3">
        <v>172492996</v>
      </c>
    </row>
    <row r="1751" spans="1:3" ht="15.75" customHeight="1" x14ac:dyDescent="0.25">
      <c r="A1751" s="3" t="s">
        <v>52</v>
      </c>
      <c r="B1751" s="3">
        <v>172912997</v>
      </c>
      <c r="C1751" s="3">
        <v>172922997</v>
      </c>
    </row>
    <row r="1752" spans="1:3" ht="15.75" customHeight="1" x14ac:dyDescent="0.25">
      <c r="A1752" s="3" t="s">
        <v>52</v>
      </c>
      <c r="B1752" s="3">
        <v>16509891</v>
      </c>
      <c r="C1752" s="3">
        <v>16519891</v>
      </c>
    </row>
    <row r="1753" spans="1:3" ht="15.75" customHeight="1" x14ac:dyDescent="0.25">
      <c r="A1753" s="3" t="s">
        <v>52</v>
      </c>
      <c r="B1753" s="3">
        <v>17879891</v>
      </c>
      <c r="C1753" s="3">
        <v>17889891</v>
      </c>
    </row>
    <row r="1754" spans="1:3" ht="15.75" customHeight="1" x14ac:dyDescent="0.25">
      <c r="A1754" s="3" t="s">
        <v>52</v>
      </c>
      <c r="B1754" s="3">
        <v>18019891</v>
      </c>
      <c r="C1754" s="3">
        <v>18029891</v>
      </c>
    </row>
    <row r="1755" spans="1:3" ht="15.75" customHeight="1" x14ac:dyDescent="0.25">
      <c r="A1755" s="3" t="s">
        <v>52</v>
      </c>
      <c r="B1755" s="3">
        <v>18029891</v>
      </c>
      <c r="C1755" s="3">
        <v>18039891</v>
      </c>
    </row>
    <row r="1756" spans="1:3" ht="15.75" customHeight="1" x14ac:dyDescent="0.25">
      <c r="A1756" s="3" t="s">
        <v>52</v>
      </c>
      <c r="B1756" s="3">
        <v>18069891</v>
      </c>
      <c r="C1756" s="3">
        <v>18079891</v>
      </c>
    </row>
    <row r="1757" spans="1:3" ht="15.75" customHeight="1" x14ac:dyDescent="0.25">
      <c r="A1757" s="3" t="s">
        <v>52</v>
      </c>
      <c r="B1757" s="3">
        <v>18079891</v>
      </c>
      <c r="C1757" s="3">
        <v>18089891</v>
      </c>
    </row>
    <row r="1758" spans="1:3" ht="15.75" customHeight="1" x14ac:dyDescent="0.25">
      <c r="A1758" s="3" t="s">
        <v>52</v>
      </c>
      <c r="B1758" s="3">
        <v>18089891</v>
      </c>
      <c r="C1758" s="3">
        <v>18099891</v>
      </c>
    </row>
    <row r="1759" spans="1:3" ht="15.75" customHeight="1" x14ac:dyDescent="0.25">
      <c r="A1759" s="3" t="s">
        <v>52</v>
      </c>
      <c r="B1759" s="3">
        <v>18099891</v>
      </c>
      <c r="C1759" s="3">
        <v>18109891</v>
      </c>
    </row>
    <row r="1760" spans="1:3" ht="15.75" customHeight="1" x14ac:dyDescent="0.25">
      <c r="A1760" s="3" t="s">
        <v>52</v>
      </c>
      <c r="B1760" s="3">
        <v>18109891</v>
      </c>
      <c r="C1760" s="3">
        <v>18119891</v>
      </c>
    </row>
    <row r="1761" spans="1:3" ht="15.75" customHeight="1" x14ac:dyDescent="0.25">
      <c r="A1761" s="3" t="s">
        <v>52</v>
      </c>
      <c r="B1761" s="3">
        <v>18139891</v>
      </c>
      <c r="C1761" s="3">
        <v>18149891</v>
      </c>
    </row>
    <row r="1762" spans="1:3" ht="15.75" customHeight="1" x14ac:dyDescent="0.25">
      <c r="A1762" s="3" t="s">
        <v>52</v>
      </c>
      <c r="B1762" s="3">
        <v>18179891</v>
      </c>
      <c r="C1762" s="3">
        <v>18189891</v>
      </c>
    </row>
    <row r="1763" spans="1:3" ht="15.75" customHeight="1" x14ac:dyDescent="0.25">
      <c r="A1763" s="3" t="s">
        <v>52</v>
      </c>
      <c r="B1763" s="3">
        <v>18209891</v>
      </c>
      <c r="C1763" s="3">
        <v>18219891</v>
      </c>
    </row>
    <row r="1764" spans="1:3" ht="15.75" customHeight="1" x14ac:dyDescent="0.25">
      <c r="A1764" s="3" t="s">
        <v>52</v>
      </c>
      <c r="B1764" s="3">
        <v>17509891</v>
      </c>
      <c r="C1764" s="3">
        <v>17519891</v>
      </c>
    </row>
    <row r="1765" spans="1:3" ht="15.75" customHeight="1" x14ac:dyDescent="0.25">
      <c r="A1765" s="3" t="s">
        <v>52</v>
      </c>
      <c r="B1765" s="3">
        <v>18149891</v>
      </c>
      <c r="C1765" s="3">
        <v>18159891</v>
      </c>
    </row>
    <row r="1766" spans="1:3" ht="15.75" customHeight="1" x14ac:dyDescent="0.25">
      <c r="A1766" s="3" t="s">
        <v>52</v>
      </c>
      <c r="B1766" s="3">
        <v>177632999</v>
      </c>
      <c r="C1766" s="3">
        <v>177642999</v>
      </c>
    </row>
    <row r="1767" spans="1:3" ht="15.75" customHeight="1" x14ac:dyDescent="0.25">
      <c r="A1767" s="3" t="s">
        <v>52</v>
      </c>
      <c r="B1767" s="3">
        <v>177642999</v>
      </c>
      <c r="C1767" s="3">
        <v>177652999</v>
      </c>
    </row>
    <row r="1768" spans="1:3" ht="15.75" customHeight="1" x14ac:dyDescent="0.25">
      <c r="A1768" s="3" t="s">
        <v>52</v>
      </c>
      <c r="B1768" s="3">
        <v>177712999</v>
      </c>
      <c r="C1768" s="3">
        <v>177722999</v>
      </c>
    </row>
    <row r="1769" spans="1:3" ht="15.75" customHeight="1" x14ac:dyDescent="0.25">
      <c r="A1769" s="3" t="s">
        <v>52</v>
      </c>
      <c r="B1769" s="3">
        <v>177762999</v>
      </c>
      <c r="C1769" s="3">
        <v>177772999</v>
      </c>
    </row>
    <row r="1770" spans="1:3" ht="15.75" customHeight="1" x14ac:dyDescent="0.25">
      <c r="A1770" s="3" t="s">
        <v>52</v>
      </c>
      <c r="B1770" s="3">
        <v>178042999</v>
      </c>
      <c r="C1770" s="3">
        <v>178052999</v>
      </c>
    </row>
    <row r="1771" spans="1:3" ht="15.75" customHeight="1" x14ac:dyDescent="0.25">
      <c r="A1771" s="3" t="s">
        <v>52</v>
      </c>
      <c r="B1771" s="3">
        <v>178322999</v>
      </c>
      <c r="C1771" s="3">
        <v>178332999</v>
      </c>
    </row>
    <row r="1772" spans="1:3" ht="15.75" customHeight="1" x14ac:dyDescent="0.25">
      <c r="A1772" s="3" t="s">
        <v>52</v>
      </c>
      <c r="B1772" s="3">
        <v>178342999</v>
      </c>
      <c r="C1772" s="3">
        <v>178352999</v>
      </c>
    </row>
    <row r="1773" spans="1:3" ht="15.75" customHeight="1" x14ac:dyDescent="0.25">
      <c r="A1773" s="3" t="s">
        <v>52</v>
      </c>
      <c r="B1773" s="3">
        <v>178392999</v>
      </c>
      <c r="C1773" s="3">
        <v>178402999</v>
      </c>
    </row>
    <row r="1774" spans="1:3" ht="15.75" customHeight="1" x14ac:dyDescent="0.25">
      <c r="A1774" s="3" t="s">
        <v>52</v>
      </c>
      <c r="B1774" s="3">
        <v>179402999</v>
      </c>
      <c r="C1774" s="3">
        <v>179412999</v>
      </c>
    </row>
    <row r="1775" spans="1:3" ht="15.75" customHeight="1" x14ac:dyDescent="0.25">
      <c r="A1775" s="3" t="s">
        <v>52</v>
      </c>
      <c r="B1775" s="3">
        <v>177762999</v>
      </c>
      <c r="C1775" s="3">
        <v>177772999</v>
      </c>
    </row>
    <row r="1776" spans="1:3" ht="15.75" customHeight="1" x14ac:dyDescent="0.25">
      <c r="A1776" s="3" t="s">
        <v>52</v>
      </c>
      <c r="B1776" s="3">
        <v>178042999</v>
      </c>
      <c r="C1776" s="3">
        <v>178052999</v>
      </c>
    </row>
    <row r="1777" spans="1:3" ht="15.75" customHeight="1" x14ac:dyDescent="0.25">
      <c r="A1777" s="3" t="s">
        <v>52</v>
      </c>
      <c r="B1777" s="3">
        <v>178252999</v>
      </c>
      <c r="C1777" s="3">
        <v>178262999</v>
      </c>
    </row>
    <row r="1778" spans="1:3" ht="15.75" customHeight="1" x14ac:dyDescent="0.25">
      <c r="A1778" s="3" t="s">
        <v>52</v>
      </c>
      <c r="B1778" s="3">
        <v>178262999</v>
      </c>
      <c r="C1778" s="3">
        <v>178272999</v>
      </c>
    </row>
    <row r="1779" spans="1:3" ht="15.75" customHeight="1" x14ac:dyDescent="0.25">
      <c r="A1779" s="3" t="s">
        <v>52</v>
      </c>
      <c r="B1779" s="3">
        <v>178282999</v>
      </c>
      <c r="C1779" s="3">
        <v>178292999</v>
      </c>
    </row>
    <row r="1780" spans="1:3" ht="15.75" customHeight="1" x14ac:dyDescent="0.25">
      <c r="A1780" s="3" t="s">
        <v>52</v>
      </c>
      <c r="B1780" s="3">
        <v>178292999</v>
      </c>
      <c r="C1780" s="3">
        <v>178302999</v>
      </c>
    </row>
    <row r="1781" spans="1:3" ht="15.75" customHeight="1" x14ac:dyDescent="0.25">
      <c r="A1781" s="3" t="s">
        <v>52</v>
      </c>
      <c r="B1781" s="3">
        <v>178362999</v>
      </c>
      <c r="C1781" s="3">
        <v>178372999</v>
      </c>
    </row>
    <row r="1782" spans="1:3" ht="15.75" customHeight="1" x14ac:dyDescent="0.25">
      <c r="A1782" s="3" t="s">
        <v>52</v>
      </c>
      <c r="B1782" s="3">
        <v>178382999</v>
      </c>
      <c r="C1782" s="3">
        <v>178392999</v>
      </c>
    </row>
    <row r="1783" spans="1:3" ht="15.75" customHeight="1" x14ac:dyDescent="0.25">
      <c r="A1783" s="3" t="s">
        <v>52</v>
      </c>
      <c r="B1783" s="3">
        <v>178502999</v>
      </c>
      <c r="C1783" s="3">
        <v>178512999</v>
      </c>
    </row>
    <row r="1784" spans="1:3" ht="15.75" customHeight="1" x14ac:dyDescent="0.25">
      <c r="A1784" s="3" t="s">
        <v>52</v>
      </c>
      <c r="B1784" s="3">
        <v>179012999</v>
      </c>
      <c r="C1784" s="3">
        <v>179022999</v>
      </c>
    </row>
    <row r="1785" spans="1:3" ht="15.75" customHeight="1" x14ac:dyDescent="0.25">
      <c r="A1785" s="3" t="s">
        <v>52</v>
      </c>
      <c r="B1785" s="3">
        <v>179402999</v>
      </c>
      <c r="C1785" s="3">
        <v>179412999</v>
      </c>
    </row>
    <row r="1786" spans="1:3" ht="15.75" customHeight="1" x14ac:dyDescent="0.25">
      <c r="A1786" s="3" t="s">
        <v>52</v>
      </c>
      <c r="B1786" s="3">
        <v>179062999</v>
      </c>
      <c r="C1786" s="3">
        <v>179072999</v>
      </c>
    </row>
    <row r="1787" spans="1:3" ht="15.75" customHeight="1" x14ac:dyDescent="0.25">
      <c r="A1787" s="3" t="s">
        <v>52</v>
      </c>
      <c r="B1787" s="3">
        <v>179782999</v>
      </c>
      <c r="C1787" s="3">
        <v>179792999</v>
      </c>
    </row>
    <row r="1788" spans="1:3" ht="15.75" customHeight="1" x14ac:dyDescent="0.25">
      <c r="A1788" s="3" t="s">
        <v>52</v>
      </c>
      <c r="B1788" s="3">
        <v>179792999</v>
      </c>
      <c r="C1788" s="3">
        <v>179803000</v>
      </c>
    </row>
    <row r="1789" spans="1:3" ht="15.75" customHeight="1" x14ac:dyDescent="0.25">
      <c r="A1789" s="3" t="s">
        <v>52</v>
      </c>
      <c r="B1789" s="3">
        <v>179803000</v>
      </c>
      <c r="C1789" s="3">
        <v>179813000</v>
      </c>
    </row>
    <row r="1790" spans="1:3" ht="15.75" customHeight="1" x14ac:dyDescent="0.25">
      <c r="A1790" s="3" t="s">
        <v>52</v>
      </c>
      <c r="B1790" s="3">
        <v>180093000</v>
      </c>
      <c r="C1790" s="3">
        <v>180103000</v>
      </c>
    </row>
    <row r="1791" spans="1:3" ht="15.75" customHeight="1" x14ac:dyDescent="0.25">
      <c r="A1791" s="3" t="s">
        <v>52</v>
      </c>
      <c r="B1791" s="3">
        <v>180463000</v>
      </c>
      <c r="C1791" s="3">
        <v>180473000</v>
      </c>
    </row>
    <row r="1792" spans="1:3" ht="15.75" customHeight="1" x14ac:dyDescent="0.25">
      <c r="A1792" s="3" t="s">
        <v>52</v>
      </c>
      <c r="B1792" s="3">
        <v>180483000</v>
      </c>
      <c r="C1792" s="3">
        <v>180493000</v>
      </c>
    </row>
    <row r="1793" spans="1:3" ht="15.75" customHeight="1" x14ac:dyDescent="0.25">
      <c r="A1793" s="3" t="s">
        <v>52</v>
      </c>
      <c r="B1793" s="3">
        <v>179883000</v>
      </c>
      <c r="C1793" s="3">
        <v>179893000</v>
      </c>
    </row>
    <row r="1794" spans="1:3" ht="15.75" customHeight="1" x14ac:dyDescent="0.25">
      <c r="A1794" s="3" t="s">
        <v>52</v>
      </c>
      <c r="B1794" s="3">
        <v>179923000</v>
      </c>
      <c r="C1794" s="3">
        <v>179933000</v>
      </c>
    </row>
    <row r="1795" spans="1:3" ht="15.75" customHeight="1" x14ac:dyDescent="0.25">
      <c r="A1795" s="3" t="s">
        <v>52</v>
      </c>
      <c r="B1795" s="3">
        <v>180003000</v>
      </c>
      <c r="C1795" s="3">
        <v>180013000</v>
      </c>
    </row>
    <row r="1796" spans="1:3" ht="15.75" customHeight="1" x14ac:dyDescent="0.25">
      <c r="A1796" s="3" t="s">
        <v>52</v>
      </c>
      <c r="B1796" s="3">
        <v>180013000</v>
      </c>
      <c r="C1796" s="3">
        <v>180023000</v>
      </c>
    </row>
    <row r="1797" spans="1:3" ht="15.75" customHeight="1" x14ac:dyDescent="0.25">
      <c r="A1797" s="3" t="s">
        <v>52</v>
      </c>
      <c r="B1797" s="3">
        <v>180023000</v>
      </c>
      <c r="C1797" s="3">
        <v>180033000</v>
      </c>
    </row>
    <row r="1798" spans="1:3" ht="15.75" customHeight="1" x14ac:dyDescent="0.25">
      <c r="A1798" s="3" t="s">
        <v>52</v>
      </c>
      <c r="B1798" s="3">
        <v>180033000</v>
      </c>
      <c r="C1798" s="3">
        <v>180043000</v>
      </c>
    </row>
    <row r="1799" spans="1:3" ht="15.75" customHeight="1" x14ac:dyDescent="0.25">
      <c r="A1799" s="3" t="s">
        <v>52</v>
      </c>
      <c r="B1799" s="3">
        <v>180043000</v>
      </c>
      <c r="C1799" s="3">
        <v>180053000</v>
      </c>
    </row>
    <row r="1800" spans="1:3" ht="15.75" customHeight="1" x14ac:dyDescent="0.25">
      <c r="A1800" s="3" t="s">
        <v>52</v>
      </c>
      <c r="B1800" s="3">
        <v>180053000</v>
      </c>
      <c r="C1800" s="3">
        <v>180063000</v>
      </c>
    </row>
    <row r="1801" spans="1:3" ht="15.75" customHeight="1" x14ac:dyDescent="0.25">
      <c r="A1801" s="3" t="s">
        <v>52</v>
      </c>
      <c r="B1801" s="3">
        <v>180063000</v>
      </c>
      <c r="C1801" s="3">
        <v>180073000</v>
      </c>
    </row>
    <row r="1802" spans="1:3" ht="15.75" customHeight="1" x14ac:dyDescent="0.25">
      <c r="A1802" s="3" t="s">
        <v>52</v>
      </c>
      <c r="B1802" s="3">
        <v>180083000</v>
      </c>
      <c r="C1802" s="3">
        <v>180093000</v>
      </c>
    </row>
    <row r="1803" spans="1:3" ht="15.75" customHeight="1" x14ac:dyDescent="0.25">
      <c r="A1803" s="3" t="s">
        <v>52</v>
      </c>
      <c r="B1803" s="3">
        <v>180093000</v>
      </c>
      <c r="C1803" s="3">
        <v>180103000</v>
      </c>
    </row>
    <row r="1804" spans="1:3" ht="15.75" customHeight="1" x14ac:dyDescent="0.25">
      <c r="A1804" s="3" t="s">
        <v>52</v>
      </c>
      <c r="B1804" s="3">
        <v>180103000</v>
      </c>
      <c r="C1804" s="3">
        <v>180113000</v>
      </c>
    </row>
    <row r="1805" spans="1:3" ht="15.75" customHeight="1" x14ac:dyDescent="0.25">
      <c r="A1805" s="3" t="s">
        <v>52</v>
      </c>
      <c r="B1805" s="3">
        <v>180163000</v>
      </c>
      <c r="C1805" s="3">
        <v>180173000</v>
      </c>
    </row>
    <row r="1806" spans="1:3" ht="15.75" customHeight="1" x14ac:dyDescent="0.25">
      <c r="A1806" s="3" t="s">
        <v>52</v>
      </c>
      <c r="B1806" s="3">
        <v>179622999</v>
      </c>
      <c r="C1806" s="3">
        <v>179632999</v>
      </c>
    </row>
    <row r="1807" spans="1:3" ht="15.75" customHeight="1" x14ac:dyDescent="0.25">
      <c r="A1807" s="3" t="s">
        <v>52</v>
      </c>
      <c r="B1807" s="3">
        <v>179632999</v>
      </c>
      <c r="C1807" s="3">
        <v>179642999</v>
      </c>
    </row>
    <row r="1808" spans="1:3" ht="15.75" customHeight="1" x14ac:dyDescent="0.25">
      <c r="A1808" s="3" t="s">
        <v>52</v>
      </c>
      <c r="B1808" s="3">
        <v>179772999</v>
      </c>
      <c r="C1808" s="3">
        <v>179782999</v>
      </c>
    </row>
    <row r="1809" spans="1:3" ht="15.75" customHeight="1" x14ac:dyDescent="0.25">
      <c r="A1809" s="3" t="s">
        <v>52</v>
      </c>
      <c r="B1809" s="3">
        <v>179792999</v>
      </c>
      <c r="C1809" s="3">
        <v>179803000</v>
      </c>
    </row>
    <row r="1810" spans="1:3" ht="15.75" customHeight="1" x14ac:dyDescent="0.25">
      <c r="A1810" s="3" t="s">
        <v>52</v>
      </c>
      <c r="B1810" s="3">
        <v>180213000</v>
      </c>
      <c r="C1810" s="3">
        <v>180223000</v>
      </c>
    </row>
    <row r="1811" spans="1:3" ht="15.75" customHeight="1" x14ac:dyDescent="0.25">
      <c r="A1811" s="3" t="s">
        <v>52</v>
      </c>
      <c r="B1811" s="3">
        <v>180223000</v>
      </c>
      <c r="C1811" s="3">
        <v>180233000</v>
      </c>
    </row>
    <row r="1812" spans="1:3" ht="15.75" customHeight="1" x14ac:dyDescent="0.25">
      <c r="A1812" s="3" t="s">
        <v>52</v>
      </c>
      <c r="B1812" s="3">
        <v>180433000</v>
      </c>
      <c r="C1812" s="3">
        <v>180443000</v>
      </c>
    </row>
    <row r="1813" spans="1:3" ht="15.75" customHeight="1" x14ac:dyDescent="0.25">
      <c r="A1813" s="3" t="s">
        <v>52</v>
      </c>
      <c r="B1813" s="3">
        <v>180583000</v>
      </c>
      <c r="C1813" s="3">
        <v>180593000</v>
      </c>
    </row>
    <row r="1814" spans="1:3" ht="15.75" customHeight="1" x14ac:dyDescent="0.25">
      <c r="A1814" s="3" t="s">
        <v>52</v>
      </c>
      <c r="B1814" s="3">
        <v>180593000</v>
      </c>
      <c r="C1814" s="3">
        <v>180603000</v>
      </c>
    </row>
    <row r="1815" spans="1:3" ht="15.75" customHeight="1" x14ac:dyDescent="0.25">
      <c r="A1815" s="3" t="s">
        <v>52</v>
      </c>
      <c r="B1815" s="3">
        <v>180633000</v>
      </c>
      <c r="C1815" s="3">
        <v>180643000</v>
      </c>
    </row>
    <row r="1816" spans="1:3" ht="15.75" customHeight="1" x14ac:dyDescent="0.25">
      <c r="A1816" s="3" t="s">
        <v>52</v>
      </c>
      <c r="B1816" s="3">
        <v>180643000</v>
      </c>
      <c r="C1816" s="3">
        <v>180653000</v>
      </c>
    </row>
    <row r="1817" spans="1:3" ht="15.75" customHeight="1" x14ac:dyDescent="0.25">
      <c r="A1817" s="3" t="s">
        <v>52</v>
      </c>
      <c r="B1817" s="3">
        <v>3339886</v>
      </c>
      <c r="C1817" s="3">
        <v>3349886</v>
      </c>
    </row>
    <row r="1818" spans="1:3" ht="15.75" customHeight="1" x14ac:dyDescent="0.25">
      <c r="A1818" s="3" t="s">
        <v>52</v>
      </c>
      <c r="B1818" s="3">
        <v>3709886</v>
      </c>
      <c r="C1818" s="3">
        <v>3719886</v>
      </c>
    </row>
    <row r="1819" spans="1:3" ht="15.75" customHeight="1" x14ac:dyDescent="0.25">
      <c r="A1819" s="3" t="s">
        <v>52</v>
      </c>
      <c r="B1819" s="3">
        <v>34259895</v>
      </c>
      <c r="C1819" s="3">
        <v>34269895</v>
      </c>
    </row>
    <row r="1820" spans="1:3" ht="15.75" customHeight="1" x14ac:dyDescent="0.25">
      <c r="A1820" s="3" t="s">
        <v>52</v>
      </c>
      <c r="B1820" s="3">
        <v>34439895</v>
      </c>
      <c r="C1820" s="3">
        <v>34449895</v>
      </c>
    </row>
    <row r="1821" spans="1:3" ht="15.75" customHeight="1" x14ac:dyDescent="0.25">
      <c r="A1821" s="3" t="s">
        <v>52</v>
      </c>
      <c r="B1821" s="3">
        <v>34449895</v>
      </c>
      <c r="C1821" s="3">
        <v>34459895</v>
      </c>
    </row>
    <row r="1822" spans="1:3" ht="15.75" customHeight="1" x14ac:dyDescent="0.25">
      <c r="A1822" s="3" t="s">
        <v>52</v>
      </c>
      <c r="B1822" s="3">
        <v>34459895</v>
      </c>
      <c r="C1822" s="3">
        <v>34469895</v>
      </c>
    </row>
    <row r="1823" spans="1:3" ht="15.75" customHeight="1" x14ac:dyDescent="0.25">
      <c r="A1823" s="3" t="s">
        <v>52</v>
      </c>
      <c r="B1823" s="3">
        <v>34159895</v>
      </c>
      <c r="C1823" s="3">
        <v>34169895</v>
      </c>
    </row>
    <row r="1824" spans="1:3" ht="15.75" customHeight="1" x14ac:dyDescent="0.25">
      <c r="A1824" s="3" t="s">
        <v>52</v>
      </c>
      <c r="B1824" s="3">
        <v>33569895</v>
      </c>
      <c r="C1824" s="3">
        <v>33579895</v>
      </c>
    </row>
    <row r="1825" spans="1:3" ht="15.75" customHeight="1" x14ac:dyDescent="0.25">
      <c r="A1825" s="3" t="s">
        <v>52</v>
      </c>
      <c r="B1825" s="3">
        <v>34099895</v>
      </c>
      <c r="C1825" s="3">
        <v>34109895</v>
      </c>
    </row>
    <row r="1826" spans="1:3" ht="15.75" customHeight="1" x14ac:dyDescent="0.25">
      <c r="A1826" s="3" t="s">
        <v>52</v>
      </c>
      <c r="B1826" s="3">
        <v>34159895</v>
      </c>
      <c r="C1826" s="3">
        <v>34169895</v>
      </c>
    </row>
    <row r="1827" spans="1:3" ht="15.75" customHeight="1" x14ac:dyDescent="0.25">
      <c r="A1827" s="3" t="s">
        <v>52</v>
      </c>
      <c r="B1827" s="3">
        <v>41829898</v>
      </c>
      <c r="C1827" s="3">
        <v>41839898</v>
      </c>
    </row>
    <row r="1828" spans="1:3" ht="15.75" customHeight="1" x14ac:dyDescent="0.25">
      <c r="A1828" s="3" t="s">
        <v>52</v>
      </c>
      <c r="B1828" s="3">
        <v>41839898</v>
      </c>
      <c r="C1828" s="3">
        <v>41849898</v>
      </c>
    </row>
    <row r="1829" spans="1:3" ht="15.75" customHeight="1" x14ac:dyDescent="0.25">
      <c r="A1829" s="3" t="s">
        <v>52</v>
      </c>
      <c r="B1829" s="3">
        <v>41849898</v>
      </c>
      <c r="C1829" s="3">
        <v>41859898</v>
      </c>
    </row>
    <row r="1830" spans="1:3" ht="15.75" customHeight="1" x14ac:dyDescent="0.25">
      <c r="A1830" s="3" t="s">
        <v>52</v>
      </c>
      <c r="B1830" s="3">
        <v>41859898</v>
      </c>
      <c r="C1830" s="3">
        <v>41869898</v>
      </c>
    </row>
    <row r="1831" spans="1:3" ht="15.75" customHeight="1" x14ac:dyDescent="0.25">
      <c r="A1831" s="3" t="s">
        <v>52</v>
      </c>
      <c r="B1831" s="3">
        <v>41869898</v>
      </c>
      <c r="C1831" s="3">
        <v>41879898</v>
      </c>
    </row>
    <row r="1832" spans="1:3" ht="15.75" customHeight="1" x14ac:dyDescent="0.25">
      <c r="A1832" s="3" t="s">
        <v>52</v>
      </c>
      <c r="B1832" s="3">
        <v>41919898</v>
      </c>
      <c r="C1832" s="3">
        <v>41929898</v>
      </c>
    </row>
    <row r="1833" spans="1:3" ht="15.75" customHeight="1" x14ac:dyDescent="0.25">
      <c r="A1833" s="3" t="s">
        <v>52</v>
      </c>
      <c r="B1833" s="3">
        <v>51374166</v>
      </c>
      <c r="C1833" s="3">
        <v>51384166</v>
      </c>
    </row>
    <row r="1834" spans="1:3" ht="15.75" customHeight="1" x14ac:dyDescent="0.25">
      <c r="A1834" s="3" t="s">
        <v>52</v>
      </c>
      <c r="B1834" s="3">
        <v>51384166</v>
      </c>
      <c r="C1834" s="3">
        <v>51394166</v>
      </c>
    </row>
    <row r="1835" spans="1:3" ht="15.75" customHeight="1" x14ac:dyDescent="0.25">
      <c r="A1835" s="3" t="s">
        <v>52</v>
      </c>
      <c r="B1835" s="3">
        <v>51394166</v>
      </c>
      <c r="C1835" s="3">
        <v>51404166</v>
      </c>
    </row>
    <row r="1836" spans="1:3" ht="15.75" customHeight="1" x14ac:dyDescent="0.25">
      <c r="A1836" s="3" t="s">
        <v>52</v>
      </c>
      <c r="B1836" s="3">
        <v>51954166</v>
      </c>
      <c r="C1836" s="3">
        <v>51964166</v>
      </c>
    </row>
    <row r="1837" spans="1:3" ht="15.75" customHeight="1" x14ac:dyDescent="0.25">
      <c r="A1837" s="3" t="s">
        <v>52</v>
      </c>
      <c r="B1837" s="3">
        <v>54214170</v>
      </c>
      <c r="C1837" s="3">
        <v>54224170</v>
      </c>
    </row>
    <row r="1838" spans="1:3" ht="15.75" customHeight="1" x14ac:dyDescent="0.25">
      <c r="A1838" s="3" t="s">
        <v>52</v>
      </c>
      <c r="B1838" s="3">
        <v>56254173</v>
      </c>
      <c r="C1838" s="3">
        <v>56264173</v>
      </c>
    </row>
    <row r="1839" spans="1:3" ht="15.75" customHeight="1" x14ac:dyDescent="0.25">
      <c r="A1839" s="3" t="s">
        <v>52</v>
      </c>
      <c r="B1839" s="3">
        <v>139885</v>
      </c>
      <c r="C1839" s="3">
        <v>149885</v>
      </c>
    </row>
    <row r="1840" spans="1:3" ht="15.75" customHeight="1" x14ac:dyDescent="0.25">
      <c r="A1840" s="3" t="s">
        <v>52</v>
      </c>
      <c r="B1840" s="3">
        <v>359885</v>
      </c>
      <c r="C1840" s="3">
        <v>369885</v>
      </c>
    </row>
    <row r="1841" spans="1:3" ht="15.75" customHeight="1" x14ac:dyDescent="0.25">
      <c r="A1841" s="3" t="s">
        <v>52</v>
      </c>
      <c r="B1841" s="3">
        <v>379885</v>
      </c>
      <c r="C1841" s="3">
        <v>389885</v>
      </c>
    </row>
    <row r="1842" spans="1:3" ht="15.75" customHeight="1" x14ac:dyDescent="0.25">
      <c r="A1842" s="3" t="s">
        <v>52</v>
      </c>
      <c r="B1842" s="3">
        <v>749885</v>
      </c>
      <c r="C1842" s="3">
        <v>759885</v>
      </c>
    </row>
    <row r="1843" spans="1:3" ht="15.75" customHeight="1" x14ac:dyDescent="0.25">
      <c r="A1843" s="3" t="s">
        <v>52</v>
      </c>
      <c r="B1843" s="3">
        <v>759885</v>
      </c>
      <c r="C1843" s="3">
        <v>769885</v>
      </c>
    </row>
    <row r="1844" spans="1:3" ht="15.75" customHeight="1" x14ac:dyDescent="0.25">
      <c r="A1844" s="3" t="s">
        <v>52</v>
      </c>
      <c r="B1844" s="3">
        <v>869885</v>
      </c>
      <c r="C1844" s="3">
        <v>879885</v>
      </c>
    </row>
    <row r="1845" spans="1:3" ht="15.75" customHeight="1" x14ac:dyDescent="0.25">
      <c r="A1845" s="3" t="s">
        <v>52</v>
      </c>
      <c r="B1845" s="3">
        <v>1459885</v>
      </c>
      <c r="C1845" s="3">
        <v>1469885</v>
      </c>
    </row>
    <row r="1846" spans="1:3" ht="15.75" customHeight="1" x14ac:dyDescent="0.25">
      <c r="A1846" s="3" t="s">
        <v>52</v>
      </c>
      <c r="B1846" s="3">
        <v>1629885</v>
      </c>
      <c r="C1846" s="3">
        <v>1639885</v>
      </c>
    </row>
    <row r="1847" spans="1:3" ht="15.75" customHeight="1" x14ac:dyDescent="0.25">
      <c r="A1847" s="3" t="s">
        <v>52</v>
      </c>
      <c r="B1847" s="3">
        <v>1649885</v>
      </c>
      <c r="C1847" s="3">
        <v>1659885</v>
      </c>
    </row>
    <row r="1848" spans="1:3" ht="15.75" customHeight="1" x14ac:dyDescent="0.25">
      <c r="A1848" s="3" t="s">
        <v>52</v>
      </c>
      <c r="B1848" s="3">
        <v>1689885</v>
      </c>
      <c r="C1848" s="3">
        <v>1699885</v>
      </c>
    </row>
    <row r="1849" spans="1:3" ht="15.75" customHeight="1" x14ac:dyDescent="0.25">
      <c r="A1849" s="3" t="s">
        <v>52</v>
      </c>
      <c r="B1849" s="3">
        <v>1699885</v>
      </c>
      <c r="C1849" s="3">
        <v>1709885</v>
      </c>
    </row>
    <row r="1850" spans="1:3" ht="15.75" customHeight="1" x14ac:dyDescent="0.25">
      <c r="A1850" s="3" t="s">
        <v>52</v>
      </c>
      <c r="B1850" s="3">
        <v>1709885</v>
      </c>
      <c r="C1850" s="3">
        <v>1719885</v>
      </c>
    </row>
    <row r="1851" spans="1:3" ht="15.75" customHeight="1" x14ac:dyDescent="0.25">
      <c r="A1851" s="3" t="s">
        <v>52</v>
      </c>
      <c r="B1851" s="3">
        <v>1719885</v>
      </c>
      <c r="C1851" s="3">
        <v>1729885</v>
      </c>
    </row>
    <row r="1852" spans="1:3" ht="15.75" customHeight="1" x14ac:dyDescent="0.25">
      <c r="A1852" s="3" t="s">
        <v>52</v>
      </c>
      <c r="B1852" s="3">
        <v>1729885</v>
      </c>
      <c r="C1852" s="3">
        <v>1739885</v>
      </c>
    </row>
    <row r="1853" spans="1:3" ht="15.75" customHeight="1" x14ac:dyDescent="0.25">
      <c r="A1853" s="3" t="s">
        <v>52</v>
      </c>
      <c r="B1853" s="3">
        <v>9939888</v>
      </c>
      <c r="C1853" s="3">
        <v>9949888</v>
      </c>
    </row>
    <row r="1854" spans="1:3" ht="15.75" customHeight="1" x14ac:dyDescent="0.25">
      <c r="A1854" s="3" t="s">
        <v>52</v>
      </c>
      <c r="B1854" s="3">
        <v>8219887</v>
      </c>
      <c r="C1854" s="3">
        <v>8229887</v>
      </c>
    </row>
    <row r="1855" spans="1:3" ht="15.75" customHeight="1" x14ac:dyDescent="0.25">
      <c r="A1855" s="3" t="s">
        <v>52</v>
      </c>
      <c r="B1855" s="3">
        <v>8229887</v>
      </c>
      <c r="C1855" s="3">
        <v>8239887</v>
      </c>
    </row>
    <row r="1856" spans="1:3" ht="15.75" customHeight="1" x14ac:dyDescent="0.25">
      <c r="A1856" s="3" t="s">
        <v>52</v>
      </c>
      <c r="B1856" s="3">
        <v>8219887</v>
      </c>
      <c r="C1856" s="3">
        <v>8229887</v>
      </c>
    </row>
    <row r="1857" spans="1:3" ht="15.75" customHeight="1" x14ac:dyDescent="0.25">
      <c r="A1857" s="3" t="s">
        <v>52</v>
      </c>
      <c r="B1857" s="3">
        <v>8229887</v>
      </c>
      <c r="C1857" s="3">
        <v>8239887</v>
      </c>
    </row>
    <row r="1858" spans="1:3" ht="15.75" customHeight="1" x14ac:dyDescent="0.25">
      <c r="A1858" s="3" t="s">
        <v>52</v>
      </c>
      <c r="B1858" s="3">
        <v>10179888</v>
      </c>
      <c r="C1858" s="3">
        <v>10189888</v>
      </c>
    </row>
    <row r="1859" spans="1:3" ht="15.75" customHeight="1" x14ac:dyDescent="0.25">
      <c r="A1859" s="3" t="s">
        <v>52</v>
      </c>
      <c r="B1859" s="3">
        <v>179885</v>
      </c>
      <c r="C1859" s="3">
        <v>189885</v>
      </c>
    </row>
    <row r="1860" spans="1:3" ht="15.75" customHeight="1" x14ac:dyDescent="0.25">
      <c r="A1860" s="3" t="s">
        <v>52</v>
      </c>
      <c r="B1860" s="3">
        <v>189885</v>
      </c>
      <c r="C1860" s="3">
        <v>199885</v>
      </c>
    </row>
    <row r="1861" spans="1:3" ht="15.75" customHeight="1" x14ac:dyDescent="0.25">
      <c r="A1861" s="3" t="s">
        <v>52</v>
      </c>
      <c r="B1861" s="3">
        <v>249885</v>
      </c>
      <c r="C1861" s="3">
        <v>259885</v>
      </c>
    </row>
    <row r="1862" spans="1:3" ht="15.75" customHeight="1" x14ac:dyDescent="0.25">
      <c r="A1862" s="3" t="s">
        <v>52</v>
      </c>
      <c r="B1862" s="3">
        <v>269885</v>
      </c>
      <c r="C1862" s="3">
        <v>279885</v>
      </c>
    </row>
    <row r="1863" spans="1:3" ht="15.75" customHeight="1" x14ac:dyDescent="0.25">
      <c r="A1863" s="3" t="s">
        <v>52</v>
      </c>
      <c r="B1863" s="3">
        <v>369885</v>
      </c>
      <c r="C1863" s="3">
        <v>379885</v>
      </c>
    </row>
    <row r="1864" spans="1:3" ht="15.75" customHeight="1" x14ac:dyDescent="0.25">
      <c r="A1864" s="3" t="s">
        <v>52</v>
      </c>
      <c r="B1864" s="3">
        <v>379885</v>
      </c>
      <c r="C1864" s="3">
        <v>389885</v>
      </c>
    </row>
    <row r="1865" spans="1:3" ht="15.75" customHeight="1" x14ac:dyDescent="0.25">
      <c r="A1865" s="3" t="s">
        <v>52</v>
      </c>
      <c r="B1865" s="3">
        <v>449885</v>
      </c>
      <c r="C1865" s="3">
        <v>459885</v>
      </c>
    </row>
    <row r="1866" spans="1:3" ht="15.75" customHeight="1" x14ac:dyDescent="0.25">
      <c r="A1866" s="3" t="s">
        <v>52</v>
      </c>
      <c r="B1866" s="3">
        <v>829885</v>
      </c>
      <c r="C1866" s="3">
        <v>839885</v>
      </c>
    </row>
    <row r="1867" spans="1:3" ht="15.75" customHeight="1" x14ac:dyDescent="0.25">
      <c r="A1867" s="3" t="s">
        <v>52</v>
      </c>
      <c r="B1867" s="3">
        <v>839885</v>
      </c>
      <c r="C1867" s="3">
        <v>849885</v>
      </c>
    </row>
    <row r="1868" spans="1:3" ht="15.75" customHeight="1" x14ac:dyDescent="0.25">
      <c r="A1868" s="3" t="s">
        <v>52</v>
      </c>
      <c r="B1868" s="3">
        <v>1199885</v>
      </c>
      <c r="C1868" s="3">
        <v>1209885</v>
      </c>
    </row>
    <row r="1869" spans="1:3" ht="15.75" customHeight="1" x14ac:dyDescent="0.25">
      <c r="A1869" s="3" t="s">
        <v>52</v>
      </c>
      <c r="B1869" s="3">
        <v>1339885</v>
      </c>
      <c r="C1869" s="3">
        <v>1349885</v>
      </c>
    </row>
    <row r="1870" spans="1:3" ht="15.75" customHeight="1" x14ac:dyDescent="0.25">
      <c r="A1870" s="3" t="s">
        <v>52</v>
      </c>
      <c r="B1870" s="3">
        <v>1579885</v>
      </c>
      <c r="C1870" s="3">
        <v>1589885</v>
      </c>
    </row>
    <row r="1871" spans="1:3" ht="15.75" customHeight="1" x14ac:dyDescent="0.25">
      <c r="A1871" s="3" t="s">
        <v>52</v>
      </c>
      <c r="B1871" s="3">
        <v>1589885</v>
      </c>
      <c r="C1871" s="3">
        <v>1599885</v>
      </c>
    </row>
    <row r="1872" spans="1:3" ht="15.75" customHeight="1" x14ac:dyDescent="0.25">
      <c r="A1872" s="3" t="s">
        <v>52</v>
      </c>
      <c r="B1872" s="3">
        <v>1599885</v>
      </c>
      <c r="C1872" s="3">
        <v>1609885</v>
      </c>
    </row>
    <row r="1873" spans="1:3" ht="15.75" customHeight="1" x14ac:dyDescent="0.25">
      <c r="A1873" s="3" t="s">
        <v>52</v>
      </c>
      <c r="B1873" s="3">
        <v>1609885</v>
      </c>
      <c r="C1873" s="3">
        <v>1619885</v>
      </c>
    </row>
    <row r="1874" spans="1:3" ht="15.75" customHeight="1" x14ac:dyDescent="0.25">
      <c r="A1874" s="3" t="s">
        <v>52</v>
      </c>
      <c r="B1874" s="3">
        <v>1619885</v>
      </c>
      <c r="C1874" s="3">
        <v>1629885</v>
      </c>
    </row>
    <row r="1875" spans="1:3" ht="15.75" customHeight="1" x14ac:dyDescent="0.25">
      <c r="A1875" s="3" t="s">
        <v>52</v>
      </c>
      <c r="B1875" s="3">
        <v>1629885</v>
      </c>
      <c r="C1875" s="3">
        <v>1639885</v>
      </c>
    </row>
    <row r="1876" spans="1:3" ht="15.75" customHeight="1" x14ac:dyDescent="0.25">
      <c r="A1876" s="3" t="s">
        <v>52</v>
      </c>
      <c r="B1876" s="3">
        <v>1779885</v>
      </c>
      <c r="C1876" s="3">
        <v>1789886</v>
      </c>
    </row>
    <row r="1877" spans="1:3" ht="15.75" customHeight="1" x14ac:dyDescent="0.25">
      <c r="A1877" s="3" t="s">
        <v>52</v>
      </c>
      <c r="B1877" s="3">
        <v>1819886</v>
      </c>
      <c r="C1877" s="3">
        <v>1829886</v>
      </c>
    </row>
    <row r="1878" spans="1:3" ht="15.75" customHeight="1" x14ac:dyDescent="0.25">
      <c r="A1878" s="3" t="s">
        <v>52</v>
      </c>
      <c r="B1878" s="3">
        <v>489885</v>
      </c>
      <c r="C1878" s="3">
        <v>499885</v>
      </c>
    </row>
    <row r="1879" spans="1:3" ht="15.75" customHeight="1" x14ac:dyDescent="0.25">
      <c r="A1879" s="3" t="s">
        <v>52</v>
      </c>
      <c r="B1879" s="3">
        <v>499885</v>
      </c>
      <c r="C1879" s="3">
        <v>509885</v>
      </c>
    </row>
    <row r="1880" spans="1:3" ht="15.75" customHeight="1" x14ac:dyDescent="0.25">
      <c r="A1880" s="3" t="s">
        <v>52</v>
      </c>
      <c r="B1880" s="3">
        <v>679885</v>
      </c>
      <c r="C1880" s="3">
        <v>689885</v>
      </c>
    </row>
    <row r="1881" spans="1:3" ht="15.75" customHeight="1" x14ac:dyDescent="0.25">
      <c r="A1881" s="3" t="s">
        <v>52</v>
      </c>
      <c r="B1881" s="3">
        <v>1259885</v>
      </c>
      <c r="C1881" s="3">
        <v>1269885</v>
      </c>
    </row>
    <row r="1882" spans="1:3" ht="15.75" customHeight="1" x14ac:dyDescent="0.25">
      <c r="A1882" s="3" t="s">
        <v>52</v>
      </c>
      <c r="B1882" s="3">
        <v>1499885</v>
      </c>
      <c r="C1882" s="3">
        <v>1509885</v>
      </c>
    </row>
    <row r="1883" spans="1:3" ht="15.75" customHeight="1" x14ac:dyDescent="0.25">
      <c r="A1883" s="3" t="s">
        <v>52</v>
      </c>
      <c r="B1883" s="3">
        <v>1579885</v>
      </c>
      <c r="C1883" s="3">
        <v>1589885</v>
      </c>
    </row>
    <row r="1884" spans="1:3" ht="15.75" customHeight="1" x14ac:dyDescent="0.25">
      <c r="A1884" s="3" t="s">
        <v>52</v>
      </c>
      <c r="B1884" s="3">
        <v>1589885</v>
      </c>
      <c r="C1884" s="3">
        <v>1599885</v>
      </c>
    </row>
    <row r="1885" spans="1:3" ht="15.75" customHeight="1" x14ac:dyDescent="0.25">
      <c r="A1885" s="3" t="s">
        <v>52</v>
      </c>
      <c r="B1885" s="3">
        <v>1609885</v>
      </c>
      <c r="C1885" s="3">
        <v>1619885</v>
      </c>
    </row>
    <row r="1886" spans="1:3" ht="15.75" customHeight="1" x14ac:dyDescent="0.25">
      <c r="A1886" s="3" t="s">
        <v>52</v>
      </c>
      <c r="B1886" s="3">
        <v>1619885</v>
      </c>
      <c r="C1886" s="3">
        <v>1629885</v>
      </c>
    </row>
    <row r="1887" spans="1:3" ht="15.75" customHeight="1" x14ac:dyDescent="0.25">
      <c r="A1887" s="3" t="s">
        <v>52</v>
      </c>
      <c r="B1887" s="3">
        <v>1629885</v>
      </c>
      <c r="C1887" s="3">
        <v>1639885</v>
      </c>
    </row>
    <row r="1888" spans="1:3" ht="15.75" customHeight="1" x14ac:dyDescent="0.25">
      <c r="A1888" s="3" t="s">
        <v>52</v>
      </c>
      <c r="B1888" s="3">
        <v>1639885</v>
      </c>
      <c r="C1888" s="3">
        <v>1649885</v>
      </c>
    </row>
    <row r="1889" spans="1:3" ht="15.75" customHeight="1" x14ac:dyDescent="0.25">
      <c r="A1889" s="3" t="s">
        <v>52</v>
      </c>
      <c r="B1889" s="3">
        <v>1649885</v>
      </c>
      <c r="C1889" s="3">
        <v>1659885</v>
      </c>
    </row>
    <row r="1890" spans="1:3" ht="15.75" customHeight="1" x14ac:dyDescent="0.25">
      <c r="A1890" s="3" t="s">
        <v>52</v>
      </c>
      <c r="B1890" s="3">
        <v>1659885</v>
      </c>
      <c r="C1890" s="3">
        <v>1669885</v>
      </c>
    </row>
    <row r="1891" spans="1:3" ht="15.75" customHeight="1" x14ac:dyDescent="0.25">
      <c r="A1891" s="3" t="s">
        <v>52</v>
      </c>
      <c r="B1891" s="3">
        <v>1839886</v>
      </c>
      <c r="C1891" s="3">
        <v>1849886</v>
      </c>
    </row>
    <row r="1892" spans="1:3" ht="15.75" customHeight="1" x14ac:dyDescent="0.25">
      <c r="A1892" s="3" t="s">
        <v>52</v>
      </c>
      <c r="B1892" s="3">
        <v>1969886</v>
      </c>
      <c r="C1892" s="3">
        <v>1979886</v>
      </c>
    </row>
    <row r="1893" spans="1:3" ht="15.75" customHeight="1" x14ac:dyDescent="0.25">
      <c r="A1893" s="3" t="s">
        <v>52</v>
      </c>
      <c r="B1893" s="3">
        <v>1999886</v>
      </c>
      <c r="C1893" s="3">
        <v>2009886</v>
      </c>
    </row>
    <row r="1894" spans="1:3" ht="15.75" customHeight="1" x14ac:dyDescent="0.25">
      <c r="A1894" s="3" t="s">
        <v>52</v>
      </c>
      <c r="B1894" s="3">
        <v>133084308</v>
      </c>
      <c r="C1894" s="3">
        <v>133094308</v>
      </c>
    </row>
    <row r="1895" spans="1:3" ht="15.75" customHeight="1" x14ac:dyDescent="0.25">
      <c r="A1895" s="3" t="s">
        <v>52</v>
      </c>
      <c r="B1895" s="3">
        <v>133104308</v>
      </c>
      <c r="C1895" s="3">
        <v>133114308</v>
      </c>
    </row>
    <row r="1896" spans="1:3" ht="15.75" customHeight="1" x14ac:dyDescent="0.25">
      <c r="A1896" s="3" t="s">
        <v>52</v>
      </c>
      <c r="B1896" s="3">
        <v>133154308</v>
      </c>
      <c r="C1896" s="3">
        <v>133164308</v>
      </c>
    </row>
    <row r="1897" spans="1:3" ht="15.75" customHeight="1" x14ac:dyDescent="0.25">
      <c r="A1897" s="3" t="s">
        <v>52</v>
      </c>
      <c r="B1897" s="3">
        <v>133174308</v>
      </c>
      <c r="C1897" s="3">
        <v>133184308</v>
      </c>
    </row>
    <row r="1898" spans="1:3" ht="15.75" customHeight="1" x14ac:dyDescent="0.25">
      <c r="A1898" s="3" t="s">
        <v>52</v>
      </c>
      <c r="B1898" s="3">
        <v>133184308</v>
      </c>
      <c r="C1898" s="3">
        <v>133194308</v>
      </c>
    </row>
    <row r="1899" spans="1:3" ht="15.75" customHeight="1" x14ac:dyDescent="0.25">
      <c r="A1899" s="3" t="s">
        <v>52</v>
      </c>
      <c r="B1899" s="3">
        <v>133884309</v>
      </c>
      <c r="C1899" s="3">
        <v>133894309</v>
      </c>
    </row>
    <row r="1900" spans="1:3" ht="15.75" customHeight="1" x14ac:dyDescent="0.25">
      <c r="A1900" s="3" t="s">
        <v>52</v>
      </c>
      <c r="B1900" s="3">
        <v>133894309</v>
      </c>
      <c r="C1900" s="3">
        <v>133904309</v>
      </c>
    </row>
    <row r="1901" spans="1:3" ht="15.75" customHeight="1" x14ac:dyDescent="0.25">
      <c r="A1901" s="3" t="s">
        <v>52</v>
      </c>
      <c r="B1901" s="3">
        <v>135574310</v>
      </c>
      <c r="C1901" s="3">
        <v>135584310</v>
      </c>
    </row>
    <row r="1902" spans="1:3" ht="15.75" customHeight="1" x14ac:dyDescent="0.25">
      <c r="A1902" s="3" t="s">
        <v>52</v>
      </c>
      <c r="B1902" s="3">
        <v>141910435</v>
      </c>
      <c r="C1902" s="3">
        <v>141920435</v>
      </c>
    </row>
    <row r="1903" spans="1:3" ht="15.75" customHeight="1" x14ac:dyDescent="0.25">
      <c r="A1903" s="3" t="s">
        <v>52</v>
      </c>
      <c r="B1903" s="3">
        <v>141920435</v>
      </c>
      <c r="C1903" s="3">
        <v>141930435</v>
      </c>
    </row>
    <row r="1904" spans="1:3" ht="15.75" customHeight="1" x14ac:dyDescent="0.25">
      <c r="A1904" s="3" t="s">
        <v>52</v>
      </c>
      <c r="B1904" s="3">
        <v>141930435</v>
      </c>
      <c r="C1904" s="3">
        <v>141940435</v>
      </c>
    </row>
    <row r="1905" spans="1:3" ht="15.75" customHeight="1" x14ac:dyDescent="0.25">
      <c r="A1905" s="3" t="s">
        <v>52</v>
      </c>
      <c r="B1905" s="3">
        <v>141940435</v>
      </c>
      <c r="C1905" s="3">
        <v>141950435</v>
      </c>
    </row>
    <row r="1906" spans="1:3" ht="15.75" customHeight="1" x14ac:dyDescent="0.25">
      <c r="A1906" s="3" t="s">
        <v>52</v>
      </c>
      <c r="B1906" s="3">
        <v>141950435</v>
      </c>
      <c r="C1906" s="3">
        <v>141960435</v>
      </c>
    </row>
    <row r="1907" spans="1:3" ht="15.75" customHeight="1" x14ac:dyDescent="0.25">
      <c r="A1907" s="3" t="s">
        <v>52</v>
      </c>
      <c r="B1907" s="3">
        <v>141960435</v>
      </c>
      <c r="C1907" s="3">
        <v>141970435</v>
      </c>
    </row>
    <row r="1908" spans="1:3" ht="15.75" customHeight="1" x14ac:dyDescent="0.25">
      <c r="A1908" s="3" t="s">
        <v>52</v>
      </c>
      <c r="B1908" s="3">
        <v>141970435</v>
      </c>
      <c r="C1908" s="3">
        <v>141980435</v>
      </c>
    </row>
    <row r="1909" spans="1:3" ht="15.75" customHeight="1" x14ac:dyDescent="0.25">
      <c r="A1909" s="3" t="s">
        <v>52</v>
      </c>
      <c r="B1909" s="3">
        <v>141980435</v>
      </c>
      <c r="C1909" s="3">
        <v>141990435</v>
      </c>
    </row>
    <row r="1910" spans="1:3" ht="15.75" customHeight="1" x14ac:dyDescent="0.25">
      <c r="A1910" s="3" t="s">
        <v>52</v>
      </c>
      <c r="B1910" s="3">
        <v>142000435</v>
      </c>
      <c r="C1910" s="3">
        <v>142010435</v>
      </c>
    </row>
    <row r="1911" spans="1:3" ht="15.75" customHeight="1" x14ac:dyDescent="0.25">
      <c r="A1911" s="3" t="s">
        <v>52</v>
      </c>
      <c r="B1911" s="3">
        <v>142020435</v>
      </c>
      <c r="C1911" s="3">
        <v>142030435</v>
      </c>
    </row>
    <row r="1912" spans="1:3" ht="15.75" customHeight="1" x14ac:dyDescent="0.25">
      <c r="A1912" s="3" t="s">
        <v>52</v>
      </c>
      <c r="B1912" s="3">
        <v>142040435</v>
      </c>
      <c r="C1912" s="3">
        <v>142050435</v>
      </c>
    </row>
    <row r="1913" spans="1:3" ht="15.75" customHeight="1" x14ac:dyDescent="0.25">
      <c r="A1913" s="3" t="s">
        <v>52</v>
      </c>
      <c r="B1913" s="3">
        <v>142140435</v>
      </c>
      <c r="C1913" s="3">
        <v>142150435</v>
      </c>
    </row>
    <row r="1914" spans="1:3" ht="15.75" customHeight="1" x14ac:dyDescent="0.25">
      <c r="A1914" s="3" t="s">
        <v>52</v>
      </c>
      <c r="B1914" s="3">
        <v>142150435</v>
      </c>
      <c r="C1914" s="3">
        <v>142160435</v>
      </c>
    </row>
    <row r="1915" spans="1:3" ht="15.75" customHeight="1" x14ac:dyDescent="0.25">
      <c r="A1915" s="3" t="s">
        <v>52</v>
      </c>
      <c r="B1915" s="3">
        <v>144930437</v>
      </c>
      <c r="C1915" s="3">
        <v>144940437</v>
      </c>
    </row>
    <row r="1916" spans="1:3" ht="15.75" customHeight="1" x14ac:dyDescent="0.25">
      <c r="A1916" s="3" t="s">
        <v>52</v>
      </c>
      <c r="B1916" s="3">
        <v>149690437</v>
      </c>
      <c r="C1916" s="3">
        <v>149700437</v>
      </c>
    </row>
    <row r="1917" spans="1:3" ht="15.75" customHeight="1" x14ac:dyDescent="0.25">
      <c r="A1917" s="3" t="s">
        <v>52</v>
      </c>
      <c r="B1917" s="3">
        <v>149700437</v>
      </c>
      <c r="C1917" s="3">
        <v>149710437</v>
      </c>
    </row>
    <row r="1918" spans="1:3" ht="15.75" customHeight="1" x14ac:dyDescent="0.25">
      <c r="A1918" s="3" t="s">
        <v>52</v>
      </c>
      <c r="B1918" s="3">
        <v>149740437</v>
      </c>
      <c r="C1918" s="3">
        <v>149750437</v>
      </c>
    </row>
    <row r="1919" spans="1:3" ht="15.75" customHeight="1" x14ac:dyDescent="0.25">
      <c r="A1919" s="3" t="s">
        <v>52</v>
      </c>
      <c r="B1919" s="3">
        <v>149750437</v>
      </c>
      <c r="C1919" s="3">
        <v>149760437</v>
      </c>
    </row>
    <row r="1920" spans="1:3" ht="15.75" customHeight="1" x14ac:dyDescent="0.25">
      <c r="A1920" s="3" t="s">
        <v>52</v>
      </c>
      <c r="B1920" s="3">
        <v>149960437</v>
      </c>
      <c r="C1920" s="3">
        <v>149970437</v>
      </c>
    </row>
    <row r="1921" spans="1:3" ht="15.75" customHeight="1" x14ac:dyDescent="0.25">
      <c r="A1921" s="3" t="s">
        <v>52</v>
      </c>
      <c r="B1921" s="3">
        <v>150180437</v>
      </c>
      <c r="C1921" s="3">
        <v>150190437</v>
      </c>
    </row>
    <row r="1922" spans="1:3" ht="15.75" customHeight="1" x14ac:dyDescent="0.25">
      <c r="A1922" s="3" t="s">
        <v>52</v>
      </c>
      <c r="B1922" s="3">
        <v>150210437</v>
      </c>
      <c r="C1922" s="3">
        <v>150220437</v>
      </c>
    </row>
    <row r="1923" spans="1:3" ht="15.75" customHeight="1" x14ac:dyDescent="0.25">
      <c r="A1923" s="3" t="s">
        <v>52</v>
      </c>
      <c r="B1923" s="3">
        <v>150220437</v>
      </c>
      <c r="C1923" s="3">
        <v>150230437</v>
      </c>
    </row>
    <row r="1924" spans="1:3" ht="15.75" customHeight="1" x14ac:dyDescent="0.25">
      <c r="A1924" s="3" t="s">
        <v>52</v>
      </c>
      <c r="B1924" s="3">
        <v>150290437</v>
      </c>
      <c r="C1924" s="3">
        <v>150300437</v>
      </c>
    </row>
    <row r="1925" spans="1:3" ht="15.75" customHeight="1" x14ac:dyDescent="0.25">
      <c r="A1925" s="3" t="s">
        <v>52</v>
      </c>
      <c r="B1925" s="3">
        <v>150320437</v>
      </c>
      <c r="C1925" s="3">
        <v>150330437</v>
      </c>
    </row>
    <row r="1926" spans="1:3" ht="15.75" customHeight="1" x14ac:dyDescent="0.25">
      <c r="A1926" s="3" t="s">
        <v>52</v>
      </c>
      <c r="B1926" s="3">
        <v>150350437</v>
      </c>
      <c r="C1926" s="3">
        <v>150360437</v>
      </c>
    </row>
    <row r="1927" spans="1:3" ht="15.75" customHeight="1" x14ac:dyDescent="0.25">
      <c r="A1927" s="3" t="s">
        <v>52</v>
      </c>
      <c r="B1927" s="3">
        <v>929885</v>
      </c>
      <c r="C1927" s="3">
        <v>939885</v>
      </c>
    </row>
    <row r="1928" spans="1:3" ht="15.75" customHeight="1" x14ac:dyDescent="0.25">
      <c r="A1928" s="3" t="s">
        <v>52</v>
      </c>
      <c r="B1928" s="3">
        <v>949885</v>
      </c>
      <c r="C1928" s="3">
        <v>959885</v>
      </c>
    </row>
    <row r="1929" spans="1:3" ht="15.75" customHeight="1" x14ac:dyDescent="0.25">
      <c r="A1929" s="3" t="s">
        <v>52</v>
      </c>
      <c r="B1929" s="3">
        <v>1369885</v>
      </c>
      <c r="C1929" s="3">
        <v>1379885</v>
      </c>
    </row>
    <row r="1930" spans="1:3" ht="15.75" customHeight="1" x14ac:dyDescent="0.25">
      <c r="A1930" s="3" t="s">
        <v>52</v>
      </c>
      <c r="B1930" s="3">
        <v>1609885</v>
      </c>
      <c r="C1930" s="3">
        <v>1619885</v>
      </c>
    </row>
    <row r="1931" spans="1:3" ht="15.75" customHeight="1" x14ac:dyDescent="0.25">
      <c r="A1931" s="3" t="s">
        <v>52</v>
      </c>
      <c r="B1931" s="3">
        <v>1709885</v>
      </c>
      <c r="C1931" s="3">
        <v>1719885</v>
      </c>
    </row>
    <row r="1932" spans="1:3" ht="15.75" customHeight="1" x14ac:dyDescent="0.25">
      <c r="A1932" s="3" t="s">
        <v>52</v>
      </c>
      <c r="B1932" s="3">
        <v>1919886</v>
      </c>
      <c r="C1932" s="3">
        <v>1929886</v>
      </c>
    </row>
    <row r="1933" spans="1:3" ht="15.75" customHeight="1" x14ac:dyDescent="0.25">
      <c r="A1933" s="3" t="s">
        <v>52</v>
      </c>
      <c r="B1933" s="3">
        <v>2359886</v>
      </c>
      <c r="C1933" s="3">
        <v>2369886</v>
      </c>
    </row>
    <row r="1934" spans="1:3" ht="15.75" customHeight="1" x14ac:dyDescent="0.25">
      <c r="A1934" s="3" t="s">
        <v>52</v>
      </c>
      <c r="B1934" s="3">
        <v>154740440</v>
      </c>
      <c r="C1934" s="3">
        <v>154750440</v>
      </c>
    </row>
    <row r="1935" spans="1:3" ht="15.75" customHeight="1" x14ac:dyDescent="0.25">
      <c r="A1935" s="3" t="s">
        <v>52</v>
      </c>
      <c r="B1935" s="3">
        <v>154750440</v>
      </c>
      <c r="C1935" s="3">
        <v>154760440</v>
      </c>
    </row>
    <row r="1936" spans="1:3" ht="15.75" customHeight="1" x14ac:dyDescent="0.25">
      <c r="A1936" s="3" t="s">
        <v>52</v>
      </c>
      <c r="B1936" s="3">
        <v>158172992</v>
      </c>
      <c r="C1936" s="3">
        <v>158182992</v>
      </c>
    </row>
    <row r="1937" spans="1:3" ht="15.75" customHeight="1" x14ac:dyDescent="0.25">
      <c r="A1937" s="3" t="s">
        <v>52</v>
      </c>
      <c r="B1937" s="3">
        <v>158692992</v>
      </c>
      <c r="C1937" s="3">
        <v>158702992</v>
      </c>
    </row>
    <row r="1938" spans="1:3" ht="15.75" customHeight="1" x14ac:dyDescent="0.25">
      <c r="A1938" s="3" t="s">
        <v>52</v>
      </c>
      <c r="B1938" s="3">
        <v>158702992</v>
      </c>
      <c r="C1938" s="3">
        <v>158712992</v>
      </c>
    </row>
    <row r="1939" spans="1:3" ht="15.75" customHeight="1" x14ac:dyDescent="0.25">
      <c r="A1939" s="3" t="s">
        <v>52</v>
      </c>
      <c r="B1939" s="3">
        <v>169522996</v>
      </c>
      <c r="C1939" s="3">
        <v>169532996</v>
      </c>
    </row>
    <row r="1940" spans="1:3" ht="15.75" customHeight="1" x14ac:dyDescent="0.25">
      <c r="A1940" s="3" t="s">
        <v>52</v>
      </c>
      <c r="B1940" s="3">
        <v>169612996</v>
      </c>
      <c r="C1940" s="3">
        <v>169622996</v>
      </c>
    </row>
    <row r="1941" spans="1:3" ht="15.75" customHeight="1" x14ac:dyDescent="0.25">
      <c r="A1941" s="3" t="s">
        <v>52</v>
      </c>
      <c r="B1941" s="3">
        <v>171312996</v>
      </c>
      <c r="C1941" s="3">
        <v>171322996</v>
      </c>
    </row>
    <row r="1942" spans="1:3" ht="15.75" customHeight="1" x14ac:dyDescent="0.25">
      <c r="A1942" s="3" t="s">
        <v>52</v>
      </c>
      <c r="B1942" s="3">
        <v>171332996</v>
      </c>
      <c r="C1942" s="3">
        <v>171342996</v>
      </c>
    </row>
    <row r="1943" spans="1:3" ht="15.75" customHeight="1" x14ac:dyDescent="0.25">
      <c r="A1943" s="3" t="s">
        <v>52</v>
      </c>
      <c r="B1943" s="3">
        <v>171342996</v>
      </c>
      <c r="C1943" s="3">
        <v>171352996</v>
      </c>
    </row>
    <row r="1944" spans="1:3" ht="15.75" customHeight="1" x14ac:dyDescent="0.25">
      <c r="A1944" s="3" t="s">
        <v>52</v>
      </c>
      <c r="B1944" s="3">
        <v>171352996</v>
      </c>
      <c r="C1944" s="3">
        <v>171362996</v>
      </c>
    </row>
    <row r="1945" spans="1:3" ht="15.75" customHeight="1" x14ac:dyDescent="0.25">
      <c r="A1945" s="3" t="s">
        <v>52</v>
      </c>
      <c r="B1945" s="3">
        <v>171362996</v>
      </c>
      <c r="C1945" s="3">
        <v>171372996</v>
      </c>
    </row>
    <row r="1946" spans="1:3" ht="15.75" customHeight="1" x14ac:dyDescent="0.25">
      <c r="A1946" s="3" t="s">
        <v>52</v>
      </c>
      <c r="B1946" s="3">
        <v>171392996</v>
      </c>
      <c r="C1946" s="3">
        <v>171402996</v>
      </c>
    </row>
    <row r="1947" spans="1:3" ht="15.75" customHeight="1" x14ac:dyDescent="0.25">
      <c r="A1947" s="3" t="s">
        <v>52</v>
      </c>
      <c r="B1947" s="3">
        <v>177352999</v>
      </c>
      <c r="C1947" s="3">
        <v>177362999</v>
      </c>
    </row>
    <row r="1948" spans="1:3" ht="15.75" customHeight="1" x14ac:dyDescent="0.25">
      <c r="A1948" s="3" t="s">
        <v>52</v>
      </c>
      <c r="B1948" s="3">
        <v>177362999</v>
      </c>
      <c r="C1948" s="3">
        <v>177372999</v>
      </c>
    </row>
    <row r="1949" spans="1:3" ht="15.75" customHeight="1" x14ac:dyDescent="0.25">
      <c r="A1949" s="3" t="s">
        <v>52</v>
      </c>
      <c r="B1949" s="3">
        <v>177402999</v>
      </c>
      <c r="C1949" s="3">
        <v>177412999</v>
      </c>
    </row>
    <row r="1950" spans="1:3" ht="15.75" customHeight="1" x14ac:dyDescent="0.25">
      <c r="A1950" s="3" t="s">
        <v>52</v>
      </c>
      <c r="B1950" s="3">
        <v>177432999</v>
      </c>
      <c r="C1950" s="3">
        <v>177442999</v>
      </c>
    </row>
    <row r="1951" spans="1:3" ht="15.75" customHeight="1" x14ac:dyDescent="0.25">
      <c r="A1951" s="3" t="s">
        <v>52</v>
      </c>
      <c r="B1951" s="3">
        <v>177442999</v>
      </c>
      <c r="C1951" s="3">
        <v>177452999</v>
      </c>
    </row>
    <row r="1952" spans="1:3" ht="15.75" customHeight="1" x14ac:dyDescent="0.25">
      <c r="A1952" s="3" t="s">
        <v>52</v>
      </c>
      <c r="B1952" s="3">
        <v>177452999</v>
      </c>
      <c r="C1952" s="3">
        <v>177462999</v>
      </c>
    </row>
    <row r="1953" spans="1:3" ht="15.75" customHeight="1" x14ac:dyDescent="0.25">
      <c r="A1953" s="3" t="s">
        <v>52</v>
      </c>
      <c r="B1953" s="3">
        <v>177462999</v>
      </c>
      <c r="C1953" s="3">
        <v>177472999</v>
      </c>
    </row>
    <row r="1954" spans="1:3" ht="15.75" customHeight="1" x14ac:dyDescent="0.25">
      <c r="A1954" s="3" t="s">
        <v>52</v>
      </c>
      <c r="B1954" s="3">
        <v>177472999</v>
      </c>
      <c r="C1954" s="3">
        <v>177482999</v>
      </c>
    </row>
    <row r="1955" spans="1:3" ht="15.75" customHeight="1" x14ac:dyDescent="0.25">
      <c r="A1955" s="3" t="s">
        <v>52</v>
      </c>
      <c r="B1955" s="3">
        <v>177482999</v>
      </c>
      <c r="C1955" s="3">
        <v>177492999</v>
      </c>
    </row>
    <row r="1956" spans="1:3" ht="15.75" customHeight="1" x14ac:dyDescent="0.25">
      <c r="A1956" s="3" t="s">
        <v>52</v>
      </c>
      <c r="B1956" s="3">
        <v>177492999</v>
      </c>
      <c r="C1956" s="3">
        <v>177502999</v>
      </c>
    </row>
    <row r="1957" spans="1:3" ht="15.75" customHeight="1" x14ac:dyDescent="0.25">
      <c r="A1957" s="3" t="s">
        <v>52</v>
      </c>
      <c r="B1957" s="3">
        <v>177502999</v>
      </c>
      <c r="C1957" s="3">
        <v>177512999</v>
      </c>
    </row>
    <row r="1958" spans="1:3" ht="15.75" customHeight="1" x14ac:dyDescent="0.25">
      <c r="A1958" s="3" t="s">
        <v>52</v>
      </c>
      <c r="B1958" s="3">
        <v>177512999</v>
      </c>
      <c r="C1958" s="3">
        <v>177522999</v>
      </c>
    </row>
    <row r="1959" spans="1:3" ht="15.75" customHeight="1" x14ac:dyDescent="0.25">
      <c r="A1959" s="3" t="s">
        <v>52</v>
      </c>
      <c r="B1959" s="3">
        <v>177522999</v>
      </c>
      <c r="C1959" s="3">
        <v>177532999</v>
      </c>
    </row>
    <row r="1960" spans="1:3" ht="15.75" customHeight="1" x14ac:dyDescent="0.25">
      <c r="A1960" s="3" t="s">
        <v>52</v>
      </c>
      <c r="B1960" s="3">
        <v>177532999</v>
      </c>
      <c r="C1960" s="3">
        <v>177542999</v>
      </c>
    </row>
    <row r="1961" spans="1:3" ht="15.75" customHeight="1" x14ac:dyDescent="0.25">
      <c r="A1961" s="3" t="s">
        <v>52</v>
      </c>
      <c r="B1961" s="3">
        <v>177682999</v>
      </c>
      <c r="C1961" s="3">
        <v>177692999</v>
      </c>
    </row>
    <row r="1962" spans="1:3" ht="15.75" customHeight="1" x14ac:dyDescent="0.25">
      <c r="A1962" s="3" t="s">
        <v>52</v>
      </c>
      <c r="B1962" s="3">
        <v>177712999</v>
      </c>
      <c r="C1962" s="3">
        <v>177722999</v>
      </c>
    </row>
    <row r="1963" spans="1:3" ht="15.75" customHeight="1" x14ac:dyDescent="0.25">
      <c r="A1963" s="3" t="s">
        <v>52</v>
      </c>
      <c r="B1963" s="3">
        <v>177832999</v>
      </c>
      <c r="C1963" s="3">
        <v>177842999</v>
      </c>
    </row>
    <row r="1964" spans="1:3" ht="15.75" customHeight="1" x14ac:dyDescent="0.25">
      <c r="A1964" s="3" t="s">
        <v>52</v>
      </c>
      <c r="B1964" s="3">
        <v>177912999</v>
      </c>
      <c r="C1964" s="3">
        <v>177922999</v>
      </c>
    </row>
    <row r="1965" spans="1:3" ht="15.75" customHeight="1" x14ac:dyDescent="0.25">
      <c r="A1965" s="3" t="s">
        <v>52</v>
      </c>
      <c r="B1965" s="3">
        <v>177982999</v>
      </c>
      <c r="C1965" s="3">
        <v>177992999</v>
      </c>
    </row>
    <row r="1966" spans="1:3" ht="15.75" customHeight="1" x14ac:dyDescent="0.25">
      <c r="A1966" s="3" t="s">
        <v>52</v>
      </c>
      <c r="B1966" s="3">
        <v>178032999</v>
      </c>
      <c r="C1966" s="3">
        <v>178042999</v>
      </c>
    </row>
    <row r="1967" spans="1:3" ht="15.75" customHeight="1" x14ac:dyDescent="0.25">
      <c r="A1967" s="3" t="s">
        <v>52</v>
      </c>
      <c r="B1967" s="3">
        <v>178042999</v>
      </c>
      <c r="C1967" s="3">
        <v>178052999</v>
      </c>
    </row>
    <row r="1968" spans="1:3" ht="15.75" customHeight="1" x14ac:dyDescent="0.25">
      <c r="A1968" s="3" t="s">
        <v>52</v>
      </c>
      <c r="B1968" s="3">
        <v>178102999</v>
      </c>
      <c r="C1968" s="3">
        <v>178112999</v>
      </c>
    </row>
    <row r="1969" spans="1:3" ht="15.75" customHeight="1" x14ac:dyDescent="0.25">
      <c r="A1969" s="3" t="s">
        <v>52</v>
      </c>
      <c r="B1969" s="3">
        <v>177672999</v>
      </c>
      <c r="C1969" s="3">
        <v>177682999</v>
      </c>
    </row>
    <row r="1970" spans="1:3" ht="15.75" customHeight="1" x14ac:dyDescent="0.25">
      <c r="A1970" s="3" t="s">
        <v>52</v>
      </c>
      <c r="B1970" s="3">
        <v>177702999</v>
      </c>
      <c r="C1970" s="3">
        <v>177712999</v>
      </c>
    </row>
    <row r="1971" spans="1:3" ht="15.75" customHeight="1" x14ac:dyDescent="0.25">
      <c r="A1971" s="3" t="s">
        <v>52</v>
      </c>
      <c r="B1971" s="3">
        <v>177742999</v>
      </c>
      <c r="C1971" s="3">
        <v>177752999</v>
      </c>
    </row>
    <row r="1972" spans="1:3" ht="15.75" customHeight="1" x14ac:dyDescent="0.25">
      <c r="A1972" s="3" t="s">
        <v>52</v>
      </c>
      <c r="B1972" s="3">
        <v>177782999</v>
      </c>
      <c r="C1972" s="3">
        <v>177792999</v>
      </c>
    </row>
    <row r="1973" spans="1:3" ht="15.75" customHeight="1" x14ac:dyDescent="0.25">
      <c r="A1973" s="3" t="s">
        <v>52</v>
      </c>
      <c r="B1973" s="3">
        <v>177792999</v>
      </c>
      <c r="C1973" s="3">
        <v>177802999</v>
      </c>
    </row>
    <row r="1974" spans="1:3" ht="15.75" customHeight="1" x14ac:dyDescent="0.25">
      <c r="A1974" s="3" t="s">
        <v>52</v>
      </c>
      <c r="B1974" s="3">
        <v>177922999</v>
      </c>
      <c r="C1974" s="3">
        <v>177932999</v>
      </c>
    </row>
    <row r="1975" spans="1:3" ht="15.75" customHeight="1" x14ac:dyDescent="0.25">
      <c r="A1975" s="3" t="s">
        <v>52</v>
      </c>
      <c r="B1975" s="3">
        <v>178292999</v>
      </c>
      <c r="C1975" s="3">
        <v>178302999</v>
      </c>
    </row>
    <row r="1976" spans="1:3" ht="15.75" customHeight="1" x14ac:dyDescent="0.25">
      <c r="A1976" s="3" t="s">
        <v>52</v>
      </c>
      <c r="B1976" s="3">
        <v>178302999</v>
      </c>
      <c r="C1976" s="3">
        <v>178312999</v>
      </c>
    </row>
    <row r="1977" spans="1:3" ht="15.75" customHeight="1" x14ac:dyDescent="0.25">
      <c r="A1977" s="3" t="s">
        <v>52</v>
      </c>
      <c r="B1977" s="3">
        <v>178312999</v>
      </c>
      <c r="C1977" s="3">
        <v>178322999</v>
      </c>
    </row>
    <row r="1978" spans="1:3" ht="15.75" customHeight="1" x14ac:dyDescent="0.25">
      <c r="A1978" s="3" t="s">
        <v>52</v>
      </c>
      <c r="B1978" s="3">
        <v>178322999</v>
      </c>
      <c r="C1978" s="3">
        <v>178332999</v>
      </c>
    </row>
    <row r="1979" spans="1:3" ht="15.75" customHeight="1" x14ac:dyDescent="0.25">
      <c r="A1979" s="3" t="s">
        <v>52</v>
      </c>
      <c r="B1979" s="3">
        <v>178332999</v>
      </c>
      <c r="C1979" s="3">
        <v>178342999</v>
      </c>
    </row>
    <row r="1980" spans="1:3" ht="15.75" customHeight="1" x14ac:dyDescent="0.25">
      <c r="A1980" s="3" t="s">
        <v>52</v>
      </c>
      <c r="B1980" s="3">
        <v>178362999</v>
      </c>
      <c r="C1980" s="3">
        <v>178372999</v>
      </c>
    </row>
    <row r="1981" spans="1:3" ht="15.75" customHeight="1" x14ac:dyDescent="0.25">
      <c r="A1981" s="3" t="s">
        <v>52</v>
      </c>
      <c r="B1981" s="3">
        <v>178412999</v>
      </c>
      <c r="C1981" s="3">
        <v>178422999</v>
      </c>
    </row>
    <row r="1982" spans="1:3" ht="15.75" customHeight="1" x14ac:dyDescent="0.25">
      <c r="A1982" s="3" t="s">
        <v>52</v>
      </c>
      <c r="B1982" s="3">
        <v>178422999</v>
      </c>
      <c r="C1982" s="3">
        <v>178432999</v>
      </c>
    </row>
    <row r="1983" spans="1:3" ht="15.75" customHeight="1" x14ac:dyDescent="0.25">
      <c r="A1983" s="3" t="s">
        <v>52</v>
      </c>
      <c r="B1983" s="3">
        <v>178432999</v>
      </c>
      <c r="C1983" s="3">
        <v>178442999</v>
      </c>
    </row>
    <row r="1984" spans="1:3" ht="15.75" customHeight="1" x14ac:dyDescent="0.25">
      <c r="A1984" s="3" t="s">
        <v>52</v>
      </c>
      <c r="B1984" s="3">
        <v>178472999</v>
      </c>
      <c r="C1984" s="3">
        <v>178482999</v>
      </c>
    </row>
    <row r="1985" spans="1:3" ht="15.75" customHeight="1" x14ac:dyDescent="0.25">
      <c r="A1985" s="3" t="s">
        <v>52</v>
      </c>
      <c r="B1985" s="3">
        <v>178512999</v>
      </c>
      <c r="C1985" s="3">
        <v>178522999</v>
      </c>
    </row>
    <row r="1986" spans="1:3" ht="15.75" customHeight="1" x14ac:dyDescent="0.25">
      <c r="A1986" s="3" t="s">
        <v>52</v>
      </c>
      <c r="B1986" s="3">
        <v>178522999</v>
      </c>
      <c r="C1986" s="3">
        <v>178532999</v>
      </c>
    </row>
    <row r="1987" spans="1:3" ht="15.75" customHeight="1" x14ac:dyDescent="0.25">
      <c r="A1987" s="3" t="s">
        <v>52</v>
      </c>
      <c r="B1987" s="3">
        <v>178532999</v>
      </c>
      <c r="C1987" s="3">
        <v>178542999</v>
      </c>
    </row>
    <row r="1988" spans="1:3" ht="15.75" customHeight="1" x14ac:dyDescent="0.25">
      <c r="A1988" s="3" t="s">
        <v>52</v>
      </c>
      <c r="B1988" s="3">
        <v>2749886</v>
      </c>
      <c r="C1988" s="3">
        <v>2759886</v>
      </c>
    </row>
    <row r="1989" spans="1:3" ht="15.75" customHeight="1" x14ac:dyDescent="0.25">
      <c r="A1989" s="3" t="s">
        <v>52</v>
      </c>
      <c r="B1989" s="3">
        <v>2759886</v>
      </c>
      <c r="C1989" s="3">
        <v>2769886</v>
      </c>
    </row>
    <row r="1990" spans="1:3" ht="15.75" customHeight="1" x14ac:dyDescent="0.25">
      <c r="A1990" s="3" t="s">
        <v>52</v>
      </c>
      <c r="B1990" s="3">
        <v>4419887</v>
      </c>
      <c r="C1990" s="3">
        <v>4429887</v>
      </c>
    </row>
    <row r="1991" spans="1:3" ht="15.75" customHeight="1" x14ac:dyDescent="0.25">
      <c r="A1991" s="3" t="s">
        <v>52</v>
      </c>
      <c r="B1991" s="3">
        <v>38249898</v>
      </c>
      <c r="C1991" s="3">
        <v>38259898</v>
      </c>
    </row>
    <row r="1992" spans="1:3" ht="15.75" customHeight="1" x14ac:dyDescent="0.25">
      <c r="A1992" s="3" t="s">
        <v>52</v>
      </c>
      <c r="B1992" s="3">
        <v>38259898</v>
      </c>
      <c r="C1992" s="3">
        <v>38269898</v>
      </c>
    </row>
    <row r="1993" spans="1:3" ht="15.75" customHeight="1" x14ac:dyDescent="0.25">
      <c r="A1993" s="3" t="s">
        <v>52</v>
      </c>
      <c r="B1993" s="3">
        <v>38269898</v>
      </c>
      <c r="C1993" s="3">
        <v>38279898</v>
      </c>
    </row>
    <row r="1994" spans="1:3" ht="15.75" customHeight="1" x14ac:dyDescent="0.25">
      <c r="A1994" s="3" t="s">
        <v>52</v>
      </c>
      <c r="B1994" s="3">
        <v>38399898</v>
      </c>
      <c r="C1994" s="3">
        <v>38409898</v>
      </c>
    </row>
    <row r="1995" spans="1:3" ht="15.75" customHeight="1" x14ac:dyDescent="0.25">
      <c r="A1995" s="3" t="s">
        <v>52</v>
      </c>
      <c r="B1995" s="3">
        <v>38409898</v>
      </c>
      <c r="C1995" s="3">
        <v>38419898</v>
      </c>
    </row>
    <row r="1996" spans="1:3" ht="15.75" customHeight="1" x14ac:dyDescent="0.25">
      <c r="A1996" s="3" t="s">
        <v>52</v>
      </c>
      <c r="B1996" s="3">
        <v>38419898</v>
      </c>
      <c r="C1996" s="3">
        <v>38429898</v>
      </c>
    </row>
    <row r="1997" spans="1:3" ht="15.75" customHeight="1" x14ac:dyDescent="0.25">
      <c r="A1997" s="3" t="s">
        <v>52</v>
      </c>
      <c r="B1997" s="3">
        <v>38429898</v>
      </c>
      <c r="C1997" s="3">
        <v>38439898</v>
      </c>
    </row>
    <row r="1998" spans="1:3" ht="15.75" customHeight="1" x14ac:dyDescent="0.25">
      <c r="A1998" s="3" t="s">
        <v>52</v>
      </c>
      <c r="B1998" s="3">
        <v>38439898</v>
      </c>
      <c r="C1998" s="3">
        <v>38449898</v>
      </c>
    </row>
    <row r="1999" spans="1:3" ht="15.75" customHeight="1" x14ac:dyDescent="0.25">
      <c r="A1999" s="3" t="s">
        <v>52</v>
      </c>
      <c r="B1999" s="3">
        <v>38449898</v>
      </c>
      <c r="C1999" s="3">
        <v>38459898</v>
      </c>
    </row>
    <row r="2000" spans="1:3" ht="15.75" customHeight="1" x14ac:dyDescent="0.25">
      <c r="A2000" s="3" t="s">
        <v>52</v>
      </c>
      <c r="B2000" s="3">
        <v>38459898</v>
      </c>
      <c r="C2000" s="3">
        <v>38469898</v>
      </c>
    </row>
    <row r="2001" spans="1:3" ht="15.75" customHeight="1" x14ac:dyDescent="0.25">
      <c r="A2001" s="3" t="s">
        <v>52</v>
      </c>
      <c r="B2001" s="3">
        <v>38469898</v>
      </c>
      <c r="C2001" s="3">
        <v>38479898</v>
      </c>
    </row>
    <row r="2002" spans="1:3" ht="15.75" customHeight="1" x14ac:dyDescent="0.25">
      <c r="A2002" s="3" t="s">
        <v>52</v>
      </c>
      <c r="B2002" s="3">
        <v>56824173</v>
      </c>
      <c r="C2002" s="3">
        <v>56834173</v>
      </c>
    </row>
    <row r="2003" spans="1:3" ht="15.75" customHeight="1" x14ac:dyDescent="0.25">
      <c r="A2003" s="3" t="s">
        <v>52</v>
      </c>
      <c r="B2003" s="3">
        <v>56864173</v>
      </c>
      <c r="C2003" s="3">
        <v>56874173</v>
      </c>
    </row>
    <row r="2004" spans="1:3" ht="15.75" customHeight="1" x14ac:dyDescent="0.25">
      <c r="A2004" s="3" t="s">
        <v>52</v>
      </c>
      <c r="B2004" s="3">
        <v>5489887</v>
      </c>
      <c r="C2004" s="3">
        <v>5499887</v>
      </c>
    </row>
    <row r="2005" spans="1:3" ht="15.75" customHeight="1" x14ac:dyDescent="0.25">
      <c r="A2005" s="3" t="s">
        <v>52</v>
      </c>
      <c r="B2005" s="3">
        <v>5499887</v>
      </c>
      <c r="C2005" s="3">
        <v>5509887</v>
      </c>
    </row>
    <row r="2006" spans="1:3" ht="15.75" customHeight="1" x14ac:dyDescent="0.25">
      <c r="A2006" s="3" t="s">
        <v>52</v>
      </c>
      <c r="B2006" s="3">
        <v>5519887</v>
      </c>
      <c r="C2006" s="3">
        <v>5529887</v>
      </c>
    </row>
    <row r="2007" spans="1:3" ht="15.75" customHeight="1" x14ac:dyDescent="0.25">
      <c r="A2007" s="3" t="s">
        <v>52</v>
      </c>
      <c r="B2007" s="3">
        <v>5589887</v>
      </c>
      <c r="C2007" s="3">
        <v>5599887</v>
      </c>
    </row>
    <row r="2008" spans="1:3" ht="15.75" customHeight="1" x14ac:dyDescent="0.25">
      <c r="A2008" s="3" t="s">
        <v>52</v>
      </c>
      <c r="B2008" s="3">
        <v>5599887</v>
      </c>
      <c r="C2008" s="3">
        <v>5609887</v>
      </c>
    </row>
    <row r="2009" spans="1:3" ht="15.75" customHeight="1" x14ac:dyDescent="0.25">
      <c r="A2009" s="3" t="s">
        <v>52</v>
      </c>
      <c r="B2009" s="3">
        <v>5649887</v>
      </c>
      <c r="C2009" s="3">
        <v>5659887</v>
      </c>
    </row>
    <row r="2010" spans="1:3" ht="15.75" customHeight="1" x14ac:dyDescent="0.25">
      <c r="A2010" s="3" t="s">
        <v>52</v>
      </c>
      <c r="B2010" s="3">
        <v>5679887</v>
      </c>
      <c r="C2010" s="3">
        <v>5689887</v>
      </c>
    </row>
    <row r="2011" spans="1:3" ht="15.75" customHeight="1" x14ac:dyDescent="0.25">
      <c r="A2011" s="3" t="s">
        <v>52</v>
      </c>
      <c r="B2011" s="3">
        <v>67234172</v>
      </c>
      <c r="C2011" s="3">
        <v>67244172</v>
      </c>
    </row>
    <row r="2012" spans="1:3" ht="15.75" customHeight="1" x14ac:dyDescent="0.25">
      <c r="A2012" s="3" t="s">
        <v>52</v>
      </c>
      <c r="B2012" s="3">
        <v>70924173</v>
      </c>
      <c r="C2012" s="3">
        <v>70934173</v>
      </c>
    </row>
    <row r="2013" spans="1:3" ht="15.75" customHeight="1" x14ac:dyDescent="0.25">
      <c r="A2013" s="3" t="s">
        <v>52</v>
      </c>
      <c r="B2013" s="3">
        <v>70934173</v>
      </c>
      <c r="C2013" s="3">
        <v>70944173</v>
      </c>
    </row>
    <row r="2014" spans="1:3" ht="15.75" customHeight="1" x14ac:dyDescent="0.25">
      <c r="A2014" s="3" t="s">
        <v>52</v>
      </c>
      <c r="B2014" s="3">
        <v>71024173</v>
      </c>
      <c r="C2014" s="3">
        <v>71034173</v>
      </c>
    </row>
    <row r="2015" spans="1:3" ht="15.75" customHeight="1" x14ac:dyDescent="0.25">
      <c r="A2015" s="3" t="s">
        <v>52</v>
      </c>
      <c r="B2015" s="3">
        <v>71284173</v>
      </c>
      <c r="C2015" s="3">
        <v>71294173</v>
      </c>
    </row>
    <row r="2016" spans="1:3" ht="15.75" customHeight="1" x14ac:dyDescent="0.25">
      <c r="A2016" s="3" t="s">
        <v>52</v>
      </c>
      <c r="B2016" s="3">
        <v>71294173</v>
      </c>
      <c r="C2016" s="3">
        <v>71304173</v>
      </c>
    </row>
    <row r="2017" spans="1:3" ht="15.75" customHeight="1" x14ac:dyDescent="0.25">
      <c r="A2017" s="3" t="s">
        <v>52</v>
      </c>
      <c r="B2017" s="3">
        <v>71304173</v>
      </c>
      <c r="C2017" s="3">
        <v>71314173</v>
      </c>
    </row>
    <row r="2018" spans="1:3" ht="15.75" customHeight="1" x14ac:dyDescent="0.25">
      <c r="A2018" s="3" t="s">
        <v>52</v>
      </c>
      <c r="B2018" s="3">
        <v>71594173</v>
      </c>
      <c r="C2018" s="3">
        <v>71604173</v>
      </c>
    </row>
    <row r="2019" spans="1:3" ht="15.75" customHeight="1" x14ac:dyDescent="0.25">
      <c r="A2019" s="3" t="s">
        <v>52</v>
      </c>
      <c r="B2019" s="3">
        <v>77634175</v>
      </c>
      <c r="C2019" s="3">
        <v>77644175</v>
      </c>
    </row>
    <row r="2020" spans="1:3" ht="15.75" customHeight="1" x14ac:dyDescent="0.25">
      <c r="A2020" s="3" t="s">
        <v>52</v>
      </c>
      <c r="B2020" s="3">
        <v>77644175</v>
      </c>
      <c r="C2020" s="3">
        <v>77654175</v>
      </c>
    </row>
    <row r="2021" spans="1:3" ht="15.75" customHeight="1" x14ac:dyDescent="0.25">
      <c r="A2021" s="3" t="s">
        <v>52</v>
      </c>
      <c r="B2021" s="3">
        <v>77964176</v>
      </c>
      <c r="C2021" s="3">
        <v>77974176</v>
      </c>
    </row>
    <row r="2022" spans="1:3" ht="15.75" customHeight="1" x14ac:dyDescent="0.25">
      <c r="A2022" s="3" t="s">
        <v>52</v>
      </c>
      <c r="B2022" s="3">
        <v>77974176</v>
      </c>
      <c r="C2022" s="3">
        <v>77984176</v>
      </c>
    </row>
    <row r="2023" spans="1:3" ht="15.75" customHeight="1" x14ac:dyDescent="0.25">
      <c r="A2023" s="3" t="s">
        <v>53</v>
      </c>
      <c r="B2023" s="3">
        <v>113808797</v>
      </c>
      <c r="C2023" s="3">
        <v>113818797</v>
      </c>
    </row>
    <row r="2024" spans="1:3" ht="15.75" customHeight="1" x14ac:dyDescent="0.25">
      <c r="A2024" s="3" t="s">
        <v>53</v>
      </c>
      <c r="B2024" s="3">
        <v>13169768</v>
      </c>
      <c r="C2024" s="3">
        <v>13179768</v>
      </c>
    </row>
    <row r="2025" spans="1:3" ht="15.75" customHeight="1" x14ac:dyDescent="0.25">
      <c r="A2025" s="3" t="s">
        <v>53</v>
      </c>
      <c r="B2025" s="3">
        <v>13789768</v>
      </c>
      <c r="C2025" s="3">
        <v>13799768</v>
      </c>
    </row>
    <row r="2026" spans="1:3" ht="15.75" customHeight="1" x14ac:dyDescent="0.25">
      <c r="A2026" s="3" t="s">
        <v>53</v>
      </c>
      <c r="B2026" s="3">
        <v>145248864</v>
      </c>
      <c r="C2026" s="3">
        <v>145258864</v>
      </c>
    </row>
    <row r="2027" spans="1:3" ht="15.75" customHeight="1" x14ac:dyDescent="0.25">
      <c r="A2027" s="3" t="s">
        <v>53</v>
      </c>
      <c r="B2027" s="3">
        <v>149418864</v>
      </c>
      <c r="C2027" s="3">
        <v>149428864</v>
      </c>
    </row>
    <row r="2028" spans="1:3" ht="15.75" customHeight="1" x14ac:dyDescent="0.25">
      <c r="A2028" s="3" t="s">
        <v>53</v>
      </c>
      <c r="B2028" s="3">
        <v>149428864</v>
      </c>
      <c r="C2028" s="3">
        <v>149438864</v>
      </c>
    </row>
    <row r="2029" spans="1:3" ht="15.75" customHeight="1" x14ac:dyDescent="0.25">
      <c r="A2029" s="3" t="s">
        <v>53</v>
      </c>
      <c r="B2029" s="3">
        <v>149438864</v>
      </c>
      <c r="C2029" s="3">
        <v>149448864</v>
      </c>
    </row>
    <row r="2030" spans="1:3" ht="15.75" customHeight="1" x14ac:dyDescent="0.25">
      <c r="A2030" s="3" t="s">
        <v>53</v>
      </c>
      <c r="B2030" s="3">
        <v>149448864</v>
      </c>
      <c r="C2030" s="3">
        <v>149458864</v>
      </c>
    </row>
    <row r="2031" spans="1:3" ht="15.75" customHeight="1" x14ac:dyDescent="0.25">
      <c r="A2031" s="3" t="s">
        <v>53</v>
      </c>
      <c r="B2031" s="3">
        <v>149488864</v>
      </c>
      <c r="C2031" s="3">
        <v>149498864</v>
      </c>
    </row>
    <row r="2032" spans="1:3" ht="15.75" customHeight="1" x14ac:dyDescent="0.25">
      <c r="A2032" s="3" t="s">
        <v>53</v>
      </c>
      <c r="B2032" s="3">
        <v>149498864</v>
      </c>
      <c r="C2032" s="3">
        <v>149508864</v>
      </c>
    </row>
    <row r="2033" spans="1:3" ht="15.75" customHeight="1" x14ac:dyDescent="0.25">
      <c r="A2033" s="3" t="s">
        <v>53</v>
      </c>
      <c r="B2033" s="3">
        <v>149508864</v>
      </c>
      <c r="C2033" s="3">
        <v>149518864</v>
      </c>
    </row>
    <row r="2034" spans="1:3" ht="15.75" customHeight="1" x14ac:dyDescent="0.25">
      <c r="A2034" s="3" t="s">
        <v>53</v>
      </c>
      <c r="B2034" s="3">
        <v>149518864</v>
      </c>
      <c r="C2034" s="3">
        <v>149528864</v>
      </c>
    </row>
    <row r="2035" spans="1:3" ht="15.75" customHeight="1" x14ac:dyDescent="0.25">
      <c r="A2035" s="3" t="s">
        <v>53</v>
      </c>
      <c r="B2035" s="3">
        <v>149528864</v>
      </c>
      <c r="C2035" s="3">
        <v>149538864</v>
      </c>
    </row>
    <row r="2036" spans="1:3" ht="15.75" customHeight="1" x14ac:dyDescent="0.25">
      <c r="A2036" s="3" t="s">
        <v>53</v>
      </c>
      <c r="B2036" s="3">
        <v>149538864</v>
      </c>
      <c r="C2036" s="3">
        <v>149548864</v>
      </c>
    </row>
    <row r="2037" spans="1:3" ht="15.75" customHeight="1" x14ac:dyDescent="0.25">
      <c r="A2037" s="3" t="s">
        <v>53</v>
      </c>
      <c r="B2037" s="3">
        <v>2399766</v>
      </c>
      <c r="C2037" s="3">
        <v>2409766</v>
      </c>
    </row>
    <row r="2038" spans="1:3" ht="15.75" customHeight="1" x14ac:dyDescent="0.25">
      <c r="A2038" s="3" t="s">
        <v>53</v>
      </c>
      <c r="B2038" s="3">
        <v>158238968</v>
      </c>
      <c r="C2038" s="3">
        <v>158248968</v>
      </c>
    </row>
    <row r="2039" spans="1:3" ht="15.75" customHeight="1" x14ac:dyDescent="0.25">
      <c r="A2039" s="3" t="s">
        <v>53</v>
      </c>
      <c r="B2039" s="3">
        <v>158968968</v>
      </c>
      <c r="C2039" s="3">
        <v>158978968</v>
      </c>
    </row>
    <row r="2040" spans="1:3" ht="15.75" customHeight="1" x14ac:dyDescent="0.25">
      <c r="A2040" s="3" t="s">
        <v>53</v>
      </c>
      <c r="B2040" s="3">
        <v>160528968</v>
      </c>
      <c r="C2040" s="3">
        <v>160538968</v>
      </c>
    </row>
    <row r="2041" spans="1:3" ht="15.75" customHeight="1" x14ac:dyDescent="0.25">
      <c r="A2041" s="3" t="s">
        <v>53</v>
      </c>
      <c r="B2041" s="3">
        <v>160558968</v>
      </c>
      <c r="C2041" s="3">
        <v>160568968</v>
      </c>
    </row>
    <row r="2042" spans="1:3" ht="15.75" customHeight="1" x14ac:dyDescent="0.25">
      <c r="A2042" s="3" t="s">
        <v>53</v>
      </c>
      <c r="B2042" s="3">
        <v>167176512</v>
      </c>
      <c r="C2042" s="3">
        <v>167186512</v>
      </c>
    </row>
    <row r="2043" spans="1:3" ht="15.75" customHeight="1" x14ac:dyDescent="0.25">
      <c r="A2043" s="3" t="s">
        <v>53</v>
      </c>
      <c r="B2043" s="3">
        <v>168949905</v>
      </c>
      <c r="C2043" s="3">
        <v>168959905</v>
      </c>
    </row>
    <row r="2044" spans="1:3" ht="15.75" customHeight="1" x14ac:dyDescent="0.25">
      <c r="A2044" s="3" t="s">
        <v>53</v>
      </c>
      <c r="B2044" s="3">
        <v>170240912</v>
      </c>
      <c r="C2044" s="3">
        <v>170250912</v>
      </c>
    </row>
    <row r="2045" spans="1:3" ht="15.75" customHeight="1" x14ac:dyDescent="0.25">
      <c r="A2045" s="3" t="s">
        <v>53</v>
      </c>
      <c r="B2045" s="3">
        <v>170280912</v>
      </c>
      <c r="C2045" s="3">
        <v>170290912</v>
      </c>
    </row>
    <row r="2046" spans="1:3" ht="15.75" customHeight="1" x14ac:dyDescent="0.25">
      <c r="A2046" s="3" t="s">
        <v>53</v>
      </c>
      <c r="B2046" s="3">
        <v>170290912</v>
      </c>
      <c r="C2046" s="3">
        <v>170300912</v>
      </c>
    </row>
    <row r="2047" spans="1:3" ht="15.75" customHeight="1" x14ac:dyDescent="0.25">
      <c r="A2047" s="3" t="s">
        <v>53</v>
      </c>
      <c r="B2047" s="3">
        <v>170300912</v>
      </c>
      <c r="C2047" s="3">
        <v>170310912</v>
      </c>
    </row>
    <row r="2048" spans="1:3" ht="15.75" customHeight="1" x14ac:dyDescent="0.25">
      <c r="A2048" s="3" t="s">
        <v>53</v>
      </c>
      <c r="B2048" s="3">
        <v>170310912</v>
      </c>
      <c r="C2048" s="3">
        <v>170320912</v>
      </c>
    </row>
    <row r="2049" spans="1:3" ht="15.75" customHeight="1" x14ac:dyDescent="0.25">
      <c r="A2049" s="3" t="s">
        <v>53</v>
      </c>
      <c r="B2049" s="3">
        <v>170400912</v>
      </c>
      <c r="C2049" s="3">
        <v>170410912</v>
      </c>
    </row>
    <row r="2050" spans="1:3" ht="15.75" customHeight="1" x14ac:dyDescent="0.25">
      <c r="A2050" s="3" t="s">
        <v>53</v>
      </c>
      <c r="B2050" s="3">
        <v>170420912</v>
      </c>
      <c r="C2050" s="3">
        <v>170430912</v>
      </c>
    </row>
    <row r="2051" spans="1:3" ht="15.75" customHeight="1" x14ac:dyDescent="0.25">
      <c r="A2051" s="3" t="s">
        <v>53</v>
      </c>
      <c r="B2051" s="3">
        <v>170500912</v>
      </c>
      <c r="C2051" s="3">
        <v>170510912</v>
      </c>
    </row>
    <row r="2052" spans="1:3" ht="15.75" customHeight="1" x14ac:dyDescent="0.25">
      <c r="A2052" s="3" t="s">
        <v>53</v>
      </c>
      <c r="B2052" s="3">
        <v>170510912</v>
      </c>
      <c r="C2052" s="3">
        <v>170520912</v>
      </c>
    </row>
    <row r="2053" spans="1:3" ht="15.75" customHeight="1" x14ac:dyDescent="0.25">
      <c r="A2053" s="3" t="s">
        <v>53</v>
      </c>
      <c r="B2053" s="3">
        <v>170520912</v>
      </c>
      <c r="C2053" s="3">
        <v>170530912</v>
      </c>
    </row>
    <row r="2054" spans="1:3" ht="15.75" customHeight="1" x14ac:dyDescent="0.25">
      <c r="A2054" s="3" t="s">
        <v>53</v>
      </c>
      <c r="B2054" s="3">
        <v>170530912</v>
      </c>
      <c r="C2054" s="3">
        <v>170540912</v>
      </c>
    </row>
    <row r="2055" spans="1:3" ht="15.75" customHeight="1" x14ac:dyDescent="0.25">
      <c r="A2055" s="3" t="s">
        <v>53</v>
      </c>
      <c r="B2055" s="3">
        <v>170540912</v>
      </c>
      <c r="C2055" s="3">
        <v>170550912</v>
      </c>
    </row>
    <row r="2056" spans="1:3" ht="15.75" customHeight="1" x14ac:dyDescent="0.25">
      <c r="A2056" s="3" t="s">
        <v>53</v>
      </c>
      <c r="B2056" s="3">
        <v>170550912</v>
      </c>
      <c r="C2056" s="3">
        <v>170560912</v>
      </c>
    </row>
    <row r="2057" spans="1:3" ht="15.75" customHeight="1" x14ac:dyDescent="0.25">
      <c r="A2057" s="3" t="s">
        <v>53</v>
      </c>
      <c r="B2057" s="3">
        <v>170560912</v>
      </c>
      <c r="C2057" s="3">
        <v>170570912</v>
      </c>
    </row>
    <row r="2058" spans="1:3" ht="15.75" customHeight="1" x14ac:dyDescent="0.25">
      <c r="A2058" s="3" t="s">
        <v>53</v>
      </c>
      <c r="B2058" s="3">
        <v>170570912</v>
      </c>
      <c r="C2058" s="3">
        <v>170580912</v>
      </c>
    </row>
    <row r="2059" spans="1:3" ht="15.75" customHeight="1" x14ac:dyDescent="0.25">
      <c r="A2059" s="3" t="s">
        <v>53</v>
      </c>
      <c r="B2059" s="3">
        <v>170580912</v>
      </c>
      <c r="C2059" s="3">
        <v>170590912</v>
      </c>
    </row>
    <row r="2060" spans="1:3" ht="15.75" customHeight="1" x14ac:dyDescent="0.25">
      <c r="A2060" s="3" t="s">
        <v>53</v>
      </c>
      <c r="B2060" s="3">
        <v>170610912</v>
      </c>
      <c r="C2060" s="3">
        <v>170620912</v>
      </c>
    </row>
    <row r="2061" spans="1:3" ht="15.75" customHeight="1" x14ac:dyDescent="0.25">
      <c r="A2061" s="3" t="s">
        <v>53</v>
      </c>
      <c r="B2061" s="3">
        <v>170270912</v>
      </c>
      <c r="C2061" s="3">
        <v>170280912</v>
      </c>
    </row>
    <row r="2062" spans="1:3" ht="15.75" customHeight="1" x14ac:dyDescent="0.25">
      <c r="A2062" s="3" t="s">
        <v>53</v>
      </c>
      <c r="B2062" s="3">
        <v>170280912</v>
      </c>
      <c r="C2062" s="3">
        <v>170290912</v>
      </c>
    </row>
    <row r="2063" spans="1:3" ht="15.75" customHeight="1" x14ac:dyDescent="0.25">
      <c r="A2063" s="3" t="s">
        <v>53</v>
      </c>
      <c r="B2063" s="3">
        <v>170290912</v>
      </c>
      <c r="C2063" s="3">
        <v>170300912</v>
      </c>
    </row>
    <row r="2064" spans="1:3" ht="15.75" customHeight="1" x14ac:dyDescent="0.25">
      <c r="A2064" s="3" t="s">
        <v>53</v>
      </c>
      <c r="B2064" s="3">
        <v>170300912</v>
      </c>
      <c r="C2064" s="3">
        <v>170310912</v>
      </c>
    </row>
    <row r="2065" spans="1:3" ht="15.75" customHeight="1" x14ac:dyDescent="0.25">
      <c r="A2065" s="3" t="s">
        <v>53</v>
      </c>
      <c r="B2065" s="3">
        <v>170310912</v>
      </c>
      <c r="C2065" s="3">
        <v>170320912</v>
      </c>
    </row>
    <row r="2066" spans="1:3" ht="15.75" customHeight="1" x14ac:dyDescent="0.25">
      <c r="A2066" s="3" t="s">
        <v>53</v>
      </c>
      <c r="B2066" s="3">
        <v>170330912</v>
      </c>
      <c r="C2066" s="3">
        <v>170340912</v>
      </c>
    </row>
    <row r="2067" spans="1:3" ht="15.75" customHeight="1" x14ac:dyDescent="0.25">
      <c r="A2067" s="3" t="s">
        <v>53</v>
      </c>
      <c r="B2067" s="3">
        <v>170350912</v>
      </c>
      <c r="C2067" s="3">
        <v>170360912</v>
      </c>
    </row>
    <row r="2068" spans="1:3" ht="15.75" customHeight="1" x14ac:dyDescent="0.25">
      <c r="A2068" s="3" t="s">
        <v>53</v>
      </c>
      <c r="B2068" s="3">
        <v>170380912</v>
      </c>
      <c r="C2068" s="3">
        <v>170390912</v>
      </c>
    </row>
    <row r="2069" spans="1:3" ht="15.75" customHeight="1" x14ac:dyDescent="0.25">
      <c r="A2069" s="3" t="s">
        <v>53</v>
      </c>
      <c r="B2069" s="3">
        <v>170400912</v>
      </c>
      <c r="C2069" s="3">
        <v>170410912</v>
      </c>
    </row>
    <row r="2070" spans="1:3" ht="15.75" customHeight="1" x14ac:dyDescent="0.25">
      <c r="A2070" s="3" t="s">
        <v>53</v>
      </c>
      <c r="B2070" s="3">
        <v>170410912</v>
      </c>
      <c r="C2070" s="3">
        <v>170420912</v>
      </c>
    </row>
    <row r="2071" spans="1:3" ht="15.75" customHeight="1" x14ac:dyDescent="0.25">
      <c r="A2071" s="3" t="s">
        <v>53</v>
      </c>
      <c r="B2071" s="3">
        <v>170430912</v>
      </c>
      <c r="C2071" s="3">
        <v>170440912</v>
      </c>
    </row>
    <row r="2072" spans="1:3" ht="15.75" customHeight="1" x14ac:dyDescent="0.25">
      <c r="A2072" s="3" t="s">
        <v>53</v>
      </c>
      <c r="B2072" s="3">
        <v>170460912</v>
      </c>
      <c r="C2072" s="3">
        <v>170470912</v>
      </c>
    </row>
    <row r="2073" spans="1:3" ht="15.75" customHeight="1" x14ac:dyDescent="0.25">
      <c r="A2073" s="3" t="s">
        <v>53</v>
      </c>
      <c r="B2073" s="3">
        <v>170480912</v>
      </c>
      <c r="C2073" s="3">
        <v>170490912</v>
      </c>
    </row>
    <row r="2074" spans="1:3" ht="15.75" customHeight="1" x14ac:dyDescent="0.25">
      <c r="A2074" s="3" t="s">
        <v>53</v>
      </c>
      <c r="B2074" s="3">
        <v>170490912</v>
      </c>
      <c r="C2074" s="3">
        <v>170500912</v>
      </c>
    </row>
    <row r="2075" spans="1:3" ht="15.75" customHeight="1" x14ac:dyDescent="0.25">
      <c r="A2075" s="3" t="s">
        <v>53</v>
      </c>
      <c r="B2075" s="3">
        <v>170500912</v>
      </c>
      <c r="C2075" s="3">
        <v>170510912</v>
      </c>
    </row>
    <row r="2076" spans="1:3" ht="15.75" customHeight="1" x14ac:dyDescent="0.25">
      <c r="A2076" s="3" t="s">
        <v>53</v>
      </c>
      <c r="B2076" s="3">
        <v>170510912</v>
      </c>
      <c r="C2076" s="3">
        <v>170520912</v>
      </c>
    </row>
    <row r="2077" spans="1:3" ht="15.75" customHeight="1" x14ac:dyDescent="0.25">
      <c r="A2077" s="3" t="s">
        <v>53</v>
      </c>
      <c r="B2077" s="3">
        <v>170520912</v>
      </c>
      <c r="C2077" s="3">
        <v>170530912</v>
      </c>
    </row>
    <row r="2078" spans="1:3" ht="15.75" customHeight="1" x14ac:dyDescent="0.25">
      <c r="A2078" s="3" t="s">
        <v>53</v>
      </c>
      <c r="B2078" s="3">
        <v>170530912</v>
      </c>
      <c r="C2078" s="3">
        <v>170540912</v>
      </c>
    </row>
    <row r="2079" spans="1:3" ht="15.75" customHeight="1" x14ac:dyDescent="0.25">
      <c r="A2079" s="3" t="s">
        <v>53</v>
      </c>
      <c r="B2079" s="3">
        <v>170540912</v>
      </c>
      <c r="C2079" s="3">
        <v>170550912</v>
      </c>
    </row>
    <row r="2080" spans="1:3" ht="15.75" customHeight="1" x14ac:dyDescent="0.25">
      <c r="A2080" s="3" t="s">
        <v>53</v>
      </c>
      <c r="B2080" s="3">
        <v>170550912</v>
      </c>
      <c r="C2080" s="3">
        <v>170560912</v>
      </c>
    </row>
    <row r="2081" spans="1:3" ht="15.75" customHeight="1" x14ac:dyDescent="0.25">
      <c r="A2081" s="3" t="s">
        <v>53</v>
      </c>
      <c r="B2081" s="3">
        <v>170560912</v>
      </c>
      <c r="C2081" s="3">
        <v>170570912</v>
      </c>
    </row>
    <row r="2082" spans="1:3" ht="15.75" customHeight="1" x14ac:dyDescent="0.25">
      <c r="A2082" s="3" t="s">
        <v>53</v>
      </c>
      <c r="B2082" s="3">
        <v>170570912</v>
      </c>
      <c r="C2082" s="3">
        <v>170580912</v>
      </c>
    </row>
    <row r="2083" spans="1:3" ht="15.75" customHeight="1" x14ac:dyDescent="0.25">
      <c r="A2083" s="3" t="s">
        <v>53</v>
      </c>
      <c r="B2083" s="3">
        <v>170580912</v>
      </c>
      <c r="C2083" s="3">
        <v>170590912</v>
      </c>
    </row>
    <row r="2084" spans="1:3" ht="15.75" customHeight="1" x14ac:dyDescent="0.25">
      <c r="A2084" s="3" t="s">
        <v>53</v>
      </c>
      <c r="B2084" s="3">
        <v>170610912</v>
      </c>
      <c r="C2084" s="3">
        <v>170620912</v>
      </c>
    </row>
    <row r="2085" spans="1:3" ht="15.75" customHeight="1" x14ac:dyDescent="0.25">
      <c r="A2085" s="3" t="s">
        <v>53</v>
      </c>
      <c r="B2085" s="3">
        <v>170054776</v>
      </c>
      <c r="C2085" s="3">
        <v>170064776</v>
      </c>
    </row>
    <row r="2086" spans="1:3" ht="15.75" customHeight="1" x14ac:dyDescent="0.25">
      <c r="A2086" s="3" t="s">
        <v>53</v>
      </c>
      <c r="B2086" s="3">
        <v>170074776</v>
      </c>
      <c r="C2086" s="3">
        <v>170084776</v>
      </c>
    </row>
    <row r="2087" spans="1:3" ht="15.75" customHeight="1" x14ac:dyDescent="0.25">
      <c r="A2087" s="3" t="s">
        <v>53</v>
      </c>
      <c r="B2087" s="3">
        <v>170094776</v>
      </c>
      <c r="C2087" s="3">
        <v>170104776</v>
      </c>
    </row>
    <row r="2088" spans="1:3" ht="15.75" customHeight="1" x14ac:dyDescent="0.25">
      <c r="A2088" s="3" t="s">
        <v>53</v>
      </c>
      <c r="B2088" s="3">
        <v>170154776</v>
      </c>
      <c r="C2088" s="3">
        <v>170164776</v>
      </c>
    </row>
    <row r="2089" spans="1:3" ht="15.75" customHeight="1" x14ac:dyDescent="0.25">
      <c r="A2089" s="3" t="s">
        <v>53</v>
      </c>
      <c r="B2089" s="3">
        <v>24749772</v>
      </c>
      <c r="C2089" s="3">
        <v>24759772</v>
      </c>
    </row>
    <row r="2090" spans="1:3" ht="15.75" customHeight="1" x14ac:dyDescent="0.25">
      <c r="A2090" s="3" t="s">
        <v>53</v>
      </c>
      <c r="B2090" s="3">
        <v>25539772</v>
      </c>
      <c r="C2090" s="3">
        <v>25549772</v>
      </c>
    </row>
    <row r="2091" spans="1:3" ht="15.75" customHeight="1" x14ac:dyDescent="0.25">
      <c r="A2091" s="3" t="s">
        <v>53</v>
      </c>
      <c r="B2091" s="3">
        <v>25219772</v>
      </c>
      <c r="C2091" s="3">
        <v>25229772</v>
      </c>
    </row>
    <row r="2092" spans="1:3" ht="15.75" customHeight="1" x14ac:dyDescent="0.25">
      <c r="A2092" s="3" t="s">
        <v>53</v>
      </c>
      <c r="B2092" s="3">
        <v>25249772</v>
      </c>
      <c r="C2092" s="3">
        <v>25259772</v>
      </c>
    </row>
    <row r="2093" spans="1:3" ht="15.75" customHeight="1" x14ac:dyDescent="0.25">
      <c r="A2093" s="3" t="s">
        <v>53</v>
      </c>
      <c r="B2093" s="3">
        <v>25259772</v>
      </c>
      <c r="C2093" s="3">
        <v>25269772</v>
      </c>
    </row>
    <row r="2094" spans="1:3" ht="15.75" customHeight="1" x14ac:dyDescent="0.25">
      <c r="A2094" s="3" t="s">
        <v>53</v>
      </c>
      <c r="B2094" s="3">
        <v>25269772</v>
      </c>
      <c r="C2094" s="3">
        <v>25279772</v>
      </c>
    </row>
    <row r="2095" spans="1:3" ht="15.75" customHeight="1" x14ac:dyDescent="0.25">
      <c r="A2095" s="3" t="s">
        <v>53</v>
      </c>
      <c r="B2095" s="3">
        <v>25279772</v>
      </c>
      <c r="C2095" s="3">
        <v>25289772</v>
      </c>
    </row>
    <row r="2096" spans="1:3" ht="15.75" customHeight="1" x14ac:dyDescent="0.25">
      <c r="A2096" s="3" t="s">
        <v>53</v>
      </c>
      <c r="B2096" s="3">
        <v>25209772</v>
      </c>
      <c r="C2096" s="3">
        <v>25219772</v>
      </c>
    </row>
    <row r="2097" spans="1:3" ht="15.75" customHeight="1" x14ac:dyDescent="0.25">
      <c r="A2097" s="3" t="s">
        <v>53</v>
      </c>
      <c r="B2097" s="3">
        <v>25219772</v>
      </c>
      <c r="C2097" s="3">
        <v>25229772</v>
      </c>
    </row>
    <row r="2098" spans="1:3" ht="15.75" customHeight="1" x14ac:dyDescent="0.25">
      <c r="A2098" s="3" t="s">
        <v>53</v>
      </c>
      <c r="B2098" s="3">
        <v>25229772</v>
      </c>
      <c r="C2098" s="3">
        <v>25239772</v>
      </c>
    </row>
    <row r="2099" spans="1:3" ht="15.75" customHeight="1" x14ac:dyDescent="0.25">
      <c r="A2099" s="3" t="s">
        <v>53</v>
      </c>
      <c r="B2099" s="3">
        <v>25239772</v>
      </c>
      <c r="C2099" s="3">
        <v>25249772</v>
      </c>
    </row>
    <row r="2100" spans="1:3" ht="15.75" customHeight="1" x14ac:dyDescent="0.25">
      <c r="A2100" s="3" t="s">
        <v>53</v>
      </c>
      <c r="B2100" s="3">
        <v>25249772</v>
      </c>
      <c r="C2100" s="3">
        <v>25259772</v>
      </c>
    </row>
    <row r="2101" spans="1:3" ht="15.75" customHeight="1" x14ac:dyDescent="0.25">
      <c r="A2101" s="3" t="s">
        <v>53</v>
      </c>
      <c r="B2101" s="3">
        <v>25259772</v>
      </c>
      <c r="C2101" s="3">
        <v>25269772</v>
      </c>
    </row>
    <row r="2102" spans="1:3" ht="15.75" customHeight="1" x14ac:dyDescent="0.25">
      <c r="A2102" s="3" t="s">
        <v>53</v>
      </c>
      <c r="B2102" s="3">
        <v>25269772</v>
      </c>
      <c r="C2102" s="3">
        <v>25279772</v>
      </c>
    </row>
    <row r="2103" spans="1:3" ht="15.75" customHeight="1" x14ac:dyDescent="0.25">
      <c r="A2103" s="3" t="s">
        <v>53</v>
      </c>
      <c r="B2103" s="3">
        <v>25699772</v>
      </c>
      <c r="C2103" s="3">
        <v>25709772</v>
      </c>
    </row>
    <row r="2104" spans="1:3" ht="15.75" customHeight="1" x14ac:dyDescent="0.25">
      <c r="A2104" s="3" t="s">
        <v>53</v>
      </c>
      <c r="B2104" s="3">
        <v>26922221</v>
      </c>
      <c r="C2104" s="3">
        <v>26932221</v>
      </c>
    </row>
    <row r="2105" spans="1:3" ht="15.75" customHeight="1" x14ac:dyDescent="0.25">
      <c r="A2105" s="3" t="s">
        <v>53</v>
      </c>
      <c r="B2105" s="3">
        <v>26952221</v>
      </c>
      <c r="C2105" s="3">
        <v>26962221</v>
      </c>
    </row>
    <row r="2106" spans="1:3" ht="15.75" customHeight="1" x14ac:dyDescent="0.25">
      <c r="A2106" s="3" t="s">
        <v>53</v>
      </c>
      <c r="B2106" s="3">
        <v>30732223</v>
      </c>
      <c r="C2106" s="3">
        <v>30742223</v>
      </c>
    </row>
    <row r="2107" spans="1:3" ht="15.75" customHeight="1" x14ac:dyDescent="0.25">
      <c r="A2107" s="3" t="s">
        <v>53</v>
      </c>
      <c r="B2107" s="3">
        <v>30752223</v>
      </c>
      <c r="C2107" s="3">
        <v>30762223</v>
      </c>
    </row>
    <row r="2108" spans="1:3" ht="15.75" customHeight="1" x14ac:dyDescent="0.25">
      <c r="A2108" s="3" t="s">
        <v>53</v>
      </c>
      <c r="B2108" s="3">
        <v>30822223</v>
      </c>
      <c r="C2108" s="3">
        <v>30832223</v>
      </c>
    </row>
    <row r="2109" spans="1:3" ht="15.75" customHeight="1" x14ac:dyDescent="0.25">
      <c r="A2109" s="3" t="s">
        <v>53</v>
      </c>
      <c r="B2109" s="3">
        <v>30832223</v>
      </c>
      <c r="C2109" s="3">
        <v>30842223</v>
      </c>
    </row>
    <row r="2110" spans="1:3" ht="15.75" customHeight="1" x14ac:dyDescent="0.25">
      <c r="A2110" s="3" t="s">
        <v>53</v>
      </c>
      <c r="B2110" s="3">
        <v>31062223</v>
      </c>
      <c r="C2110" s="3">
        <v>31072223</v>
      </c>
    </row>
    <row r="2111" spans="1:3" ht="15.75" customHeight="1" x14ac:dyDescent="0.25">
      <c r="A2111" s="3" t="s">
        <v>53</v>
      </c>
      <c r="B2111" s="3">
        <v>3409766</v>
      </c>
      <c r="C2111" s="3">
        <v>3419766</v>
      </c>
    </row>
    <row r="2112" spans="1:3" ht="15.75" customHeight="1" x14ac:dyDescent="0.25">
      <c r="A2112" s="3" t="s">
        <v>53</v>
      </c>
      <c r="B2112" s="3">
        <v>3709766</v>
      </c>
      <c r="C2112" s="3">
        <v>3719766</v>
      </c>
    </row>
    <row r="2113" spans="1:3" ht="15.75" customHeight="1" x14ac:dyDescent="0.25">
      <c r="A2113" s="3" t="s">
        <v>53</v>
      </c>
      <c r="B2113" s="3">
        <v>3719766</v>
      </c>
      <c r="C2113" s="3">
        <v>3729766</v>
      </c>
    </row>
    <row r="2114" spans="1:3" ht="15.75" customHeight="1" x14ac:dyDescent="0.25">
      <c r="A2114" s="3" t="s">
        <v>53</v>
      </c>
      <c r="B2114" s="3">
        <v>3729766</v>
      </c>
      <c r="C2114" s="3">
        <v>3739766</v>
      </c>
    </row>
    <row r="2115" spans="1:3" ht="15.75" customHeight="1" x14ac:dyDescent="0.25">
      <c r="A2115" s="3" t="s">
        <v>53</v>
      </c>
      <c r="B2115" s="3">
        <v>3739766</v>
      </c>
      <c r="C2115" s="3">
        <v>3749766</v>
      </c>
    </row>
    <row r="2116" spans="1:3" ht="15.75" customHeight="1" x14ac:dyDescent="0.25">
      <c r="A2116" s="3" t="s">
        <v>53</v>
      </c>
      <c r="B2116" s="3">
        <v>3979766</v>
      </c>
      <c r="C2116" s="3">
        <v>3989766</v>
      </c>
    </row>
    <row r="2117" spans="1:3" ht="15.75" customHeight="1" x14ac:dyDescent="0.25">
      <c r="A2117" s="3" t="s">
        <v>53</v>
      </c>
      <c r="B2117" s="3">
        <v>3989766</v>
      </c>
      <c r="C2117" s="3">
        <v>3999766</v>
      </c>
    </row>
    <row r="2118" spans="1:3" ht="15.75" customHeight="1" x14ac:dyDescent="0.25">
      <c r="A2118" s="3" t="s">
        <v>53</v>
      </c>
      <c r="B2118" s="3">
        <v>3999766</v>
      </c>
      <c r="C2118" s="3">
        <v>4009766</v>
      </c>
    </row>
    <row r="2119" spans="1:3" ht="15.75" customHeight="1" x14ac:dyDescent="0.25">
      <c r="A2119" s="3" t="s">
        <v>53</v>
      </c>
      <c r="B2119" s="3">
        <v>35352223</v>
      </c>
      <c r="C2119" s="3">
        <v>35362223</v>
      </c>
    </row>
    <row r="2120" spans="1:3" ht="15.75" customHeight="1" x14ac:dyDescent="0.25">
      <c r="A2120" s="3" t="s">
        <v>53</v>
      </c>
      <c r="B2120" s="3">
        <v>35382223</v>
      </c>
      <c r="C2120" s="3">
        <v>35392223</v>
      </c>
    </row>
    <row r="2121" spans="1:3" ht="15.75" customHeight="1" x14ac:dyDescent="0.25">
      <c r="A2121" s="3" t="s">
        <v>53</v>
      </c>
      <c r="B2121" s="3">
        <v>36752223</v>
      </c>
      <c r="C2121" s="3">
        <v>36762223</v>
      </c>
    </row>
    <row r="2122" spans="1:3" ht="15.75" customHeight="1" x14ac:dyDescent="0.25">
      <c r="A2122" s="3" t="s">
        <v>53</v>
      </c>
      <c r="B2122" s="3">
        <v>36792223</v>
      </c>
      <c r="C2122" s="3">
        <v>36802224</v>
      </c>
    </row>
    <row r="2123" spans="1:3" ht="15.75" customHeight="1" x14ac:dyDescent="0.25">
      <c r="A2123" s="3" t="s">
        <v>53</v>
      </c>
      <c r="B2123" s="3">
        <v>36832224</v>
      </c>
      <c r="C2123" s="3">
        <v>36842224</v>
      </c>
    </row>
    <row r="2124" spans="1:3" ht="15.75" customHeight="1" x14ac:dyDescent="0.25">
      <c r="A2124" s="3" t="s">
        <v>53</v>
      </c>
      <c r="B2124" s="3">
        <v>36842224</v>
      </c>
      <c r="C2124" s="3">
        <v>36852224</v>
      </c>
    </row>
    <row r="2125" spans="1:3" ht="15.75" customHeight="1" x14ac:dyDescent="0.25">
      <c r="A2125" s="3" t="s">
        <v>53</v>
      </c>
      <c r="B2125" s="3">
        <v>36852224</v>
      </c>
      <c r="C2125" s="3">
        <v>36862224</v>
      </c>
    </row>
    <row r="2126" spans="1:3" ht="15.75" customHeight="1" x14ac:dyDescent="0.25">
      <c r="A2126" s="3" t="s">
        <v>53</v>
      </c>
      <c r="B2126" s="3">
        <v>36862224</v>
      </c>
      <c r="C2126" s="3">
        <v>36872224</v>
      </c>
    </row>
    <row r="2127" spans="1:3" ht="15.75" customHeight="1" x14ac:dyDescent="0.25">
      <c r="A2127" s="3" t="s">
        <v>53</v>
      </c>
      <c r="B2127" s="3">
        <v>36942224</v>
      </c>
      <c r="C2127" s="3">
        <v>36952224</v>
      </c>
    </row>
    <row r="2128" spans="1:3" ht="15.75" customHeight="1" x14ac:dyDescent="0.25">
      <c r="A2128" s="3" t="s">
        <v>53</v>
      </c>
      <c r="B2128" s="3">
        <v>36952224</v>
      </c>
      <c r="C2128" s="3">
        <v>36962224</v>
      </c>
    </row>
    <row r="2129" spans="1:3" ht="15.75" customHeight="1" x14ac:dyDescent="0.25">
      <c r="A2129" s="3" t="s">
        <v>53</v>
      </c>
      <c r="B2129" s="3">
        <v>36962224</v>
      </c>
      <c r="C2129" s="3">
        <v>36972224</v>
      </c>
    </row>
    <row r="2130" spans="1:3" ht="15.75" customHeight="1" x14ac:dyDescent="0.25">
      <c r="A2130" s="3" t="s">
        <v>53</v>
      </c>
      <c r="B2130" s="3">
        <v>41572262</v>
      </c>
      <c r="C2130" s="3">
        <v>41582262</v>
      </c>
    </row>
    <row r="2131" spans="1:3" ht="15.75" customHeight="1" x14ac:dyDescent="0.25">
      <c r="A2131" s="3" t="s">
        <v>53</v>
      </c>
      <c r="B2131" s="3">
        <v>41582262</v>
      </c>
      <c r="C2131" s="3">
        <v>41592262</v>
      </c>
    </row>
    <row r="2132" spans="1:3" ht="15.75" customHeight="1" x14ac:dyDescent="0.25">
      <c r="A2132" s="3" t="s">
        <v>53</v>
      </c>
      <c r="B2132" s="3">
        <v>41732262</v>
      </c>
      <c r="C2132" s="3">
        <v>41742262</v>
      </c>
    </row>
    <row r="2133" spans="1:3" ht="15.75" customHeight="1" x14ac:dyDescent="0.25">
      <c r="A2133" s="3" t="s">
        <v>53</v>
      </c>
      <c r="B2133" s="3">
        <v>41862262</v>
      </c>
      <c r="C2133" s="3">
        <v>41872262</v>
      </c>
    </row>
    <row r="2134" spans="1:3" ht="15.75" customHeight="1" x14ac:dyDescent="0.25">
      <c r="A2134" s="3" t="s">
        <v>53</v>
      </c>
      <c r="B2134" s="3">
        <v>42212262</v>
      </c>
      <c r="C2134" s="3">
        <v>42222262</v>
      </c>
    </row>
    <row r="2135" spans="1:3" ht="15.75" customHeight="1" x14ac:dyDescent="0.25">
      <c r="A2135" s="3" t="s">
        <v>53</v>
      </c>
      <c r="B2135" s="3">
        <v>42262262</v>
      </c>
      <c r="C2135" s="3">
        <v>42272262</v>
      </c>
    </row>
    <row r="2136" spans="1:3" ht="15.75" customHeight="1" x14ac:dyDescent="0.25">
      <c r="A2136" s="3" t="s">
        <v>53</v>
      </c>
      <c r="B2136" s="3">
        <v>43262262</v>
      </c>
      <c r="C2136" s="3">
        <v>43272262</v>
      </c>
    </row>
    <row r="2137" spans="1:3" ht="15.75" customHeight="1" x14ac:dyDescent="0.25">
      <c r="A2137" s="3" t="s">
        <v>53</v>
      </c>
      <c r="B2137" s="3">
        <v>43272262</v>
      </c>
      <c r="C2137" s="3">
        <v>43282262</v>
      </c>
    </row>
    <row r="2138" spans="1:3" ht="15.75" customHeight="1" x14ac:dyDescent="0.25">
      <c r="A2138" s="3" t="s">
        <v>53</v>
      </c>
      <c r="B2138" s="3">
        <v>43282262</v>
      </c>
      <c r="C2138" s="3">
        <v>43292262</v>
      </c>
    </row>
    <row r="2139" spans="1:3" ht="15.75" customHeight="1" x14ac:dyDescent="0.25">
      <c r="A2139" s="3" t="s">
        <v>53</v>
      </c>
      <c r="B2139" s="3">
        <v>43352262</v>
      </c>
      <c r="C2139" s="3">
        <v>43362262</v>
      </c>
    </row>
    <row r="2140" spans="1:3" ht="15.75" customHeight="1" x14ac:dyDescent="0.25">
      <c r="A2140" s="3" t="s">
        <v>53</v>
      </c>
      <c r="B2140" s="3">
        <v>44022263</v>
      </c>
      <c r="C2140" s="3">
        <v>44032263</v>
      </c>
    </row>
    <row r="2141" spans="1:3" ht="15.75" customHeight="1" x14ac:dyDescent="0.25">
      <c r="A2141" s="3" t="s">
        <v>53</v>
      </c>
      <c r="B2141" s="3">
        <v>44032263</v>
      </c>
      <c r="C2141" s="3">
        <v>44042263</v>
      </c>
    </row>
    <row r="2142" spans="1:3" ht="15.75" customHeight="1" x14ac:dyDescent="0.25">
      <c r="A2142" s="3" t="s">
        <v>53</v>
      </c>
      <c r="B2142" s="3">
        <v>44052263</v>
      </c>
      <c r="C2142" s="3">
        <v>44062263</v>
      </c>
    </row>
    <row r="2143" spans="1:3" ht="15.75" customHeight="1" x14ac:dyDescent="0.25">
      <c r="A2143" s="3" t="s">
        <v>53</v>
      </c>
      <c r="B2143" s="3">
        <v>44062263</v>
      </c>
      <c r="C2143" s="3">
        <v>44072263</v>
      </c>
    </row>
    <row r="2144" spans="1:3" ht="15.75" customHeight="1" x14ac:dyDescent="0.25">
      <c r="A2144" s="3" t="s">
        <v>53</v>
      </c>
      <c r="B2144" s="3">
        <v>44072263</v>
      </c>
      <c r="C2144" s="3">
        <v>44082263</v>
      </c>
    </row>
    <row r="2145" spans="1:3" ht="15.75" customHeight="1" x14ac:dyDescent="0.25">
      <c r="A2145" s="3" t="s">
        <v>53</v>
      </c>
      <c r="B2145" s="3">
        <v>44082263</v>
      </c>
      <c r="C2145" s="3">
        <v>44092263</v>
      </c>
    </row>
    <row r="2146" spans="1:3" ht="15.75" customHeight="1" x14ac:dyDescent="0.25">
      <c r="A2146" s="3" t="s">
        <v>53</v>
      </c>
      <c r="B2146" s="3">
        <v>43842263</v>
      </c>
      <c r="C2146" s="3">
        <v>43852263</v>
      </c>
    </row>
    <row r="2147" spans="1:3" ht="15.75" customHeight="1" x14ac:dyDescent="0.25">
      <c r="A2147" s="3" t="s">
        <v>53</v>
      </c>
      <c r="B2147" s="3">
        <v>43852263</v>
      </c>
      <c r="C2147" s="3">
        <v>43862263</v>
      </c>
    </row>
    <row r="2148" spans="1:3" ht="15.75" customHeight="1" x14ac:dyDescent="0.25">
      <c r="A2148" s="3" t="s">
        <v>53</v>
      </c>
      <c r="B2148" s="3">
        <v>43912263</v>
      </c>
      <c r="C2148" s="3">
        <v>43922263</v>
      </c>
    </row>
    <row r="2149" spans="1:3" ht="15.75" customHeight="1" x14ac:dyDescent="0.25">
      <c r="A2149" s="3" t="s">
        <v>53</v>
      </c>
      <c r="B2149" s="3">
        <v>43922263</v>
      </c>
      <c r="C2149" s="3">
        <v>43932263</v>
      </c>
    </row>
    <row r="2150" spans="1:3" ht="15.75" customHeight="1" x14ac:dyDescent="0.25">
      <c r="A2150" s="3" t="s">
        <v>53</v>
      </c>
      <c r="B2150" s="3">
        <v>43932263</v>
      </c>
      <c r="C2150" s="3">
        <v>43942263</v>
      </c>
    </row>
    <row r="2151" spans="1:3" ht="15.75" customHeight="1" x14ac:dyDescent="0.25">
      <c r="A2151" s="3" t="s">
        <v>53</v>
      </c>
      <c r="B2151" s="3">
        <v>43952263</v>
      </c>
      <c r="C2151" s="3">
        <v>43962263</v>
      </c>
    </row>
    <row r="2152" spans="1:3" ht="15.75" customHeight="1" x14ac:dyDescent="0.25">
      <c r="A2152" s="3" t="s">
        <v>53</v>
      </c>
      <c r="B2152" s="3">
        <v>43972263</v>
      </c>
      <c r="C2152" s="3">
        <v>43982263</v>
      </c>
    </row>
    <row r="2153" spans="1:3" ht="15.75" customHeight="1" x14ac:dyDescent="0.25">
      <c r="A2153" s="3" t="s">
        <v>53</v>
      </c>
      <c r="B2153" s="3">
        <v>44062263</v>
      </c>
      <c r="C2153" s="3">
        <v>44072263</v>
      </c>
    </row>
    <row r="2154" spans="1:3" ht="15.75" customHeight="1" x14ac:dyDescent="0.25">
      <c r="A2154" s="3" t="s">
        <v>53</v>
      </c>
      <c r="B2154" s="3">
        <v>43772263</v>
      </c>
      <c r="C2154" s="3">
        <v>43782263</v>
      </c>
    </row>
    <row r="2155" spans="1:3" ht="15.75" customHeight="1" x14ac:dyDescent="0.25">
      <c r="A2155" s="3" t="s">
        <v>53</v>
      </c>
      <c r="B2155" s="3">
        <v>43922263</v>
      </c>
      <c r="C2155" s="3">
        <v>43932263</v>
      </c>
    </row>
    <row r="2156" spans="1:3" ht="15.75" customHeight="1" x14ac:dyDescent="0.25">
      <c r="A2156" s="3" t="s">
        <v>53</v>
      </c>
      <c r="B2156" s="3">
        <v>43952263</v>
      </c>
      <c r="C2156" s="3">
        <v>43962263</v>
      </c>
    </row>
    <row r="2157" spans="1:3" ht="15.75" customHeight="1" x14ac:dyDescent="0.25">
      <c r="A2157" s="3" t="s">
        <v>53</v>
      </c>
      <c r="B2157" s="3">
        <v>43962263</v>
      </c>
      <c r="C2157" s="3">
        <v>43972263</v>
      </c>
    </row>
    <row r="2158" spans="1:3" ht="15.75" customHeight="1" x14ac:dyDescent="0.25">
      <c r="A2158" s="3" t="s">
        <v>53</v>
      </c>
      <c r="B2158" s="3">
        <v>43772263</v>
      </c>
      <c r="C2158" s="3">
        <v>43782263</v>
      </c>
    </row>
    <row r="2159" spans="1:3" ht="15.75" customHeight="1" x14ac:dyDescent="0.25">
      <c r="A2159" s="3" t="s">
        <v>53</v>
      </c>
      <c r="B2159" s="3">
        <v>43812263</v>
      </c>
      <c r="C2159" s="3">
        <v>43822263</v>
      </c>
    </row>
    <row r="2160" spans="1:3" ht="15.75" customHeight="1" x14ac:dyDescent="0.25">
      <c r="A2160" s="3" t="s">
        <v>53</v>
      </c>
      <c r="B2160" s="3">
        <v>43842263</v>
      </c>
      <c r="C2160" s="3">
        <v>43852263</v>
      </c>
    </row>
    <row r="2161" spans="1:3" ht="15.75" customHeight="1" x14ac:dyDescent="0.25">
      <c r="A2161" s="3" t="s">
        <v>53</v>
      </c>
      <c r="B2161" s="3">
        <v>43872263</v>
      </c>
      <c r="C2161" s="3">
        <v>43882263</v>
      </c>
    </row>
    <row r="2162" spans="1:3" ht="15.75" customHeight="1" x14ac:dyDescent="0.25">
      <c r="A2162" s="3" t="s">
        <v>53</v>
      </c>
      <c r="B2162" s="3">
        <v>43882263</v>
      </c>
      <c r="C2162" s="3">
        <v>43892263</v>
      </c>
    </row>
    <row r="2163" spans="1:3" ht="15.75" customHeight="1" x14ac:dyDescent="0.25">
      <c r="A2163" s="3" t="s">
        <v>53</v>
      </c>
      <c r="B2163" s="3">
        <v>43902263</v>
      </c>
      <c r="C2163" s="3">
        <v>43912263</v>
      </c>
    </row>
    <row r="2164" spans="1:3" ht="15.75" customHeight="1" x14ac:dyDescent="0.25">
      <c r="A2164" s="3" t="s">
        <v>53</v>
      </c>
      <c r="B2164" s="3">
        <v>43952263</v>
      </c>
      <c r="C2164" s="3">
        <v>43962263</v>
      </c>
    </row>
    <row r="2165" spans="1:3" ht="15.75" customHeight="1" x14ac:dyDescent="0.25">
      <c r="A2165" s="3" t="s">
        <v>53</v>
      </c>
      <c r="B2165" s="3">
        <v>43962263</v>
      </c>
      <c r="C2165" s="3">
        <v>43972263</v>
      </c>
    </row>
    <row r="2166" spans="1:3" ht="15.75" customHeight="1" x14ac:dyDescent="0.25">
      <c r="A2166" s="3" t="s">
        <v>53</v>
      </c>
      <c r="B2166" s="3">
        <v>44032263</v>
      </c>
      <c r="C2166" s="3">
        <v>44042263</v>
      </c>
    </row>
    <row r="2167" spans="1:3" ht="15.75" customHeight="1" x14ac:dyDescent="0.25">
      <c r="A2167" s="3" t="s">
        <v>53</v>
      </c>
      <c r="B2167" s="3">
        <v>43622263</v>
      </c>
      <c r="C2167" s="3">
        <v>43632263</v>
      </c>
    </row>
    <row r="2168" spans="1:3" ht="15.75" customHeight="1" x14ac:dyDescent="0.25">
      <c r="A2168" s="3" t="s">
        <v>53</v>
      </c>
      <c r="B2168" s="3">
        <v>43632263</v>
      </c>
      <c r="C2168" s="3">
        <v>43642263</v>
      </c>
    </row>
    <row r="2169" spans="1:3" ht="15.75" customHeight="1" x14ac:dyDescent="0.25">
      <c r="A2169" s="3" t="s">
        <v>53</v>
      </c>
      <c r="B2169" s="3">
        <v>43662263</v>
      </c>
      <c r="C2169" s="3">
        <v>43672263</v>
      </c>
    </row>
    <row r="2170" spans="1:3" ht="15.75" customHeight="1" x14ac:dyDescent="0.25">
      <c r="A2170" s="3" t="s">
        <v>53</v>
      </c>
      <c r="B2170" s="3">
        <v>43772263</v>
      </c>
      <c r="C2170" s="3">
        <v>43782263</v>
      </c>
    </row>
    <row r="2171" spans="1:3" ht="15.75" customHeight="1" x14ac:dyDescent="0.25">
      <c r="A2171" s="3" t="s">
        <v>53</v>
      </c>
      <c r="B2171" s="3">
        <v>43782263</v>
      </c>
      <c r="C2171" s="3">
        <v>43792263</v>
      </c>
    </row>
    <row r="2172" spans="1:3" ht="15.75" customHeight="1" x14ac:dyDescent="0.25">
      <c r="A2172" s="3" t="s">
        <v>53</v>
      </c>
      <c r="B2172" s="3">
        <v>44092263</v>
      </c>
      <c r="C2172" s="3">
        <v>44102263</v>
      </c>
    </row>
    <row r="2173" spans="1:3" ht="15.75" customHeight="1" x14ac:dyDescent="0.25">
      <c r="A2173" s="3" t="s">
        <v>53</v>
      </c>
      <c r="B2173" s="3">
        <v>44162263</v>
      </c>
      <c r="C2173" s="3">
        <v>44172263</v>
      </c>
    </row>
    <row r="2174" spans="1:3" ht="15.75" customHeight="1" x14ac:dyDescent="0.25">
      <c r="A2174" s="3" t="s">
        <v>53</v>
      </c>
      <c r="B2174" s="3">
        <v>44172263</v>
      </c>
      <c r="C2174" s="3">
        <v>44182263</v>
      </c>
    </row>
    <row r="2175" spans="1:3" ht="15.75" customHeight="1" x14ac:dyDescent="0.25">
      <c r="A2175" s="3" t="s">
        <v>53</v>
      </c>
      <c r="B2175" s="3">
        <v>44312263</v>
      </c>
      <c r="C2175" s="3">
        <v>44322263</v>
      </c>
    </row>
    <row r="2176" spans="1:3" ht="15.75" customHeight="1" x14ac:dyDescent="0.25">
      <c r="A2176" s="3" t="s">
        <v>53</v>
      </c>
      <c r="B2176" s="3">
        <v>43622263</v>
      </c>
      <c r="C2176" s="3">
        <v>43632263</v>
      </c>
    </row>
    <row r="2177" spans="1:3" ht="15.75" customHeight="1" x14ac:dyDescent="0.25">
      <c r="A2177" s="3" t="s">
        <v>53</v>
      </c>
      <c r="B2177" s="3">
        <v>43632263</v>
      </c>
      <c r="C2177" s="3">
        <v>43642263</v>
      </c>
    </row>
    <row r="2178" spans="1:3" ht="15.75" customHeight="1" x14ac:dyDescent="0.25">
      <c r="A2178" s="3" t="s">
        <v>53</v>
      </c>
      <c r="B2178" s="3">
        <v>44092263</v>
      </c>
      <c r="C2178" s="3">
        <v>44102263</v>
      </c>
    </row>
    <row r="2179" spans="1:3" ht="15.75" customHeight="1" x14ac:dyDescent="0.25">
      <c r="A2179" s="3" t="s">
        <v>53</v>
      </c>
      <c r="B2179" s="3">
        <v>44162263</v>
      </c>
      <c r="C2179" s="3">
        <v>44172263</v>
      </c>
    </row>
    <row r="2180" spans="1:3" ht="15.75" customHeight="1" x14ac:dyDescent="0.25">
      <c r="A2180" s="3" t="s">
        <v>53</v>
      </c>
      <c r="B2180" s="3">
        <v>44172263</v>
      </c>
      <c r="C2180" s="3">
        <v>44182263</v>
      </c>
    </row>
    <row r="2181" spans="1:3" ht="15.75" customHeight="1" x14ac:dyDescent="0.25">
      <c r="A2181" s="3" t="s">
        <v>53</v>
      </c>
      <c r="B2181" s="3">
        <v>44262263</v>
      </c>
      <c r="C2181" s="3">
        <v>44272263</v>
      </c>
    </row>
    <row r="2182" spans="1:3" ht="15.75" customHeight="1" x14ac:dyDescent="0.25">
      <c r="A2182" s="3" t="s">
        <v>53</v>
      </c>
      <c r="B2182" s="3">
        <v>44312263</v>
      </c>
      <c r="C2182" s="3">
        <v>44322263</v>
      </c>
    </row>
    <row r="2183" spans="1:3" ht="15.75" customHeight="1" x14ac:dyDescent="0.25">
      <c r="A2183" s="3" t="s">
        <v>53</v>
      </c>
      <c r="B2183" s="3">
        <v>44322263</v>
      </c>
      <c r="C2183" s="3">
        <v>44332263</v>
      </c>
    </row>
    <row r="2184" spans="1:3" ht="15.75" customHeight="1" x14ac:dyDescent="0.25">
      <c r="A2184" s="3" t="s">
        <v>53</v>
      </c>
      <c r="B2184" s="3">
        <v>44332263</v>
      </c>
      <c r="C2184" s="3">
        <v>44342263</v>
      </c>
    </row>
    <row r="2185" spans="1:3" ht="15.75" customHeight="1" x14ac:dyDescent="0.25">
      <c r="A2185" s="3" t="s">
        <v>53</v>
      </c>
      <c r="B2185" s="3">
        <v>60762253</v>
      </c>
      <c r="C2185" s="3">
        <v>60772253</v>
      </c>
    </row>
    <row r="2186" spans="1:3" ht="15.75" customHeight="1" x14ac:dyDescent="0.25">
      <c r="A2186" s="3" t="s">
        <v>53</v>
      </c>
      <c r="B2186" s="3">
        <v>6709767</v>
      </c>
      <c r="C2186" s="3">
        <v>6719767</v>
      </c>
    </row>
    <row r="2187" spans="1:3" ht="15.75" customHeight="1" x14ac:dyDescent="0.25">
      <c r="A2187" s="3" t="s">
        <v>53</v>
      </c>
      <c r="B2187" s="3">
        <v>6729767</v>
      </c>
      <c r="C2187" s="3">
        <v>6739767</v>
      </c>
    </row>
    <row r="2188" spans="1:3" ht="15.75" customHeight="1" x14ac:dyDescent="0.25">
      <c r="A2188" s="3" t="s">
        <v>53</v>
      </c>
      <c r="B2188" s="3">
        <v>124868854</v>
      </c>
      <c r="C2188" s="3">
        <v>124878854</v>
      </c>
    </row>
    <row r="2189" spans="1:3" ht="15.75" customHeight="1" x14ac:dyDescent="0.25">
      <c r="A2189" s="3" t="s">
        <v>53</v>
      </c>
      <c r="B2189" s="3">
        <v>125288854</v>
      </c>
      <c r="C2189" s="3">
        <v>125298854</v>
      </c>
    </row>
    <row r="2190" spans="1:3" ht="15.75" customHeight="1" x14ac:dyDescent="0.25">
      <c r="A2190" s="3" t="s">
        <v>53</v>
      </c>
      <c r="B2190" s="3">
        <v>125298854</v>
      </c>
      <c r="C2190" s="3">
        <v>125308854</v>
      </c>
    </row>
    <row r="2191" spans="1:3" ht="15.75" customHeight="1" x14ac:dyDescent="0.25">
      <c r="A2191" s="3" t="s">
        <v>53</v>
      </c>
      <c r="B2191" s="3">
        <v>125308854</v>
      </c>
      <c r="C2191" s="3">
        <v>125318854</v>
      </c>
    </row>
    <row r="2192" spans="1:3" ht="15.75" customHeight="1" x14ac:dyDescent="0.25">
      <c r="A2192" s="3" t="s">
        <v>53</v>
      </c>
      <c r="B2192" s="3">
        <v>125318854</v>
      </c>
      <c r="C2192" s="3">
        <v>125328854</v>
      </c>
    </row>
    <row r="2193" spans="1:3" ht="15.75" customHeight="1" x14ac:dyDescent="0.25">
      <c r="A2193" s="3" t="s">
        <v>53</v>
      </c>
      <c r="B2193" s="3">
        <v>125328854</v>
      </c>
      <c r="C2193" s="3">
        <v>125338854</v>
      </c>
    </row>
    <row r="2194" spans="1:3" ht="15.75" customHeight="1" x14ac:dyDescent="0.25">
      <c r="A2194" s="3" t="s">
        <v>53</v>
      </c>
      <c r="B2194" s="3">
        <v>162228968</v>
      </c>
      <c r="C2194" s="3">
        <v>162238968</v>
      </c>
    </row>
    <row r="2195" spans="1:3" ht="15.75" customHeight="1" x14ac:dyDescent="0.25">
      <c r="A2195" s="3" t="s">
        <v>53</v>
      </c>
      <c r="B2195" s="3">
        <v>168079320</v>
      </c>
      <c r="C2195" s="3">
        <v>168089320</v>
      </c>
    </row>
    <row r="2196" spans="1:3" ht="15.75" customHeight="1" x14ac:dyDescent="0.25">
      <c r="A2196" s="3" t="s">
        <v>53</v>
      </c>
      <c r="B2196" s="3">
        <v>169329905</v>
      </c>
      <c r="C2196" s="3">
        <v>169339905</v>
      </c>
    </row>
    <row r="2197" spans="1:3" ht="15.75" customHeight="1" x14ac:dyDescent="0.25">
      <c r="A2197" s="3" t="s">
        <v>53</v>
      </c>
      <c r="B2197" s="3">
        <v>169369905</v>
      </c>
      <c r="C2197" s="3">
        <v>169379905</v>
      </c>
    </row>
    <row r="2198" spans="1:3" ht="15.75" customHeight="1" x14ac:dyDescent="0.25">
      <c r="A2198" s="3" t="s">
        <v>53</v>
      </c>
      <c r="B2198" s="3">
        <v>169439905</v>
      </c>
      <c r="C2198" s="3">
        <v>169449905</v>
      </c>
    </row>
    <row r="2199" spans="1:3" ht="15.75" customHeight="1" x14ac:dyDescent="0.25">
      <c r="A2199" s="3" t="s">
        <v>53</v>
      </c>
      <c r="B2199" s="3">
        <v>169479905</v>
      </c>
      <c r="C2199" s="3">
        <v>169489905</v>
      </c>
    </row>
    <row r="2200" spans="1:3" ht="15.75" customHeight="1" x14ac:dyDescent="0.25">
      <c r="A2200" s="3" t="s">
        <v>53</v>
      </c>
      <c r="B2200" s="3">
        <v>169499905</v>
      </c>
      <c r="C2200" s="3">
        <v>169509905</v>
      </c>
    </row>
    <row r="2201" spans="1:3" ht="15.75" customHeight="1" x14ac:dyDescent="0.25">
      <c r="A2201" s="3" t="s">
        <v>53</v>
      </c>
      <c r="B2201" s="3">
        <v>169509905</v>
      </c>
      <c r="C2201" s="3">
        <v>169519905</v>
      </c>
    </row>
    <row r="2202" spans="1:3" ht="15.75" customHeight="1" x14ac:dyDescent="0.25">
      <c r="A2202" s="3" t="s">
        <v>53</v>
      </c>
      <c r="B2202" s="3">
        <v>29312223</v>
      </c>
      <c r="C2202" s="3">
        <v>29322223</v>
      </c>
    </row>
    <row r="2203" spans="1:3" ht="15.75" customHeight="1" x14ac:dyDescent="0.25">
      <c r="A2203" s="3" t="s">
        <v>53</v>
      </c>
      <c r="B2203" s="3">
        <v>29632223</v>
      </c>
      <c r="C2203" s="3">
        <v>29642223</v>
      </c>
    </row>
    <row r="2204" spans="1:3" ht="15.75" customHeight="1" x14ac:dyDescent="0.25">
      <c r="A2204" s="3" t="s">
        <v>53</v>
      </c>
      <c r="B2204" s="3">
        <v>29642223</v>
      </c>
      <c r="C2204" s="3">
        <v>29652223</v>
      </c>
    </row>
    <row r="2205" spans="1:3" ht="15.75" customHeight="1" x14ac:dyDescent="0.25">
      <c r="A2205" s="3" t="s">
        <v>53</v>
      </c>
      <c r="B2205" s="3">
        <v>29972223</v>
      </c>
      <c r="C2205" s="3">
        <v>29982223</v>
      </c>
    </row>
    <row r="2206" spans="1:3" ht="15.75" customHeight="1" x14ac:dyDescent="0.25">
      <c r="A2206" s="3" t="s">
        <v>53</v>
      </c>
      <c r="B2206" s="3">
        <v>30282223</v>
      </c>
      <c r="C2206" s="3">
        <v>30292223</v>
      </c>
    </row>
    <row r="2207" spans="1:3" ht="15.75" customHeight="1" x14ac:dyDescent="0.25">
      <c r="A2207" s="3" t="s">
        <v>53</v>
      </c>
      <c r="B2207" s="3">
        <v>30332223</v>
      </c>
      <c r="C2207" s="3">
        <v>30342223</v>
      </c>
    </row>
    <row r="2208" spans="1:3" ht="15.75" customHeight="1" x14ac:dyDescent="0.25">
      <c r="A2208" s="3" t="s">
        <v>53</v>
      </c>
      <c r="B2208" s="3">
        <v>30342223</v>
      </c>
      <c r="C2208" s="3">
        <v>30352223</v>
      </c>
    </row>
    <row r="2209" spans="1:3" ht="15.75" customHeight="1" x14ac:dyDescent="0.25">
      <c r="A2209" s="3" t="s">
        <v>53</v>
      </c>
      <c r="B2209" s="3">
        <v>37042224</v>
      </c>
      <c r="C2209" s="3">
        <v>37052224</v>
      </c>
    </row>
    <row r="2210" spans="1:3" ht="15.75" customHeight="1" x14ac:dyDescent="0.25">
      <c r="A2210" s="3" t="s">
        <v>53</v>
      </c>
      <c r="B2210" s="3">
        <v>37052224</v>
      </c>
      <c r="C2210" s="3">
        <v>37062224</v>
      </c>
    </row>
    <row r="2211" spans="1:3" ht="15.75" customHeight="1" x14ac:dyDescent="0.25">
      <c r="A2211" s="3" t="s">
        <v>53</v>
      </c>
      <c r="B2211" s="3">
        <v>37062224</v>
      </c>
      <c r="C2211" s="3">
        <v>37072224</v>
      </c>
    </row>
    <row r="2212" spans="1:3" ht="15.75" customHeight="1" x14ac:dyDescent="0.25">
      <c r="A2212" s="3" t="s">
        <v>53</v>
      </c>
      <c r="B2212" s="3">
        <v>37072224</v>
      </c>
      <c r="C2212" s="3">
        <v>37082224</v>
      </c>
    </row>
    <row r="2213" spans="1:3" ht="15.75" customHeight="1" x14ac:dyDescent="0.25">
      <c r="A2213" s="3" t="s">
        <v>53</v>
      </c>
      <c r="B2213" s="3">
        <v>37082224</v>
      </c>
      <c r="C2213" s="3">
        <v>37092224</v>
      </c>
    </row>
    <row r="2214" spans="1:3" ht="15.75" customHeight="1" x14ac:dyDescent="0.25">
      <c r="A2214" s="3" t="s">
        <v>53</v>
      </c>
      <c r="B2214" s="3">
        <v>37102224</v>
      </c>
      <c r="C2214" s="3">
        <v>37112224</v>
      </c>
    </row>
    <row r="2215" spans="1:3" ht="15.75" customHeight="1" x14ac:dyDescent="0.25">
      <c r="A2215" s="3" t="s">
        <v>53</v>
      </c>
      <c r="B2215" s="3">
        <v>37112224</v>
      </c>
      <c r="C2215" s="3">
        <v>37122224</v>
      </c>
    </row>
    <row r="2216" spans="1:3" ht="15.75" customHeight="1" x14ac:dyDescent="0.25">
      <c r="A2216" s="3" t="s">
        <v>53</v>
      </c>
      <c r="B2216" s="3">
        <v>37152224</v>
      </c>
      <c r="C2216" s="3">
        <v>37162224</v>
      </c>
    </row>
    <row r="2217" spans="1:3" ht="15.75" customHeight="1" x14ac:dyDescent="0.25">
      <c r="A2217" s="3" t="s">
        <v>53</v>
      </c>
      <c r="B2217" s="3">
        <v>42402262</v>
      </c>
      <c r="C2217" s="3">
        <v>42412262</v>
      </c>
    </row>
    <row r="2218" spans="1:3" ht="15.75" customHeight="1" x14ac:dyDescent="0.25">
      <c r="A2218" s="3" t="s">
        <v>53</v>
      </c>
      <c r="B2218" s="3">
        <v>42492262</v>
      </c>
      <c r="C2218" s="3">
        <v>42502262</v>
      </c>
    </row>
    <row r="2219" spans="1:3" ht="15.75" customHeight="1" x14ac:dyDescent="0.25">
      <c r="A2219" s="3" t="s">
        <v>53</v>
      </c>
      <c r="B2219" s="3">
        <v>42502262</v>
      </c>
      <c r="C2219" s="3">
        <v>42512262</v>
      </c>
    </row>
    <row r="2220" spans="1:3" ht="15.75" customHeight="1" x14ac:dyDescent="0.25">
      <c r="A2220" s="3" t="s">
        <v>53</v>
      </c>
      <c r="B2220" s="3">
        <v>42532262</v>
      </c>
      <c r="C2220" s="3">
        <v>42542262</v>
      </c>
    </row>
    <row r="2221" spans="1:3" ht="15.75" customHeight="1" x14ac:dyDescent="0.25">
      <c r="A2221" s="3" t="s">
        <v>53</v>
      </c>
      <c r="B2221" s="3">
        <v>42542262</v>
      </c>
      <c r="C2221" s="3">
        <v>42552262</v>
      </c>
    </row>
    <row r="2222" spans="1:3" ht="15.75" customHeight="1" x14ac:dyDescent="0.25">
      <c r="A2222" s="3" t="s">
        <v>53</v>
      </c>
      <c r="B2222" s="3">
        <v>41742262</v>
      </c>
      <c r="C2222" s="3">
        <v>41752262</v>
      </c>
    </row>
    <row r="2223" spans="1:3" ht="15.75" customHeight="1" x14ac:dyDescent="0.25">
      <c r="A2223" s="3" t="s">
        <v>53</v>
      </c>
      <c r="B2223" s="3">
        <v>42772262</v>
      </c>
      <c r="C2223" s="3">
        <v>42782262</v>
      </c>
    </row>
    <row r="2224" spans="1:3" ht="15.75" customHeight="1" x14ac:dyDescent="0.25">
      <c r="A2224" s="3" t="s">
        <v>53</v>
      </c>
      <c r="B2224" s="3">
        <v>42782262</v>
      </c>
      <c r="C2224" s="3">
        <v>42792262</v>
      </c>
    </row>
    <row r="2225" spans="1:3" ht="15.75" customHeight="1" x14ac:dyDescent="0.25">
      <c r="A2225" s="3" t="s">
        <v>53</v>
      </c>
      <c r="B2225" s="3">
        <v>42792262</v>
      </c>
      <c r="C2225" s="3">
        <v>42802262</v>
      </c>
    </row>
    <row r="2226" spans="1:3" ht="15.75" customHeight="1" x14ac:dyDescent="0.25">
      <c r="A2226" s="3" t="s">
        <v>53</v>
      </c>
      <c r="B2226" s="3">
        <v>42802262</v>
      </c>
      <c r="C2226" s="3">
        <v>42812262</v>
      </c>
    </row>
    <row r="2227" spans="1:3" ht="15.75" customHeight="1" x14ac:dyDescent="0.25">
      <c r="A2227" s="3" t="s">
        <v>53</v>
      </c>
      <c r="B2227" s="3">
        <v>42872262</v>
      </c>
      <c r="C2227" s="3">
        <v>42882262</v>
      </c>
    </row>
    <row r="2228" spans="1:3" ht="15.75" customHeight="1" x14ac:dyDescent="0.25">
      <c r="A2228" s="3" t="s">
        <v>53</v>
      </c>
      <c r="B2228" s="3">
        <v>42882262</v>
      </c>
      <c r="C2228" s="3">
        <v>42892262</v>
      </c>
    </row>
    <row r="2229" spans="1:3" ht="15.75" customHeight="1" x14ac:dyDescent="0.25">
      <c r="A2229" s="3" t="s">
        <v>53</v>
      </c>
      <c r="B2229" s="3">
        <v>42722262</v>
      </c>
      <c r="C2229" s="3">
        <v>42732262</v>
      </c>
    </row>
    <row r="2230" spans="1:3" ht="15.75" customHeight="1" x14ac:dyDescent="0.25">
      <c r="A2230" s="3" t="s">
        <v>53</v>
      </c>
      <c r="B2230" s="3">
        <v>42902262</v>
      </c>
      <c r="C2230" s="3">
        <v>42912262</v>
      </c>
    </row>
    <row r="2231" spans="1:3" ht="15.75" customHeight="1" x14ac:dyDescent="0.25">
      <c r="A2231" s="3" t="s">
        <v>53</v>
      </c>
      <c r="B2231" s="3">
        <v>42922262</v>
      </c>
      <c r="C2231" s="3">
        <v>42932262</v>
      </c>
    </row>
    <row r="2232" spans="1:3" ht="15.75" customHeight="1" x14ac:dyDescent="0.25">
      <c r="A2232" s="3" t="s">
        <v>53</v>
      </c>
      <c r="B2232" s="3">
        <v>42932262</v>
      </c>
      <c r="C2232" s="3">
        <v>42942262</v>
      </c>
    </row>
    <row r="2233" spans="1:3" ht="15.75" customHeight="1" x14ac:dyDescent="0.25">
      <c r="A2233" s="3" t="s">
        <v>53</v>
      </c>
      <c r="B2233" s="3">
        <v>42992262</v>
      </c>
      <c r="C2233" s="3">
        <v>43002262</v>
      </c>
    </row>
    <row r="2234" spans="1:3" ht="15.75" customHeight="1" x14ac:dyDescent="0.25">
      <c r="A2234" s="3" t="s">
        <v>53</v>
      </c>
      <c r="B2234" s="3">
        <v>43002262</v>
      </c>
      <c r="C2234" s="3">
        <v>43012262</v>
      </c>
    </row>
    <row r="2235" spans="1:3" ht="15.75" customHeight="1" x14ac:dyDescent="0.25">
      <c r="A2235" s="3" t="s">
        <v>53</v>
      </c>
      <c r="B2235" s="3">
        <v>43182262</v>
      </c>
      <c r="C2235" s="3">
        <v>43192262</v>
      </c>
    </row>
    <row r="2236" spans="1:3" ht="15.75" customHeight="1" x14ac:dyDescent="0.25">
      <c r="A2236" s="3" t="s">
        <v>53</v>
      </c>
      <c r="B2236" s="3">
        <v>43202262</v>
      </c>
      <c r="C2236" s="3">
        <v>43212262</v>
      </c>
    </row>
    <row r="2237" spans="1:3" ht="15.75" customHeight="1" x14ac:dyDescent="0.25">
      <c r="A2237" s="3" t="s">
        <v>53</v>
      </c>
      <c r="B2237" s="3">
        <v>43222262</v>
      </c>
      <c r="C2237" s="3">
        <v>43232262</v>
      </c>
    </row>
    <row r="2238" spans="1:3" ht="15.75" customHeight="1" x14ac:dyDescent="0.25">
      <c r="A2238" s="3" t="s">
        <v>53</v>
      </c>
      <c r="B2238" s="3">
        <v>43422262</v>
      </c>
      <c r="C2238" s="3">
        <v>43432262</v>
      </c>
    </row>
    <row r="2239" spans="1:3" ht="15.75" customHeight="1" x14ac:dyDescent="0.25">
      <c r="A2239" s="3" t="s">
        <v>53</v>
      </c>
      <c r="B2239" s="3">
        <v>43472262</v>
      </c>
      <c r="C2239" s="3">
        <v>43482262</v>
      </c>
    </row>
    <row r="2240" spans="1:3" ht="15.75" customHeight="1" x14ac:dyDescent="0.25">
      <c r="A2240" s="3" t="s">
        <v>53</v>
      </c>
      <c r="B2240" s="3">
        <v>43482262</v>
      </c>
      <c r="C2240" s="3">
        <v>43492262</v>
      </c>
    </row>
    <row r="2241" spans="1:3" ht="15.75" customHeight="1" x14ac:dyDescent="0.25">
      <c r="A2241" s="3" t="s">
        <v>53</v>
      </c>
      <c r="B2241" s="3">
        <v>42912262</v>
      </c>
      <c r="C2241" s="3">
        <v>42922262</v>
      </c>
    </row>
    <row r="2242" spans="1:3" ht="15.75" customHeight="1" x14ac:dyDescent="0.25">
      <c r="A2242" s="3" t="s">
        <v>53</v>
      </c>
      <c r="B2242" s="3">
        <v>43792263</v>
      </c>
      <c r="C2242" s="3">
        <v>43802263</v>
      </c>
    </row>
    <row r="2243" spans="1:3" ht="15.75" customHeight="1" x14ac:dyDescent="0.25">
      <c r="A2243" s="3" t="s">
        <v>53</v>
      </c>
      <c r="B2243" s="3">
        <v>43842263</v>
      </c>
      <c r="C2243" s="3">
        <v>43852263</v>
      </c>
    </row>
    <row r="2244" spans="1:3" ht="15.75" customHeight="1" x14ac:dyDescent="0.25">
      <c r="A2244" s="3" t="s">
        <v>53</v>
      </c>
      <c r="B2244" s="3">
        <v>43872263</v>
      </c>
      <c r="C2244" s="3">
        <v>43882263</v>
      </c>
    </row>
    <row r="2245" spans="1:3" ht="15.75" customHeight="1" x14ac:dyDescent="0.25">
      <c r="A2245" s="3" t="s">
        <v>53</v>
      </c>
      <c r="B2245" s="3">
        <v>43912263</v>
      </c>
      <c r="C2245" s="3">
        <v>43922263</v>
      </c>
    </row>
    <row r="2246" spans="1:3" ht="15.75" customHeight="1" x14ac:dyDescent="0.25">
      <c r="A2246" s="3" t="s">
        <v>53</v>
      </c>
      <c r="B2246" s="3">
        <v>43952263</v>
      </c>
      <c r="C2246" s="3">
        <v>43962263</v>
      </c>
    </row>
    <row r="2247" spans="1:3" ht="15.75" customHeight="1" x14ac:dyDescent="0.25">
      <c r="A2247" s="3" t="s">
        <v>53</v>
      </c>
      <c r="B2247" s="3">
        <v>44012263</v>
      </c>
      <c r="C2247" s="3">
        <v>44022263</v>
      </c>
    </row>
    <row r="2248" spans="1:3" ht="15.75" customHeight="1" x14ac:dyDescent="0.25">
      <c r="A2248" s="3" t="s">
        <v>53</v>
      </c>
      <c r="B2248" s="3">
        <v>44022263</v>
      </c>
      <c r="C2248" s="3">
        <v>44032263</v>
      </c>
    </row>
    <row r="2249" spans="1:3" ht="15.75" customHeight="1" x14ac:dyDescent="0.25">
      <c r="A2249" s="3" t="s">
        <v>53</v>
      </c>
      <c r="B2249" s="3">
        <v>44052263</v>
      </c>
      <c r="C2249" s="3">
        <v>44062263</v>
      </c>
    </row>
    <row r="2250" spans="1:3" ht="15.75" customHeight="1" x14ac:dyDescent="0.25">
      <c r="A2250" s="3" t="s">
        <v>53</v>
      </c>
      <c r="B2250" s="3">
        <v>43782263</v>
      </c>
      <c r="C2250" s="3">
        <v>43792263</v>
      </c>
    </row>
    <row r="2251" spans="1:3" ht="15.75" customHeight="1" x14ac:dyDescent="0.25">
      <c r="A2251" s="3" t="s">
        <v>53</v>
      </c>
      <c r="B2251" s="3">
        <v>43822263</v>
      </c>
      <c r="C2251" s="3">
        <v>43832263</v>
      </c>
    </row>
    <row r="2252" spans="1:3" ht="15.75" customHeight="1" x14ac:dyDescent="0.25">
      <c r="A2252" s="3" t="s">
        <v>53</v>
      </c>
      <c r="B2252" s="3">
        <v>43832263</v>
      </c>
      <c r="C2252" s="3">
        <v>43842263</v>
      </c>
    </row>
    <row r="2253" spans="1:3" ht="15.75" customHeight="1" x14ac:dyDescent="0.25">
      <c r="A2253" s="3" t="s">
        <v>53</v>
      </c>
      <c r="B2253" s="3">
        <v>43842263</v>
      </c>
      <c r="C2253" s="3">
        <v>43852263</v>
      </c>
    </row>
    <row r="2254" spans="1:3" ht="15.75" customHeight="1" x14ac:dyDescent="0.25">
      <c r="A2254" s="3" t="s">
        <v>53</v>
      </c>
      <c r="B2254" s="3">
        <v>43932263</v>
      </c>
      <c r="C2254" s="3">
        <v>43942263</v>
      </c>
    </row>
    <row r="2255" spans="1:3" ht="15.75" customHeight="1" x14ac:dyDescent="0.25">
      <c r="A2255" s="3" t="s">
        <v>53</v>
      </c>
      <c r="B2255" s="3">
        <v>43992263</v>
      </c>
      <c r="C2255" s="3">
        <v>44002263</v>
      </c>
    </row>
    <row r="2256" spans="1:3" ht="15.75" customHeight="1" x14ac:dyDescent="0.25">
      <c r="A2256" s="3" t="s">
        <v>53</v>
      </c>
      <c r="B2256" s="3">
        <v>44002263</v>
      </c>
      <c r="C2256" s="3">
        <v>44012263</v>
      </c>
    </row>
    <row r="2257" spans="1:3" ht="15.75" customHeight="1" x14ac:dyDescent="0.25">
      <c r="A2257" s="3" t="s">
        <v>53</v>
      </c>
      <c r="B2257" s="3">
        <v>44012263</v>
      </c>
      <c r="C2257" s="3">
        <v>44022263</v>
      </c>
    </row>
    <row r="2258" spans="1:3" ht="15.75" customHeight="1" x14ac:dyDescent="0.25">
      <c r="A2258" s="3" t="s">
        <v>53</v>
      </c>
      <c r="B2258" s="3">
        <v>44022263</v>
      </c>
      <c r="C2258" s="3">
        <v>44032263</v>
      </c>
    </row>
    <row r="2259" spans="1:3" ht="15.75" customHeight="1" x14ac:dyDescent="0.25">
      <c r="A2259" s="3" t="s">
        <v>53</v>
      </c>
      <c r="B2259" s="3">
        <v>54715202</v>
      </c>
      <c r="C2259" s="3">
        <v>54725202</v>
      </c>
    </row>
    <row r="2260" spans="1:3" ht="15.75" customHeight="1" x14ac:dyDescent="0.25">
      <c r="A2260" s="3" t="s">
        <v>53</v>
      </c>
      <c r="B2260" s="3">
        <v>54725202</v>
      </c>
      <c r="C2260" s="3">
        <v>54735202</v>
      </c>
    </row>
    <row r="2261" spans="1:3" ht="15.75" customHeight="1" x14ac:dyDescent="0.25">
      <c r="A2261" s="3" t="s">
        <v>53</v>
      </c>
      <c r="B2261" s="3">
        <v>54795202</v>
      </c>
      <c r="C2261" s="3">
        <v>54805202</v>
      </c>
    </row>
    <row r="2262" spans="1:3" ht="15.75" customHeight="1" x14ac:dyDescent="0.25">
      <c r="A2262" s="3" t="s">
        <v>53</v>
      </c>
      <c r="B2262" s="3">
        <v>54905202</v>
      </c>
      <c r="C2262" s="3">
        <v>54915202</v>
      </c>
    </row>
    <row r="2263" spans="1:3" ht="15.75" customHeight="1" x14ac:dyDescent="0.25">
      <c r="A2263" s="3" t="s">
        <v>53</v>
      </c>
      <c r="B2263" s="3">
        <v>75520284</v>
      </c>
      <c r="C2263" s="3">
        <v>75530284</v>
      </c>
    </row>
    <row r="2264" spans="1:3" ht="15.75" customHeight="1" x14ac:dyDescent="0.25">
      <c r="A2264" s="3" t="s">
        <v>53</v>
      </c>
      <c r="B2264" s="3">
        <v>7419767</v>
      </c>
      <c r="C2264" s="3">
        <v>7429767</v>
      </c>
    </row>
    <row r="2265" spans="1:3" ht="15.75" customHeight="1" x14ac:dyDescent="0.25">
      <c r="A2265" s="3" t="s">
        <v>53</v>
      </c>
      <c r="B2265" s="3">
        <v>8349767</v>
      </c>
      <c r="C2265" s="3">
        <v>8359767</v>
      </c>
    </row>
    <row r="2266" spans="1:3" ht="15.75" customHeight="1" x14ac:dyDescent="0.25">
      <c r="A2266" s="3" t="s">
        <v>54</v>
      </c>
      <c r="B2266" s="3">
        <v>101766720</v>
      </c>
      <c r="C2266" s="3">
        <v>101776720</v>
      </c>
    </row>
    <row r="2267" spans="1:3" ht="15.75" customHeight="1" x14ac:dyDescent="0.25">
      <c r="A2267" s="3" t="s">
        <v>54</v>
      </c>
      <c r="B2267" s="3">
        <v>101816720</v>
      </c>
      <c r="C2267" s="3">
        <v>101826720</v>
      </c>
    </row>
    <row r="2268" spans="1:3" ht="15.75" customHeight="1" x14ac:dyDescent="0.25">
      <c r="A2268" s="3" t="s">
        <v>54</v>
      </c>
      <c r="B2268" s="3">
        <v>101826720</v>
      </c>
      <c r="C2268" s="3">
        <v>101836720</v>
      </c>
    </row>
    <row r="2269" spans="1:3" ht="15.75" customHeight="1" x14ac:dyDescent="0.25">
      <c r="A2269" s="3" t="s">
        <v>54</v>
      </c>
      <c r="B2269" s="3">
        <v>102056720</v>
      </c>
      <c r="C2269" s="3">
        <v>102066720</v>
      </c>
    </row>
    <row r="2270" spans="1:3" ht="15.75" customHeight="1" x14ac:dyDescent="0.25">
      <c r="A2270" s="3" t="s">
        <v>54</v>
      </c>
      <c r="B2270" s="3">
        <v>102066720</v>
      </c>
      <c r="C2270" s="3">
        <v>102076720</v>
      </c>
    </row>
    <row r="2271" spans="1:3" ht="15.75" customHeight="1" x14ac:dyDescent="0.25">
      <c r="A2271" s="3" t="s">
        <v>54</v>
      </c>
      <c r="B2271" s="3">
        <v>102106720</v>
      </c>
      <c r="C2271" s="3">
        <v>102116720</v>
      </c>
    </row>
    <row r="2272" spans="1:3" ht="15.75" customHeight="1" x14ac:dyDescent="0.25">
      <c r="A2272" s="3" t="s">
        <v>54</v>
      </c>
      <c r="B2272" s="3">
        <v>102116720</v>
      </c>
      <c r="C2272" s="3">
        <v>102126720</v>
      </c>
    </row>
    <row r="2273" spans="1:3" ht="15.75" customHeight="1" x14ac:dyDescent="0.25">
      <c r="A2273" s="3" t="s">
        <v>54</v>
      </c>
      <c r="B2273" s="3">
        <v>102126720</v>
      </c>
      <c r="C2273" s="3">
        <v>102136720</v>
      </c>
    </row>
    <row r="2274" spans="1:3" ht="15.75" customHeight="1" x14ac:dyDescent="0.25">
      <c r="A2274" s="3" t="s">
        <v>54</v>
      </c>
      <c r="B2274" s="3">
        <v>102206720</v>
      </c>
      <c r="C2274" s="3">
        <v>102216720</v>
      </c>
    </row>
    <row r="2275" spans="1:3" ht="15.75" customHeight="1" x14ac:dyDescent="0.25">
      <c r="A2275" s="3" t="s">
        <v>54</v>
      </c>
      <c r="B2275" s="3">
        <v>102369553</v>
      </c>
      <c r="C2275" s="3">
        <v>102379553</v>
      </c>
    </row>
    <row r="2276" spans="1:3" ht="15.75" customHeight="1" x14ac:dyDescent="0.25">
      <c r="A2276" s="3" t="s">
        <v>54</v>
      </c>
      <c r="B2276" s="3">
        <v>102399553</v>
      </c>
      <c r="C2276" s="3">
        <v>102409553</v>
      </c>
    </row>
    <row r="2277" spans="1:3" ht="15.75" customHeight="1" x14ac:dyDescent="0.25">
      <c r="A2277" s="3" t="s">
        <v>54</v>
      </c>
      <c r="B2277" s="3">
        <v>102569553</v>
      </c>
      <c r="C2277" s="3">
        <v>102579553</v>
      </c>
    </row>
    <row r="2278" spans="1:3" ht="15.75" customHeight="1" x14ac:dyDescent="0.25">
      <c r="A2278" s="3" t="s">
        <v>54</v>
      </c>
      <c r="B2278" s="3">
        <v>103019553</v>
      </c>
      <c r="C2278" s="3">
        <v>103029553</v>
      </c>
    </row>
    <row r="2279" spans="1:3" ht="15.75" customHeight="1" x14ac:dyDescent="0.25">
      <c r="A2279" s="3" t="s">
        <v>54</v>
      </c>
      <c r="B2279" s="3">
        <v>102719553</v>
      </c>
      <c r="C2279" s="3">
        <v>102729553</v>
      </c>
    </row>
    <row r="2280" spans="1:3" ht="15.75" customHeight="1" x14ac:dyDescent="0.25">
      <c r="A2280" s="3" t="s">
        <v>54</v>
      </c>
      <c r="B2280" s="3">
        <v>103029553</v>
      </c>
      <c r="C2280" s="3">
        <v>103039553</v>
      </c>
    </row>
    <row r="2281" spans="1:3" ht="15.75" customHeight="1" x14ac:dyDescent="0.25">
      <c r="A2281" s="3" t="s">
        <v>54</v>
      </c>
      <c r="B2281" s="3">
        <v>106149554</v>
      </c>
      <c r="C2281" s="3">
        <v>106159554</v>
      </c>
    </row>
    <row r="2282" spans="1:3" ht="15.75" customHeight="1" x14ac:dyDescent="0.25">
      <c r="A2282" s="3" t="s">
        <v>54</v>
      </c>
      <c r="B2282" s="3">
        <v>121229946</v>
      </c>
      <c r="C2282" s="3">
        <v>121239946</v>
      </c>
    </row>
    <row r="2283" spans="1:3" ht="15.75" customHeight="1" x14ac:dyDescent="0.25">
      <c r="A2283" s="3" t="s">
        <v>54</v>
      </c>
      <c r="B2283" s="3">
        <v>128549946</v>
      </c>
      <c r="C2283" s="3">
        <v>128559946</v>
      </c>
    </row>
    <row r="2284" spans="1:3" ht="15.75" customHeight="1" x14ac:dyDescent="0.25">
      <c r="A2284" s="3" t="s">
        <v>54</v>
      </c>
      <c r="B2284" s="3">
        <v>127719946</v>
      </c>
      <c r="C2284" s="3">
        <v>127729946</v>
      </c>
    </row>
    <row r="2285" spans="1:3" ht="15.75" customHeight="1" x14ac:dyDescent="0.25">
      <c r="A2285" s="3" t="s">
        <v>54</v>
      </c>
      <c r="B2285" s="3">
        <v>131375241</v>
      </c>
      <c r="C2285" s="3">
        <v>131385241</v>
      </c>
    </row>
    <row r="2286" spans="1:3" ht="15.75" customHeight="1" x14ac:dyDescent="0.25">
      <c r="A2286" s="3" t="s">
        <v>54</v>
      </c>
      <c r="B2286" s="3">
        <v>131405241</v>
      </c>
      <c r="C2286" s="3">
        <v>131415241</v>
      </c>
    </row>
    <row r="2287" spans="1:3" ht="15.75" customHeight="1" x14ac:dyDescent="0.25">
      <c r="A2287" s="3" t="s">
        <v>54</v>
      </c>
      <c r="B2287" s="3">
        <v>131415241</v>
      </c>
      <c r="C2287" s="3">
        <v>131425241</v>
      </c>
    </row>
    <row r="2288" spans="1:3" ht="15.75" customHeight="1" x14ac:dyDescent="0.25">
      <c r="A2288" s="3" t="s">
        <v>54</v>
      </c>
      <c r="B2288" s="3">
        <v>131465241</v>
      </c>
      <c r="C2288" s="3">
        <v>131475241</v>
      </c>
    </row>
    <row r="2289" spans="1:3" ht="15.75" customHeight="1" x14ac:dyDescent="0.25">
      <c r="A2289" s="3" t="s">
        <v>54</v>
      </c>
      <c r="B2289" s="3">
        <v>132685241</v>
      </c>
      <c r="C2289" s="3">
        <v>132695241</v>
      </c>
    </row>
    <row r="2290" spans="1:3" ht="15.75" customHeight="1" x14ac:dyDescent="0.25">
      <c r="A2290" s="3" t="s">
        <v>54</v>
      </c>
      <c r="B2290" s="3">
        <v>136005252</v>
      </c>
      <c r="C2290" s="3">
        <v>136015252</v>
      </c>
    </row>
    <row r="2291" spans="1:3" ht="15.75" customHeight="1" x14ac:dyDescent="0.25">
      <c r="A2291" s="3" t="s">
        <v>54</v>
      </c>
      <c r="B2291" s="3">
        <v>150032911</v>
      </c>
      <c r="C2291" s="3">
        <v>150042911</v>
      </c>
    </row>
    <row r="2292" spans="1:3" ht="15.75" customHeight="1" x14ac:dyDescent="0.25">
      <c r="A2292" s="3" t="s">
        <v>54</v>
      </c>
      <c r="B2292" s="3">
        <v>150132911</v>
      </c>
      <c r="C2292" s="3">
        <v>150142911</v>
      </c>
    </row>
    <row r="2293" spans="1:3" ht="15.75" customHeight="1" x14ac:dyDescent="0.25">
      <c r="A2293" s="3" t="s">
        <v>54</v>
      </c>
      <c r="B2293" s="3">
        <v>150072911</v>
      </c>
      <c r="C2293" s="3">
        <v>150082911</v>
      </c>
    </row>
    <row r="2294" spans="1:3" ht="15.75" customHeight="1" x14ac:dyDescent="0.25">
      <c r="A2294" s="3" t="s">
        <v>54</v>
      </c>
      <c r="B2294" s="3">
        <v>150282911</v>
      </c>
      <c r="C2294" s="3">
        <v>150292911</v>
      </c>
    </row>
    <row r="2295" spans="1:3" ht="15.75" customHeight="1" x14ac:dyDescent="0.25">
      <c r="A2295" s="3" t="s">
        <v>54</v>
      </c>
      <c r="B2295" s="3">
        <v>150292911</v>
      </c>
      <c r="C2295" s="3">
        <v>150302911</v>
      </c>
    </row>
    <row r="2296" spans="1:3" ht="15.75" customHeight="1" x14ac:dyDescent="0.25">
      <c r="A2296" s="3" t="s">
        <v>54</v>
      </c>
      <c r="B2296" s="3">
        <v>150882912</v>
      </c>
      <c r="C2296" s="3">
        <v>150892912</v>
      </c>
    </row>
    <row r="2297" spans="1:3" ht="15.75" customHeight="1" x14ac:dyDescent="0.25">
      <c r="A2297" s="3" t="s">
        <v>54</v>
      </c>
      <c r="B2297" s="3">
        <v>150892912</v>
      </c>
      <c r="C2297" s="3">
        <v>150902912</v>
      </c>
    </row>
    <row r="2298" spans="1:3" ht="15.75" customHeight="1" x14ac:dyDescent="0.25">
      <c r="A2298" s="3" t="s">
        <v>54</v>
      </c>
      <c r="B2298" s="3">
        <v>150902912</v>
      </c>
      <c r="C2298" s="3">
        <v>150912912</v>
      </c>
    </row>
    <row r="2299" spans="1:3" ht="15.75" customHeight="1" x14ac:dyDescent="0.25">
      <c r="A2299" s="3" t="s">
        <v>54</v>
      </c>
      <c r="B2299" s="3">
        <v>150962912</v>
      </c>
      <c r="C2299" s="3">
        <v>150972912</v>
      </c>
    </row>
    <row r="2300" spans="1:3" ht="15.75" customHeight="1" x14ac:dyDescent="0.25">
      <c r="A2300" s="3" t="s">
        <v>54</v>
      </c>
      <c r="B2300" s="3">
        <v>23850381</v>
      </c>
      <c r="C2300" s="3">
        <v>23860381</v>
      </c>
    </row>
    <row r="2301" spans="1:3" ht="15.75" customHeight="1" x14ac:dyDescent="0.25">
      <c r="A2301" s="3" t="s">
        <v>54</v>
      </c>
      <c r="B2301" s="3">
        <v>24670381</v>
      </c>
      <c r="C2301" s="3">
        <v>24680381</v>
      </c>
    </row>
    <row r="2302" spans="1:3" ht="15.75" customHeight="1" x14ac:dyDescent="0.25">
      <c r="A2302" s="3" t="s">
        <v>54</v>
      </c>
      <c r="B2302" s="3">
        <v>25100381</v>
      </c>
      <c r="C2302" s="3">
        <v>25110381</v>
      </c>
    </row>
    <row r="2303" spans="1:3" ht="15.75" customHeight="1" x14ac:dyDescent="0.25">
      <c r="A2303" s="3" t="s">
        <v>54</v>
      </c>
      <c r="B2303" s="3">
        <v>29680384</v>
      </c>
      <c r="C2303" s="3">
        <v>29690384</v>
      </c>
    </row>
    <row r="2304" spans="1:3" ht="15.75" customHeight="1" x14ac:dyDescent="0.25">
      <c r="A2304" s="3" t="s">
        <v>54</v>
      </c>
      <c r="B2304" s="3">
        <v>2270365</v>
      </c>
      <c r="C2304" s="3">
        <v>2280365</v>
      </c>
    </row>
    <row r="2305" spans="1:3" ht="15.75" customHeight="1" x14ac:dyDescent="0.25">
      <c r="A2305" s="3" t="s">
        <v>54</v>
      </c>
      <c r="B2305" s="3">
        <v>2280365</v>
      </c>
      <c r="C2305" s="3">
        <v>2290365</v>
      </c>
    </row>
    <row r="2306" spans="1:3" ht="15.75" customHeight="1" x14ac:dyDescent="0.25">
      <c r="A2306" s="3" t="s">
        <v>54</v>
      </c>
      <c r="B2306" s="3">
        <v>30790384</v>
      </c>
      <c r="C2306" s="3">
        <v>30800384</v>
      </c>
    </row>
    <row r="2307" spans="1:3" ht="15.75" customHeight="1" x14ac:dyDescent="0.25">
      <c r="A2307" s="3" t="s">
        <v>54</v>
      </c>
      <c r="B2307" s="3">
        <v>30970385</v>
      </c>
      <c r="C2307" s="3">
        <v>30980385</v>
      </c>
    </row>
    <row r="2308" spans="1:3" ht="15.75" customHeight="1" x14ac:dyDescent="0.25">
      <c r="A2308" s="3" t="s">
        <v>54</v>
      </c>
      <c r="B2308" s="3">
        <v>30980385</v>
      </c>
      <c r="C2308" s="3">
        <v>30990385</v>
      </c>
    </row>
    <row r="2309" spans="1:3" ht="15.75" customHeight="1" x14ac:dyDescent="0.25">
      <c r="A2309" s="3" t="s">
        <v>54</v>
      </c>
      <c r="B2309" s="3">
        <v>30990385</v>
      </c>
      <c r="C2309" s="3">
        <v>31000385</v>
      </c>
    </row>
    <row r="2310" spans="1:3" ht="15.75" customHeight="1" x14ac:dyDescent="0.25">
      <c r="A2310" s="3" t="s">
        <v>54</v>
      </c>
      <c r="B2310" s="3">
        <v>32740388</v>
      </c>
      <c r="C2310" s="3">
        <v>32750388</v>
      </c>
    </row>
    <row r="2311" spans="1:3" ht="15.75" customHeight="1" x14ac:dyDescent="0.25">
      <c r="A2311" s="3" t="s">
        <v>54</v>
      </c>
      <c r="B2311" s="3">
        <v>34460388</v>
      </c>
      <c r="C2311" s="3">
        <v>34470388</v>
      </c>
    </row>
    <row r="2312" spans="1:3" ht="15.75" customHeight="1" x14ac:dyDescent="0.25">
      <c r="A2312" s="3" t="s">
        <v>54</v>
      </c>
      <c r="B2312" s="3">
        <v>35160388</v>
      </c>
      <c r="C2312" s="3">
        <v>35170388</v>
      </c>
    </row>
    <row r="2313" spans="1:3" ht="15.75" customHeight="1" x14ac:dyDescent="0.25">
      <c r="A2313" s="3" t="s">
        <v>54</v>
      </c>
      <c r="B2313" s="3">
        <v>35230388</v>
      </c>
      <c r="C2313" s="3">
        <v>35240388</v>
      </c>
    </row>
    <row r="2314" spans="1:3" ht="15.75" customHeight="1" x14ac:dyDescent="0.25">
      <c r="A2314" s="3" t="s">
        <v>54</v>
      </c>
      <c r="B2314" s="3">
        <v>44940401</v>
      </c>
      <c r="C2314" s="3">
        <v>44950401</v>
      </c>
    </row>
    <row r="2315" spans="1:3" ht="15.75" customHeight="1" x14ac:dyDescent="0.25">
      <c r="A2315" s="3" t="s">
        <v>54</v>
      </c>
      <c r="B2315" s="3">
        <v>48510404</v>
      </c>
      <c r="C2315" s="3">
        <v>48520404</v>
      </c>
    </row>
    <row r="2316" spans="1:3" ht="15.75" customHeight="1" x14ac:dyDescent="0.25">
      <c r="A2316" s="3" t="s">
        <v>54</v>
      </c>
      <c r="B2316" s="3">
        <v>48930404</v>
      </c>
      <c r="C2316" s="3">
        <v>48940404</v>
      </c>
    </row>
    <row r="2317" spans="1:3" ht="15.75" customHeight="1" x14ac:dyDescent="0.25">
      <c r="A2317" s="3" t="s">
        <v>54</v>
      </c>
      <c r="B2317" s="3">
        <v>49330404</v>
      </c>
      <c r="C2317" s="3">
        <v>49340404</v>
      </c>
    </row>
    <row r="2318" spans="1:3" ht="15.75" customHeight="1" x14ac:dyDescent="0.25">
      <c r="A2318" s="3" t="s">
        <v>54</v>
      </c>
      <c r="B2318" s="3">
        <v>49380404</v>
      </c>
      <c r="C2318" s="3">
        <v>49390404</v>
      </c>
    </row>
    <row r="2319" spans="1:3" ht="15.75" customHeight="1" x14ac:dyDescent="0.25">
      <c r="A2319" s="3" t="s">
        <v>54</v>
      </c>
      <c r="B2319" s="3">
        <v>4820369</v>
      </c>
      <c r="C2319" s="3">
        <v>4830369</v>
      </c>
    </row>
    <row r="2320" spans="1:3" ht="15.75" customHeight="1" x14ac:dyDescent="0.25">
      <c r="A2320" s="3" t="s">
        <v>54</v>
      </c>
      <c r="B2320" s="3">
        <v>5030369</v>
      </c>
      <c r="C2320" s="3">
        <v>5040369</v>
      </c>
    </row>
    <row r="2321" spans="1:3" ht="15.75" customHeight="1" x14ac:dyDescent="0.25">
      <c r="A2321" s="3" t="s">
        <v>54</v>
      </c>
      <c r="B2321" s="3">
        <v>5100369</v>
      </c>
      <c r="C2321" s="3">
        <v>5110369</v>
      </c>
    </row>
    <row r="2322" spans="1:3" ht="15.75" customHeight="1" x14ac:dyDescent="0.25">
      <c r="A2322" s="3" t="s">
        <v>54</v>
      </c>
      <c r="B2322" s="3">
        <v>51132303</v>
      </c>
      <c r="C2322" s="3">
        <v>51142303</v>
      </c>
    </row>
    <row r="2323" spans="1:3" ht="15.75" customHeight="1" x14ac:dyDescent="0.25">
      <c r="A2323" s="3" t="s">
        <v>54</v>
      </c>
      <c r="B2323" s="3">
        <v>51402303</v>
      </c>
      <c r="C2323" s="3">
        <v>51412303</v>
      </c>
    </row>
    <row r="2324" spans="1:3" ht="15.75" customHeight="1" x14ac:dyDescent="0.25">
      <c r="A2324" s="3" t="s">
        <v>54</v>
      </c>
      <c r="B2324" s="3">
        <v>55232307</v>
      </c>
      <c r="C2324" s="3">
        <v>55242307</v>
      </c>
    </row>
    <row r="2325" spans="1:3" ht="15.75" customHeight="1" x14ac:dyDescent="0.25">
      <c r="A2325" s="3" t="s">
        <v>54</v>
      </c>
      <c r="B2325" s="3">
        <v>56352307</v>
      </c>
      <c r="C2325" s="3">
        <v>56362307</v>
      </c>
    </row>
    <row r="2326" spans="1:3" ht="15.75" customHeight="1" x14ac:dyDescent="0.25">
      <c r="A2326" s="3" t="s">
        <v>54</v>
      </c>
      <c r="B2326" s="3">
        <v>5970369</v>
      </c>
      <c r="C2326" s="3">
        <v>5980369</v>
      </c>
    </row>
    <row r="2327" spans="1:3" ht="15.75" customHeight="1" x14ac:dyDescent="0.25">
      <c r="A2327" s="3" t="s">
        <v>54</v>
      </c>
      <c r="B2327" s="3">
        <v>6010369</v>
      </c>
      <c r="C2327" s="3">
        <v>6020369</v>
      </c>
    </row>
    <row r="2328" spans="1:3" ht="15.75" customHeight="1" x14ac:dyDescent="0.25">
      <c r="A2328" s="3" t="s">
        <v>54</v>
      </c>
      <c r="B2328" s="3">
        <v>6320369</v>
      </c>
      <c r="C2328" s="3">
        <v>6330369</v>
      </c>
    </row>
    <row r="2329" spans="1:3" ht="15.75" customHeight="1" x14ac:dyDescent="0.25">
      <c r="A2329" s="3" t="s">
        <v>54</v>
      </c>
      <c r="B2329" s="3">
        <v>6740369</v>
      </c>
      <c r="C2329" s="3">
        <v>6750369</v>
      </c>
    </row>
    <row r="2330" spans="1:3" ht="15.75" customHeight="1" x14ac:dyDescent="0.25">
      <c r="A2330" s="3" t="s">
        <v>54</v>
      </c>
      <c r="B2330" s="3">
        <v>6930369</v>
      </c>
      <c r="C2330" s="3">
        <v>6940369</v>
      </c>
    </row>
    <row r="2331" spans="1:3" ht="15.75" customHeight="1" x14ac:dyDescent="0.25">
      <c r="A2331" s="3" t="s">
        <v>54</v>
      </c>
      <c r="B2331" s="3">
        <v>73895670</v>
      </c>
      <c r="C2331" s="3">
        <v>73905670</v>
      </c>
    </row>
    <row r="2332" spans="1:3" ht="15.75" customHeight="1" x14ac:dyDescent="0.25">
      <c r="A2332" s="3" t="s">
        <v>54</v>
      </c>
      <c r="B2332" s="3">
        <v>73905670</v>
      </c>
      <c r="C2332" s="3">
        <v>73915670</v>
      </c>
    </row>
    <row r="2333" spans="1:3" ht="15.75" customHeight="1" x14ac:dyDescent="0.25">
      <c r="A2333" s="3" t="s">
        <v>54</v>
      </c>
      <c r="B2333" s="3">
        <v>74445670</v>
      </c>
      <c r="C2333" s="3">
        <v>74455670</v>
      </c>
    </row>
    <row r="2334" spans="1:3" ht="15.75" customHeight="1" x14ac:dyDescent="0.25">
      <c r="A2334" s="3" t="s">
        <v>54</v>
      </c>
      <c r="B2334" s="3">
        <v>74505670</v>
      </c>
      <c r="C2334" s="3">
        <v>74515670</v>
      </c>
    </row>
    <row r="2335" spans="1:3" ht="15.75" customHeight="1" x14ac:dyDescent="0.25">
      <c r="A2335" s="3" t="s">
        <v>54</v>
      </c>
      <c r="B2335" s="3">
        <v>74525670</v>
      </c>
      <c r="C2335" s="3">
        <v>74535670</v>
      </c>
    </row>
    <row r="2336" spans="1:3" ht="15.75" customHeight="1" x14ac:dyDescent="0.25">
      <c r="A2336" s="3" t="s">
        <v>54</v>
      </c>
      <c r="B2336" s="3">
        <v>74535670</v>
      </c>
      <c r="C2336" s="3">
        <v>74545670</v>
      </c>
    </row>
    <row r="2337" spans="1:3" ht="15.75" customHeight="1" x14ac:dyDescent="0.25">
      <c r="A2337" s="3" t="s">
        <v>54</v>
      </c>
      <c r="B2337" s="3">
        <v>74555670</v>
      </c>
      <c r="C2337" s="3">
        <v>74565670</v>
      </c>
    </row>
    <row r="2338" spans="1:3" ht="15.75" customHeight="1" x14ac:dyDescent="0.25">
      <c r="A2338" s="3" t="s">
        <v>54</v>
      </c>
      <c r="B2338" s="3">
        <v>74565670</v>
      </c>
      <c r="C2338" s="3">
        <v>74575670</v>
      </c>
    </row>
    <row r="2339" spans="1:3" ht="15.75" customHeight="1" x14ac:dyDescent="0.25">
      <c r="A2339" s="3" t="s">
        <v>54</v>
      </c>
      <c r="B2339" s="3">
        <v>74575670</v>
      </c>
      <c r="C2339" s="3">
        <v>74585671</v>
      </c>
    </row>
    <row r="2340" spans="1:3" ht="15.75" customHeight="1" x14ac:dyDescent="0.25">
      <c r="A2340" s="3" t="s">
        <v>54</v>
      </c>
      <c r="B2340" s="3">
        <v>74595673</v>
      </c>
      <c r="C2340" s="3">
        <v>74605674</v>
      </c>
    </row>
    <row r="2341" spans="1:3" ht="15.75" customHeight="1" x14ac:dyDescent="0.25">
      <c r="A2341" s="3" t="s">
        <v>54</v>
      </c>
      <c r="B2341" s="3">
        <v>74605674</v>
      </c>
      <c r="C2341" s="3">
        <v>74615681</v>
      </c>
    </row>
    <row r="2342" spans="1:3" ht="15.75" customHeight="1" x14ac:dyDescent="0.25">
      <c r="A2342" s="3" t="s">
        <v>54</v>
      </c>
      <c r="B2342" s="3">
        <v>74625684</v>
      </c>
      <c r="C2342" s="3">
        <v>74635684</v>
      </c>
    </row>
    <row r="2343" spans="1:3" ht="15.75" customHeight="1" x14ac:dyDescent="0.25">
      <c r="A2343" s="3" t="s">
        <v>54</v>
      </c>
      <c r="B2343" s="3">
        <v>74635684</v>
      </c>
      <c r="C2343" s="3">
        <v>74645669</v>
      </c>
    </row>
    <row r="2344" spans="1:3" ht="15.75" customHeight="1" x14ac:dyDescent="0.25">
      <c r="A2344" s="3" t="s">
        <v>54</v>
      </c>
      <c r="B2344" s="3">
        <v>74645669</v>
      </c>
      <c r="C2344" s="3">
        <v>74655673</v>
      </c>
    </row>
    <row r="2345" spans="1:3" ht="15.75" customHeight="1" x14ac:dyDescent="0.25">
      <c r="A2345" s="3" t="s">
        <v>54</v>
      </c>
      <c r="B2345" s="3">
        <v>74655673</v>
      </c>
      <c r="C2345" s="3">
        <v>74665668</v>
      </c>
    </row>
    <row r="2346" spans="1:3" ht="15.75" customHeight="1" x14ac:dyDescent="0.25">
      <c r="A2346" s="3" t="s">
        <v>54</v>
      </c>
      <c r="B2346" s="3">
        <v>74685666</v>
      </c>
      <c r="C2346" s="3">
        <v>74695668</v>
      </c>
    </row>
    <row r="2347" spans="1:3" ht="15.75" customHeight="1" x14ac:dyDescent="0.25">
      <c r="A2347" s="3" t="s">
        <v>54</v>
      </c>
      <c r="B2347" s="3">
        <v>74715680</v>
      </c>
      <c r="C2347" s="3">
        <v>74725666</v>
      </c>
    </row>
    <row r="2348" spans="1:3" ht="15.75" customHeight="1" x14ac:dyDescent="0.25">
      <c r="A2348" s="3" t="s">
        <v>54</v>
      </c>
      <c r="B2348" s="3">
        <v>75480723</v>
      </c>
      <c r="C2348" s="3">
        <v>75490723</v>
      </c>
    </row>
    <row r="2349" spans="1:3" ht="15.75" customHeight="1" x14ac:dyDescent="0.25">
      <c r="A2349" s="3" t="s">
        <v>54</v>
      </c>
      <c r="B2349" s="3">
        <v>75490723</v>
      </c>
      <c r="C2349" s="3">
        <v>75500676</v>
      </c>
    </row>
    <row r="2350" spans="1:3" ht="15.75" customHeight="1" x14ac:dyDescent="0.25">
      <c r="A2350" s="3" t="s">
        <v>54</v>
      </c>
      <c r="B2350" s="3">
        <v>76542002</v>
      </c>
      <c r="C2350" s="3">
        <v>76542044</v>
      </c>
    </row>
    <row r="2351" spans="1:3" ht="15.75" customHeight="1" x14ac:dyDescent="0.25">
      <c r="A2351" s="3" t="s">
        <v>54</v>
      </c>
      <c r="B2351" s="3">
        <v>75590682</v>
      </c>
      <c r="C2351" s="3">
        <v>75600682</v>
      </c>
    </row>
    <row r="2352" spans="1:3" ht="15.75" customHeight="1" x14ac:dyDescent="0.25">
      <c r="A2352" s="3" t="s">
        <v>54</v>
      </c>
      <c r="B2352" s="3">
        <v>75640682</v>
      </c>
      <c r="C2352" s="3">
        <v>75650682</v>
      </c>
    </row>
    <row r="2353" spans="1:3" ht="15.75" customHeight="1" x14ac:dyDescent="0.25">
      <c r="A2353" s="3" t="s">
        <v>54</v>
      </c>
      <c r="B2353" s="3">
        <v>6940369</v>
      </c>
      <c r="C2353" s="3">
        <v>6950369</v>
      </c>
    </row>
    <row r="2354" spans="1:3" ht="15.75" customHeight="1" x14ac:dyDescent="0.25">
      <c r="A2354" s="3" t="s">
        <v>54</v>
      </c>
      <c r="B2354" s="3">
        <v>96860688</v>
      </c>
      <c r="C2354" s="3">
        <v>96870688</v>
      </c>
    </row>
    <row r="2355" spans="1:3" ht="15.75" customHeight="1" x14ac:dyDescent="0.25">
      <c r="A2355" s="3" t="s">
        <v>54</v>
      </c>
      <c r="B2355" s="3">
        <v>100292377</v>
      </c>
      <c r="C2355" s="3">
        <v>100302377</v>
      </c>
    </row>
    <row r="2356" spans="1:3" ht="15.75" customHeight="1" x14ac:dyDescent="0.25">
      <c r="A2356" s="3" t="s">
        <v>54</v>
      </c>
      <c r="B2356" s="3">
        <v>100302377</v>
      </c>
      <c r="C2356" s="3">
        <v>100312377</v>
      </c>
    </row>
    <row r="2357" spans="1:3" ht="15.75" customHeight="1" x14ac:dyDescent="0.25">
      <c r="A2357" s="3" t="s">
        <v>54</v>
      </c>
      <c r="B2357" s="3">
        <v>100532377</v>
      </c>
      <c r="C2357" s="3">
        <v>100542377</v>
      </c>
    </row>
    <row r="2358" spans="1:3" ht="15.75" customHeight="1" x14ac:dyDescent="0.25">
      <c r="A2358" s="3" t="s">
        <v>54</v>
      </c>
      <c r="B2358" s="3">
        <v>100562377</v>
      </c>
      <c r="C2358" s="3">
        <v>100572377</v>
      </c>
    </row>
    <row r="2359" spans="1:3" ht="15.75" customHeight="1" x14ac:dyDescent="0.25">
      <c r="A2359" s="3" t="s">
        <v>54</v>
      </c>
      <c r="B2359" s="3">
        <v>100582377</v>
      </c>
      <c r="C2359" s="3">
        <v>100592377</v>
      </c>
    </row>
    <row r="2360" spans="1:3" ht="15.75" customHeight="1" x14ac:dyDescent="0.25">
      <c r="A2360" s="3" t="s">
        <v>54</v>
      </c>
      <c r="B2360" s="3">
        <v>100622377</v>
      </c>
      <c r="C2360" s="3">
        <v>100632377</v>
      </c>
    </row>
    <row r="2361" spans="1:3" ht="15.75" customHeight="1" x14ac:dyDescent="0.25">
      <c r="A2361" s="3" t="s">
        <v>54</v>
      </c>
      <c r="B2361" s="3">
        <v>100632377</v>
      </c>
      <c r="C2361" s="3">
        <v>100642377</v>
      </c>
    </row>
    <row r="2362" spans="1:3" ht="15.75" customHeight="1" x14ac:dyDescent="0.25">
      <c r="A2362" s="3" t="s">
        <v>54</v>
      </c>
      <c r="B2362" s="3">
        <v>100642377</v>
      </c>
      <c r="C2362" s="3">
        <v>100652377</v>
      </c>
    </row>
    <row r="2363" spans="1:3" ht="15.75" customHeight="1" x14ac:dyDescent="0.25">
      <c r="A2363" s="3" t="s">
        <v>54</v>
      </c>
      <c r="B2363" s="3">
        <v>100842378</v>
      </c>
      <c r="C2363" s="3">
        <v>100852378</v>
      </c>
    </row>
    <row r="2364" spans="1:3" ht="15.75" customHeight="1" x14ac:dyDescent="0.25">
      <c r="A2364" s="3" t="s">
        <v>54</v>
      </c>
      <c r="B2364" s="3">
        <v>101276719</v>
      </c>
      <c r="C2364" s="3">
        <v>101286719</v>
      </c>
    </row>
    <row r="2365" spans="1:3" ht="15.75" customHeight="1" x14ac:dyDescent="0.25">
      <c r="A2365" s="3" t="s">
        <v>54</v>
      </c>
      <c r="B2365" s="3">
        <v>128459946</v>
      </c>
      <c r="C2365" s="3">
        <v>128469946</v>
      </c>
    </row>
    <row r="2366" spans="1:3" ht="15.75" customHeight="1" x14ac:dyDescent="0.25">
      <c r="A2366" s="3" t="s">
        <v>54</v>
      </c>
      <c r="B2366" s="3">
        <v>128489946</v>
      </c>
      <c r="C2366" s="3">
        <v>128499946</v>
      </c>
    </row>
    <row r="2367" spans="1:3" ht="15.75" customHeight="1" x14ac:dyDescent="0.25">
      <c r="A2367" s="3" t="s">
        <v>54</v>
      </c>
      <c r="B2367" s="3">
        <v>128529946</v>
      </c>
      <c r="C2367" s="3">
        <v>128539946</v>
      </c>
    </row>
    <row r="2368" spans="1:3" ht="15.75" customHeight="1" x14ac:dyDescent="0.25">
      <c r="A2368" s="3" t="s">
        <v>54</v>
      </c>
      <c r="B2368" s="3">
        <v>128539946</v>
      </c>
      <c r="C2368" s="3">
        <v>128549946</v>
      </c>
    </row>
    <row r="2369" spans="1:3" ht="15.75" customHeight="1" x14ac:dyDescent="0.25">
      <c r="A2369" s="3" t="s">
        <v>54</v>
      </c>
      <c r="B2369" s="3">
        <v>128559946</v>
      </c>
      <c r="C2369" s="3">
        <v>128569946</v>
      </c>
    </row>
    <row r="2370" spans="1:3" ht="15.75" customHeight="1" x14ac:dyDescent="0.25">
      <c r="A2370" s="3" t="s">
        <v>54</v>
      </c>
      <c r="B2370" s="3">
        <v>128609946</v>
      </c>
      <c r="C2370" s="3">
        <v>128619946</v>
      </c>
    </row>
    <row r="2371" spans="1:3" ht="15.75" customHeight="1" x14ac:dyDescent="0.25">
      <c r="A2371" s="3" t="s">
        <v>54</v>
      </c>
      <c r="B2371" s="3">
        <v>950364</v>
      </c>
      <c r="C2371" s="3">
        <v>960364</v>
      </c>
    </row>
    <row r="2372" spans="1:3" ht="15.75" customHeight="1" x14ac:dyDescent="0.25">
      <c r="A2372" s="3" t="s">
        <v>54</v>
      </c>
      <c r="B2372" s="3">
        <v>1190364</v>
      </c>
      <c r="C2372" s="3">
        <v>1200364</v>
      </c>
    </row>
    <row r="2373" spans="1:3" ht="15.75" customHeight="1" x14ac:dyDescent="0.25">
      <c r="A2373" s="3" t="s">
        <v>54</v>
      </c>
      <c r="B2373" s="3">
        <v>1290364</v>
      </c>
      <c r="C2373" s="3">
        <v>1300364</v>
      </c>
    </row>
    <row r="2374" spans="1:3" ht="15.75" customHeight="1" x14ac:dyDescent="0.25">
      <c r="A2374" s="3" t="s">
        <v>54</v>
      </c>
      <c r="B2374" s="3">
        <v>1320364</v>
      </c>
      <c r="C2374" s="3">
        <v>1330364</v>
      </c>
    </row>
    <row r="2375" spans="1:3" ht="15.75" customHeight="1" x14ac:dyDescent="0.25">
      <c r="A2375" s="3" t="s">
        <v>54</v>
      </c>
      <c r="B2375" s="3">
        <v>1360364</v>
      </c>
      <c r="C2375" s="3">
        <v>1370364</v>
      </c>
    </row>
    <row r="2376" spans="1:3" ht="15.75" customHeight="1" x14ac:dyDescent="0.25">
      <c r="A2376" s="3" t="s">
        <v>54</v>
      </c>
      <c r="B2376" s="3">
        <v>1370364</v>
      </c>
      <c r="C2376" s="3">
        <v>1380364</v>
      </c>
    </row>
    <row r="2377" spans="1:3" ht="15.75" customHeight="1" x14ac:dyDescent="0.25">
      <c r="A2377" s="3" t="s">
        <v>54</v>
      </c>
      <c r="B2377" s="3">
        <v>1380364</v>
      </c>
      <c r="C2377" s="3">
        <v>1390364</v>
      </c>
    </row>
    <row r="2378" spans="1:3" ht="15.75" customHeight="1" x14ac:dyDescent="0.25">
      <c r="A2378" s="3" t="s">
        <v>54</v>
      </c>
      <c r="B2378" s="3">
        <v>1400364</v>
      </c>
      <c r="C2378" s="3">
        <v>1410364</v>
      </c>
    </row>
    <row r="2379" spans="1:3" ht="15.75" customHeight="1" x14ac:dyDescent="0.25">
      <c r="A2379" s="3" t="s">
        <v>54</v>
      </c>
      <c r="B2379" s="3">
        <v>1410364</v>
      </c>
      <c r="C2379" s="3">
        <v>1420364</v>
      </c>
    </row>
    <row r="2380" spans="1:3" ht="15.75" customHeight="1" x14ac:dyDescent="0.25">
      <c r="A2380" s="3" t="s">
        <v>54</v>
      </c>
      <c r="B2380" s="3">
        <v>1420364</v>
      </c>
      <c r="C2380" s="3">
        <v>1430364</v>
      </c>
    </row>
    <row r="2381" spans="1:3" ht="15.75" customHeight="1" x14ac:dyDescent="0.25">
      <c r="A2381" s="3" t="s">
        <v>54</v>
      </c>
      <c r="B2381" s="3">
        <v>1430364</v>
      </c>
      <c r="C2381" s="3">
        <v>1440364</v>
      </c>
    </row>
    <row r="2382" spans="1:3" ht="15.75" customHeight="1" x14ac:dyDescent="0.25">
      <c r="A2382" s="3" t="s">
        <v>54</v>
      </c>
      <c r="B2382" s="3">
        <v>1440364</v>
      </c>
      <c r="C2382" s="3">
        <v>1450364</v>
      </c>
    </row>
    <row r="2383" spans="1:3" ht="15.75" customHeight="1" x14ac:dyDescent="0.25">
      <c r="A2383" s="3" t="s">
        <v>54</v>
      </c>
      <c r="B2383" s="3">
        <v>1450364</v>
      </c>
      <c r="C2383" s="3">
        <v>1460364</v>
      </c>
    </row>
    <row r="2384" spans="1:3" ht="15.75" customHeight="1" x14ac:dyDescent="0.25">
      <c r="A2384" s="3" t="s">
        <v>54</v>
      </c>
      <c r="B2384" s="3">
        <v>131475241</v>
      </c>
      <c r="C2384" s="3">
        <v>131485241</v>
      </c>
    </row>
    <row r="2385" spans="1:3" ht="15.75" customHeight="1" x14ac:dyDescent="0.25">
      <c r="A2385" s="3" t="s">
        <v>54</v>
      </c>
      <c r="B2385" s="3">
        <v>132555241</v>
      </c>
      <c r="C2385" s="3">
        <v>132565241</v>
      </c>
    </row>
    <row r="2386" spans="1:3" ht="15.75" customHeight="1" x14ac:dyDescent="0.25">
      <c r="A2386" s="3" t="s">
        <v>54</v>
      </c>
      <c r="B2386" s="3">
        <v>420034</v>
      </c>
      <c r="C2386" s="3">
        <v>430017</v>
      </c>
    </row>
    <row r="2387" spans="1:3" ht="15.75" customHeight="1" x14ac:dyDescent="0.25">
      <c r="A2387" s="3" t="s">
        <v>54</v>
      </c>
      <c r="B2387" s="3">
        <v>1210364</v>
      </c>
      <c r="C2387" s="3">
        <v>1220364</v>
      </c>
    </row>
    <row r="2388" spans="1:3" ht="15.75" customHeight="1" x14ac:dyDescent="0.25">
      <c r="A2388" s="3" t="s">
        <v>54</v>
      </c>
      <c r="B2388" s="3">
        <v>1280364</v>
      </c>
      <c r="C2388" s="3">
        <v>1290364</v>
      </c>
    </row>
    <row r="2389" spans="1:3" ht="15.75" customHeight="1" x14ac:dyDescent="0.25">
      <c r="A2389" s="3" t="s">
        <v>54</v>
      </c>
      <c r="B2389" s="3">
        <v>1290364</v>
      </c>
      <c r="C2389" s="3">
        <v>1300364</v>
      </c>
    </row>
    <row r="2390" spans="1:3" ht="15.75" customHeight="1" x14ac:dyDescent="0.25">
      <c r="A2390" s="3" t="s">
        <v>54</v>
      </c>
      <c r="B2390" s="3">
        <v>1300364</v>
      </c>
      <c r="C2390" s="3">
        <v>1310364</v>
      </c>
    </row>
    <row r="2391" spans="1:3" ht="15.75" customHeight="1" x14ac:dyDescent="0.25">
      <c r="A2391" s="3" t="s">
        <v>54</v>
      </c>
      <c r="B2391" s="3">
        <v>1310364</v>
      </c>
      <c r="C2391" s="3">
        <v>1320364</v>
      </c>
    </row>
    <row r="2392" spans="1:3" ht="15.75" customHeight="1" x14ac:dyDescent="0.25">
      <c r="A2392" s="3" t="s">
        <v>54</v>
      </c>
      <c r="B2392" s="3">
        <v>1350364</v>
      </c>
      <c r="C2392" s="3">
        <v>1360364</v>
      </c>
    </row>
    <row r="2393" spans="1:3" ht="15.75" customHeight="1" x14ac:dyDescent="0.25">
      <c r="A2393" s="3" t="s">
        <v>54</v>
      </c>
      <c r="B2393" s="3">
        <v>1360364</v>
      </c>
      <c r="C2393" s="3">
        <v>1370364</v>
      </c>
    </row>
    <row r="2394" spans="1:3" ht="15.75" customHeight="1" x14ac:dyDescent="0.25">
      <c r="A2394" s="3" t="s">
        <v>54</v>
      </c>
      <c r="B2394" s="3">
        <v>1370364</v>
      </c>
      <c r="C2394" s="3">
        <v>1380364</v>
      </c>
    </row>
    <row r="2395" spans="1:3" ht="15.75" customHeight="1" x14ac:dyDescent="0.25">
      <c r="A2395" s="3" t="s">
        <v>54</v>
      </c>
      <c r="B2395" s="3">
        <v>1380364</v>
      </c>
      <c r="C2395" s="3">
        <v>1390364</v>
      </c>
    </row>
    <row r="2396" spans="1:3" ht="15.75" customHeight="1" x14ac:dyDescent="0.25">
      <c r="A2396" s="3" t="s">
        <v>54</v>
      </c>
      <c r="B2396" s="3">
        <v>1390364</v>
      </c>
      <c r="C2396" s="3">
        <v>1400364</v>
      </c>
    </row>
    <row r="2397" spans="1:3" ht="15.75" customHeight="1" x14ac:dyDescent="0.25">
      <c r="A2397" s="3" t="s">
        <v>54</v>
      </c>
      <c r="B2397" s="3">
        <v>1410364</v>
      </c>
      <c r="C2397" s="3">
        <v>1420364</v>
      </c>
    </row>
    <row r="2398" spans="1:3" ht="15.75" customHeight="1" x14ac:dyDescent="0.25">
      <c r="A2398" s="3" t="s">
        <v>54</v>
      </c>
      <c r="B2398" s="3">
        <v>140670200</v>
      </c>
      <c r="C2398" s="3">
        <v>140680200</v>
      </c>
    </row>
    <row r="2399" spans="1:3" ht="15.75" customHeight="1" x14ac:dyDescent="0.25">
      <c r="A2399" s="3" t="s">
        <v>54</v>
      </c>
      <c r="B2399" s="3">
        <v>140680200</v>
      </c>
      <c r="C2399" s="3">
        <v>140690200</v>
      </c>
    </row>
    <row r="2400" spans="1:3" ht="15.75" customHeight="1" x14ac:dyDescent="0.25">
      <c r="A2400" s="3" t="s">
        <v>54</v>
      </c>
      <c r="B2400" s="3">
        <v>151382914</v>
      </c>
      <c r="C2400" s="3">
        <v>151392914</v>
      </c>
    </row>
    <row r="2401" spans="1:3" ht="15.75" customHeight="1" x14ac:dyDescent="0.25">
      <c r="A2401" s="3" t="s">
        <v>54</v>
      </c>
      <c r="B2401" s="3">
        <v>151962915</v>
      </c>
      <c r="C2401" s="3">
        <v>151972915</v>
      </c>
    </row>
    <row r="2402" spans="1:3" ht="15.75" customHeight="1" x14ac:dyDescent="0.25">
      <c r="A2402" s="3" t="s">
        <v>54</v>
      </c>
      <c r="B2402" s="3">
        <v>152772915</v>
      </c>
      <c r="C2402" s="3">
        <v>152782915</v>
      </c>
    </row>
    <row r="2403" spans="1:3" ht="15.75" customHeight="1" x14ac:dyDescent="0.25">
      <c r="A2403" s="3" t="s">
        <v>54</v>
      </c>
      <c r="B2403" s="3">
        <v>155258290</v>
      </c>
      <c r="C2403" s="3">
        <v>155268290</v>
      </c>
    </row>
    <row r="2404" spans="1:3" ht="15.75" customHeight="1" x14ac:dyDescent="0.25">
      <c r="A2404" s="3" t="s">
        <v>54</v>
      </c>
      <c r="B2404" s="3">
        <v>155308290</v>
      </c>
      <c r="C2404" s="3">
        <v>155318290</v>
      </c>
    </row>
    <row r="2405" spans="1:3" ht="15.75" customHeight="1" x14ac:dyDescent="0.25">
      <c r="A2405" s="3" t="s">
        <v>54</v>
      </c>
      <c r="B2405" s="3">
        <v>19740377</v>
      </c>
      <c r="C2405" s="3">
        <v>19750377</v>
      </c>
    </row>
    <row r="2406" spans="1:3" ht="15.75" customHeight="1" x14ac:dyDescent="0.25">
      <c r="A2406" s="3" t="s">
        <v>54</v>
      </c>
      <c r="B2406" s="3">
        <v>1540364</v>
      </c>
      <c r="C2406" s="3">
        <v>1550364</v>
      </c>
    </row>
    <row r="2407" spans="1:3" ht="15.75" customHeight="1" x14ac:dyDescent="0.25">
      <c r="A2407" s="3" t="s">
        <v>54</v>
      </c>
      <c r="B2407" s="3">
        <v>1550364</v>
      </c>
      <c r="C2407" s="3">
        <v>1560364</v>
      </c>
    </row>
    <row r="2408" spans="1:3" ht="15.75" customHeight="1" x14ac:dyDescent="0.25">
      <c r="A2408" s="3" t="s">
        <v>54</v>
      </c>
      <c r="B2408" s="3">
        <v>1660364</v>
      </c>
      <c r="C2408" s="3">
        <v>1670364</v>
      </c>
    </row>
    <row r="2409" spans="1:3" ht="15.75" customHeight="1" x14ac:dyDescent="0.25">
      <c r="A2409" s="3" t="s">
        <v>54</v>
      </c>
      <c r="B2409" s="3">
        <v>2540366</v>
      </c>
      <c r="C2409" s="3">
        <v>2550366</v>
      </c>
    </row>
    <row r="2410" spans="1:3" ht="15.75" customHeight="1" x14ac:dyDescent="0.25">
      <c r="A2410" s="3" t="s">
        <v>54</v>
      </c>
      <c r="B2410" s="3">
        <v>2550366</v>
      </c>
      <c r="C2410" s="3">
        <v>2560366</v>
      </c>
    </row>
    <row r="2411" spans="1:3" ht="15.75" customHeight="1" x14ac:dyDescent="0.25">
      <c r="A2411" s="3" t="s">
        <v>54</v>
      </c>
      <c r="B2411" s="3">
        <v>1800364</v>
      </c>
      <c r="C2411" s="3">
        <v>1810364</v>
      </c>
    </row>
    <row r="2412" spans="1:3" ht="15.75" customHeight="1" x14ac:dyDescent="0.25">
      <c r="A2412" s="3" t="s">
        <v>54</v>
      </c>
      <c r="B2412" s="3">
        <v>1810364</v>
      </c>
      <c r="C2412" s="3">
        <v>1820364</v>
      </c>
    </row>
    <row r="2413" spans="1:3" ht="15.75" customHeight="1" x14ac:dyDescent="0.25">
      <c r="A2413" s="3" t="s">
        <v>54</v>
      </c>
      <c r="B2413" s="3">
        <v>2620366</v>
      </c>
      <c r="C2413" s="3">
        <v>2630366</v>
      </c>
    </row>
    <row r="2414" spans="1:3" ht="15.75" customHeight="1" x14ac:dyDescent="0.25">
      <c r="A2414" s="3" t="s">
        <v>54</v>
      </c>
      <c r="B2414" s="3">
        <v>2640366</v>
      </c>
      <c r="C2414" s="3">
        <v>2650366</v>
      </c>
    </row>
    <row r="2415" spans="1:3" ht="15.75" customHeight="1" x14ac:dyDescent="0.25">
      <c r="A2415" s="3" t="s">
        <v>54</v>
      </c>
      <c r="B2415" s="3">
        <v>26850381</v>
      </c>
      <c r="C2415" s="3">
        <v>26860381</v>
      </c>
    </row>
    <row r="2416" spans="1:3" ht="15.75" customHeight="1" x14ac:dyDescent="0.25">
      <c r="A2416" s="3" t="s">
        <v>54</v>
      </c>
      <c r="B2416" s="3">
        <v>26860381</v>
      </c>
      <c r="C2416" s="3">
        <v>26870381</v>
      </c>
    </row>
    <row r="2417" spans="1:3" ht="15.75" customHeight="1" x14ac:dyDescent="0.25">
      <c r="A2417" s="3" t="s">
        <v>54</v>
      </c>
      <c r="B2417" s="3">
        <v>29670384</v>
      </c>
      <c r="C2417" s="3">
        <v>29680384</v>
      </c>
    </row>
    <row r="2418" spans="1:3" ht="15.75" customHeight="1" x14ac:dyDescent="0.25">
      <c r="A2418" s="3" t="s">
        <v>54</v>
      </c>
      <c r="B2418" s="3">
        <v>35090388</v>
      </c>
      <c r="C2418" s="3">
        <v>35100388</v>
      </c>
    </row>
    <row r="2419" spans="1:3" ht="15.75" customHeight="1" x14ac:dyDescent="0.25">
      <c r="A2419" s="3" t="s">
        <v>54</v>
      </c>
      <c r="B2419" s="3">
        <v>35130388</v>
      </c>
      <c r="C2419" s="3">
        <v>35140388</v>
      </c>
    </row>
    <row r="2420" spans="1:3" ht="15.75" customHeight="1" x14ac:dyDescent="0.25">
      <c r="A2420" s="3" t="s">
        <v>54</v>
      </c>
      <c r="B2420" s="3">
        <v>35140388</v>
      </c>
      <c r="C2420" s="3">
        <v>35150388</v>
      </c>
    </row>
    <row r="2421" spans="1:3" ht="15.75" customHeight="1" x14ac:dyDescent="0.25">
      <c r="A2421" s="3" t="s">
        <v>54</v>
      </c>
      <c r="B2421" s="3">
        <v>35150388</v>
      </c>
      <c r="C2421" s="3">
        <v>35160388</v>
      </c>
    </row>
    <row r="2422" spans="1:3" ht="15.75" customHeight="1" x14ac:dyDescent="0.25">
      <c r="A2422" s="3" t="s">
        <v>54</v>
      </c>
      <c r="B2422" s="3">
        <v>42220401</v>
      </c>
      <c r="C2422" s="3">
        <v>42230401</v>
      </c>
    </row>
    <row r="2423" spans="1:3" ht="15.75" customHeight="1" x14ac:dyDescent="0.25">
      <c r="A2423" s="3" t="s">
        <v>54</v>
      </c>
      <c r="B2423" s="3">
        <v>42230401</v>
      </c>
      <c r="C2423" s="3">
        <v>42240401</v>
      </c>
    </row>
    <row r="2424" spans="1:3" ht="15.75" customHeight="1" x14ac:dyDescent="0.25">
      <c r="A2424" s="3" t="s">
        <v>54</v>
      </c>
      <c r="B2424" s="3">
        <v>42240401</v>
      </c>
      <c r="C2424" s="3">
        <v>42250401</v>
      </c>
    </row>
    <row r="2425" spans="1:3" ht="15.75" customHeight="1" x14ac:dyDescent="0.25">
      <c r="A2425" s="3" t="s">
        <v>54</v>
      </c>
      <c r="B2425" s="3">
        <v>42700401</v>
      </c>
      <c r="C2425" s="3">
        <v>42710401</v>
      </c>
    </row>
    <row r="2426" spans="1:3" ht="15.75" customHeight="1" x14ac:dyDescent="0.25">
      <c r="A2426" s="3" t="s">
        <v>54</v>
      </c>
      <c r="B2426" s="3">
        <v>42790401</v>
      </c>
      <c r="C2426" s="3">
        <v>42800401</v>
      </c>
    </row>
    <row r="2427" spans="1:3" ht="15.75" customHeight="1" x14ac:dyDescent="0.25">
      <c r="A2427" s="3" t="s">
        <v>54</v>
      </c>
      <c r="B2427" s="3">
        <v>42820401</v>
      </c>
      <c r="C2427" s="3">
        <v>42830401</v>
      </c>
    </row>
    <row r="2428" spans="1:3" ht="15.75" customHeight="1" x14ac:dyDescent="0.25">
      <c r="A2428" s="3" t="s">
        <v>54</v>
      </c>
      <c r="B2428" s="3">
        <v>42830401</v>
      </c>
      <c r="C2428" s="3">
        <v>42840401</v>
      </c>
    </row>
    <row r="2429" spans="1:3" ht="15.75" customHeight="1" x14ac:dyDescent="0.25">
      <c r="A2429" s="3" t="s">
        <v>54</v>
      </c>
      <c r="B2429" s="3">
        <v>42840401</v>
      </c>
      <c r="C2429" s="3">
        <v>42850401</v>
      </c>
    </row>
    <row r="2430" spans="1:3" ht="15.75" customHeight="1" x14ac:dyDescent="0.25">
      <c r="A2430" s="3" t="s">
        <v>54</v>
      </c>
      <c r="B2430" s="3">
        <v>42850401</v>
      </c>
      <c r="C2430" s="3">
        <v>42860401</v>
      </c>
    </row>
    <row r="2431" spans="1:3" ht="15.75" customHeight="1" x14ac:dyDescent="0.25">
      <c r="A2431" s="3" t="s">
        <v>54</v>
      </c>
      <c r="B2431" s="3">
        <v>42860401</v>
      </c>
      <c r="C2431" s="3">
        <v>42870401</v>
      </c>
    </row>
    <row r="2432" spans="1:3" ht="15.75" customHeight="1" x14ac:dyDescent="0.25">
      <c r="A2432" s="3" t="s">
        <v>54</v>
      </c>
      <c r="B2432" s="3">
        <v>42870401</v>
      </c>
      <c r="C2432" s="3">
        <v>42880401</v>
      </c>
    </row>
    <row r="2433" spans="1:3" ht="15.75" customHeight="1" x14ac:dyDescent="0.25">
      <c r="A2433" s="3" t="s">
        <v>54</v>
      </c>
      <c r="B2433" s="3">
        <v>42880401</v>
      </c>
      <c r="C2433" s="3">
        <v>42890401</v>
      </c>
    </row>
    <row r="2434" spans="1:3" ht="15.75" customHeight="1" x14ac:dyDescent="0.25">
      <c r="A2434" s="3" t="s">
        <v>54</v>
      </c>
      <c r="B2434" s="3">
        <v>42890401</v>
      </c>
      <c r="C2434" s="3">
        <v>42900401</v>
      </c>
    </row>
    <row r="2435" spans="1:3" ht="15.75" customHeight="1" x14ac:dyDescent="0.25">
      <c r="A2435" s="3" t="s">
        <v>54</v>
      </c>
      <c r="B2435" s="3">
        <v>44000401</v>
      </c>
      <c r="C2435" s="3">
        <v>44010401</v>
      </c>
    </row>
    <row r="2436" spans="1:3" ht="15.75" customHeight="1" x14ac:dyDescent="0.25">
      <c r="A2436" s="3" t="s">
        <v>54</v>
      </c>
      <c r="B2436" s="3">
        <v>44020401</v>
      </c>
      <c r="C2436" s="3">
        <v>44030401</v>
      </c>
    </row>
    <row r="2437" spans="1:3" ht="15.75" customHeight="1" x14ac:dyDescent="0.25">
      <c r="A2437" s="3" t="s">
        <v>54</v>
      </c>
      <c r="B2437" s="3">
        <v>44040401</v>
      </c>
      <c r="C2437" s="3">
        <v>44050401</v>
      </c>
    </row>
    <row r="2438" spans="1:3" ht="15.75" customHeight="1" x14ac:dyDescent="0.25">
      <c r="A2438" s="3" t="s">
        <v>54</v>
      </c>
      <c r="B2438" s="3">
        <v>44050401</v>
      </c>
      <c r="C2438" s="3">
        <v>44060401</v>
      </c>
    </row>
    <row r="2439" spans="1:3" ht="15.75" customHeight="1" x14ac:dyDescent="0.25">
      <c r="A2439" s="3" t="s">
        <v>54</v>
      </c>
      <c r="B2439" s="3">
        <v>44000401</v>
      </c>
      <c r="C2439" s="3">
        <v>44010401</v>
      </c>
    </row>
    <row r="2440" spans="1:3" ht="15.75" customHeight="1" x14ac:dyDescent="0.25">
      <c r="A2440" s="3" t="s">
        <v>54</v>
      </c>
      <c r="B2440" s="3">
        <v>44430401</v>
      </c>
      <c r="C2440" s="3">
        <v>44440401</v>
      </c>
    </row>
    <row r="2441" spans="1:3" ht="15.75" customHeight="1" x14ac:dyDescent="0.25">
      <c r="A2441" s="3" t="s">
        <v>54</v>
      </c>
      <c r="B2441" s="3">
        <v>47920403</v>
      </c>
      <c r="C2441" s="3">
        <v>47930403</v>
      </c>
    </row>
    <row r="2442" spans="1:3" ht="15.75" customHeight="1" x14ac:dyDescent="0.25">
      <c r="A2442" s="3" t="s">
        <v>54</v>
      </c>
      <c r="B2442" s="3">
        <v>4770369</v>
      </c>
      <c r="C2442" s="3">
        <v>4780369</v>
      </c>
    </row>
    <row r="2443" spans="1:3" ht="15.75" customHeight="1" x14ac:dyDescent="0.25">
      <c r="A2443" s="3" t="s">
        <v>54</v>
      </c>
      <c r="B2443" s="3">
        <v>4840369</v>
      </c>
      <c r="C2443" s="3">
        <v>4850369</v>
      </c>
    </row>
    <row r="2444" spans="1:3" ht="15.75" customHeight="1" x14ac:dyDescent="0.25">
      <c r="A2444" s="3" t="s">
        <v>54</v>
      </c>
      <c r="B2444" s="3">
        <v>4940369</v>
      </c>
      <c r="C2444" s="3">
        <v>4950369</v>
      </c>
    </row>
    <row r="2445" spans="1:3" ht="15.75" customHeight="1" x14ac:dyDescent="0.25">
      <c r="A2445" s="3" t="s">
        <v>54</v>
      </c>
      <c r="B2445" s="3">
        <v>4950369</v>
      </c>
      <c r="C2445" s="3">
        <v>4960369</v>
      </c>
    </row>
    <row r="2446" spans="1:3" ht="15.75" customHeight="1" x14ac:dyDescent="0.25">
      <c r="A2446" s="3" t="s">
        <v>54</v>
      </c>
      <c r="B2446" s="3">
        <v>5120369</v>
      </c>
      <c r="C2446" s="3">
        <v>5130369</v>
      </c>
    </row>
    <row r="2447" spans="1:3" ht="15.75" customHeight="1" x14ac:dyDescent="0.25">
      <c r="A2447" s="3" t="s">
        <v>54</v>
      </c>
      <c r="B2447" s="3">
        <v>5160369</v>
      </c>
      <c r="C2447" s="3">
        <v>5170369</v>
      </c>
    </row>
    <row r="2448" spans="1:3" ht="15.75" customHeight="1" x14ac:dyDescent="0.25">
      <c r="A2448" s="3" t="s">
        <v>54</v>
      </c>
      <c r="B2448" s="3">
        <v>5230369</v>
      </c>
      <c r="C2448" s="3">
        <v>5240369</v>
      </c>
    </row>
    <row r="2449" spans="1:3" ht="15.75" customHeight="1" x14ac:dyDescent="0.25">
      <c r="A2449" s="3" t="s">
        <v>54</v>
      </c>
      <c r="B2449" s="3">
        <v>5240369</v>
      </c>
      <c r="C2449" s="3">
        <v>5250369</v>
      </c>
    </row>
    <row r="2450" spans="1:3" ht="15.75" customHeight="1" x14ac:dyDescent="0.25">
      <c r="A2450" s="3" t="s">
        <v>54</v>
      </c>
      <c r="B2450" s="3">
        <v>5250369</v>
      </c>
      <c r="C2450" s="3">
        <v>5260369</v>
      </c>
    </row>
    <row r="2451" spans="1:3" ht="15.75" customHeight="1" x14ac:dyDescent="0.25">
      <c r="A2451" s="3" t="s">
        <v>54</v>
      </c>
      <c r="B2451" s="3">
        <v>5260369</v>
      </c>
      <c r="C2451" s="3">
        <v>5270369</v>
      </c>
    </row>
    <row r="2452" spans="1:3" ht="15.75" customHeight="1" x14ac:dyDescent="0.25">
      <c r="A2452" s="3" t="s">
        <v>54</v>
      </c>
      <c r="B2452" s="3">
        <v>5270369</v>
      </c>
      <c r="C2452" s="3">
        <v>5280369</v>
      </c>
    </row>
    <row r="2453" spans="1:3" ht="15.75" customHeight="1" x14ac:dyDescent="0.25">
      <c r="A2453" s="3" t="s">
        <v>54</v>
      </c>
      <c r="B2453" s="3">
        <v>5320369</v>
      </c>
      <c r="C2453" s="3">
        <v>5330369</v>
      </c>
    </row>
    <row r="2454" spans="1:3" ht="15.75" customHeight="1" x14ac:dyDescent="0.25">
      <c r="A2454" s="3" t="s">
        <v>54</v>
      </c>
      <c r="B2454" s="3">
        <v>5370369</v>
      </c>
      <c r="C2454" s="3">
        <v>5380369</v>
      </c>
    </row>
    <row r="2455" spans="1:3" ht="15.75" customHeight="1" x14ac:dyDescent="0.25">
      <c r="A2455" s="3" t="s">
        <v>54</v>
      </c>
      <c r="B2455" s="3">
        <v>5480369</v>
      </c>
      <c r="C2455" s="3">
        <v>5490369</v>
      </c>
    </row>
    <row r="2456" spans="1:3" ht="15.75" customHeight="1" x14ac:dyDescent="0.25">
      <c r="A2456" s="3" t="s">
        <v>54</v>
      </c>
      <c r="B2456" s="3">
        <v>5490369</v>
      </c>
      <c r="C2456" s="3">
        <v>5500369</v>
      </c>
    </row>
    <row r="2457" spans="1:3" ht="15.75" customHeight="1" x14ac:dyDescent="0.25">
      <c r="A2457" s="3" t="s">
        <v>54</v>
      </c>
      <c r="B2457" s="3">
        <v>5500369</v>
      </c>
      <c r="C2457" s="3">
        <v>5510369</v>
      </c>
    </row>
    <row r="2458" spans="1:3" ht="15.75" customHeight="1" x14ac:dyDescent="0.25">
      <c r="A2458" s="3" t="s">
        <v>54</v>
      </c>
      <c r="B2458" s="3">
        <v>5550369</v>
      </c>
      <c r="C2458" s="3">
        <v>5560369</v>
      </c>
    </row>
    <row r="2459" spans="1:3" ht="15.75" customHeight="1" x14ac:dyDescent="0.25">
      <c r="A2459" s="3" t="s">
        <v>54</v>
      </c>
      <c r="B2459" s="3">
        <v>5650369</v>
      </c>
      <c r="C2459" s="3">
        <v>5660369</v>
      </c>
    </row>
    <row r="2460" spans="1:3" ht="15.75" customHeight="1" x14ac:dyDescent="0.25">
      <c r="A2460" s="3" t="s">
        <v>54</v>
      </c>
      <c r="B2460" s="3">
        <v>5660369</v>
      </c>
      <c r="C2460" s="3">
        <v>5670369</v>
      </c>
    </row>
    <row r="2461" spans="1:3" ht="15.75" customHeight="1" x14ac:dyDescent="0.25">
      <c r="A2461" s="3" t="s">
        <v>54</v>
      </c>
      <c r="B2461" s="3">
        <v>5680369</v>
      </c>
      <c r="C2461" s="3">
        <v>5690369</v>
      </c>
    </row>
    <row r="2462" spans="1:3" ht="15.75" customHeight="1" x14ac:dyDescent="0.25">
      <c r="A2462" s="3" t="s">
        <v>54</v>
      </c>
      <c r="B2462" s="3">
        <v>5750369</v>
      </c>
      <c r="C2462" s="3">
        <v>5760369</v>
      </c>
    </row>
    <row r="2463" spans="1:3" ht="15.75" customHeight="1" x14ac:dyDescent="0.25">
      <c r="A2463" s="3" t="s">
        <v>54</v>
      </c>
      <c r="B2463" s="3">
        <v>5930369</v>
      </c>
      <c r="C2463" s="3">
        <v>5940369</v>
      </c>
    </row>
    <row r="2464" spans="1:3" ht="15.75" customHeight="1" x14ac:dyDescent="0.25">
      <c r="A2464" s="3" t="s">
        <v>54</v>
      </c>
      <c r="B2464" s="3">
        <v>56412307</v>
      </c>
      <c r="C2464" s="3">
        <v>56422307</v>
      </c>
    </row>
    <row r="2465" spans="1:3" ht="15.75" customHeight="1" x14ac:dyDescent="0.25">
      <c r="A2465" s="3" t="s">
        <v>54</v>
      </c>
      <c r="B2465" s="3">
        <v>78890684</v>
      </c>
      <c r="C2465" s="3">
        <v>78900684</v>
      </c>
    </row>
    <row r="2466" spans="1:3" ht="15.75" customHeight="1" x14ac:dyDescent="0.25">
      <c r="A2466" s="3" t="s">
        <v>54</v>
      </c>
      <c r="B2466" s="3">
        <v>79070684</v>
      </c>
      <c r="C2466" s="3">
        <v>79080684</v>
      </c>
    </row>
    <row r="2467" spans="1:3" ht="15.75" customHeight="1" x14ac:dyDescent="0.25">
      <c r="A2467" s="3" t="s">
        <v>55</v>
      </c>
      <c r="B2467" s="3">
        <v>101317772</v>
      </c>
      <c r="C2467" s="3">
        <v>101327772</v>
      </c>
    </row>
    <row r="2468" spans="1:3" ht="15.75" customHeight="1" x14ac:dyDescent="0.25">
      <c r="A2468" s="3" t="s">
        <v>55</v>
      </c>
      <c r="B2468" s="3">
        <v>1160000</v>
      </c>
      <c r="C2468" s="3">
        <v>1170000</v>
      </c>
    </row>
    <row r="2469" spans="1:3" ht="15.75" customHeight="1" x14ac:dyDescent="0.25">
      <c r="A2469" s="3" t="s">
        <v>55</v>
      </c>
      <c r="B2469" s="3">
        <v>1661834</v>
      </c>
      <c r="C2469" s="3">
        <v>1671834</v>
      </c>
    </row>
    <row r="2470" spans="1:3" ht="15.75" customHeight="1" x14ac:dyDescent="0.25">
      <c r="A2470" s="3" t="s">
        <v>55</v>
      </c>
      <c r="B2470" s="3">
        <v>107407772</v>
      </c>
      <c r="C2470" s="3">
        <v>107417772</v>
      </c>
    </row>
    <row r="2471" spans="1:3" ht="15.75" customHeight="1" x14ac:dyDescent="0.25">
      <c r="A2471" s="3" t="s">
        <v>55</v>
      </c>
      <c r="B2471" s="3">
        <v>107677772</v>
      </c>
      <c r="C2471" s="3">
        <v>107687772</v>
      </c>
    </row>
    <row r="2472" spans="1:3" ht="15.75" customHeight="1" x14ac:dyDescent="0.25">
      <c r="A2472" s="3" t="s">
        <v>55</v>
      </c>
      <c r="B2472" s="3">
        <v>107727772</v>
      </c>
      <c r="C2472" s="3">
        <v>107737772</v>
      </c>
    </row>
    <row r="2473" spans="1:3" ht="15.75" customHeight="1" x14ac:dyDescent="0.25">
      <c r="A2473" s="3" t="s">
        <v>55</v>
      </c>
      <c r="B2473" s="3">
        <v>107767772</v>
      </c>
      <c r="C2473" s="3">
        <v>107777772</v>
      </c>
    </row>
    <row r="2474" spans="1:3" ht="15.75" customHeight="1" x14ac:dyDescent="0.25">
      <c r="A2474" s="3" t="s">
        <v>55</v>
      </c>
      <c r="B2474" s="3">
        <v>117817761</v>
      </c>
      <c r="C2474" s="3">
        <v>117827761</v>
      </c>
    </row>
    <row r="2475" spans="1:3" ht="15.75" customHeight="1" x14ac:dyDescent="0.25">
      <c r="A2475" s="3" t="s">
        <v>55</v>
      </c>
      <c r="B2475" s="3">
        <v>119037761</v>
      </c>
      <c r="C2475" s="3">
        <v>119047761</v>
      </c>
    </row>
    <row r="2476" spans="1:3" ht="15.75" customHeight="1" x14ac:dyDescent="0.25">
      <c r="A2476" s="3" t="s">
        <v>55</v>
      </c>
      <c r="B2476" s="3">
        <v>119057761</v>
      </c>
      <c r="C2476" s="3">
        <v>119067761</v>
      </c>
    </row>
    <row r="2477" spans="1:3" ht="15.75" customHeight="1" x14ac:dyDescent="0.25">
      <c r="A2477" s="3" t="s">
        <v>55</v>
      </c>
      <c r="B2477" s="3">
        <v>119267760</v>
      </c>
      <c r="C2477" s="3">
        <v>119277760</v>
      </c>
    </row>
    <row r="2478" spans="1:3" ht="15.75" customHeight="1" x14ac:dyDescent="0.25">
      <c r="A2478" s="3" t="s">
        <v>55</v>
      </c>
      <c r="B2478" s="3">
        <v>119277760</v>
      </c>
      <c r="C2478" s="3">
        <v>119287760</v>
      </c>
    </row>
    <row r="2479" spans="1:3" ht="15.75" customHeight="1" x14ac:dyDescent="0.25">
      <c r="A2479" s="3" t="s">
        <v>55</v>
      </c>
      <c r="B2479" s="3">
        <v>119397760</v>
      </c>
      <c r="C2479" s="3">
        <v>119407760</v>
      </c>
    </row>
    <row r="2480" spans="1:3" ht="15.75" customHeight="1" x14ac:dyDescent="0.25">
      <c r="A2480" s="3" t="s">
        <v>55</v>
      </c>
      <c r="B2480" s="3">
        <v>119547760</v>
      </c>
      <c r="C2480" s="3">
        <v>119557760</v>
      </c>
    </row>
    <row r="2481" spans="1:3" ht="15.75" customHeight="1" x14ac:dyDescent="0.25">
      <c r="A2481" s="3" t="s">
        <v>55</v>
      </c>
      <c r="B2481" s="3">
        <v>119747760</v>
      </c>
      <c r="C2481" s="3">
        <v>119757760</v>
      </c>
    </row>
    <row r="2482" spans="1:3" ht="15.75" customHeight="1" x14ac:dyDescent="0.25">
      <c r="A2482" s="3" t="s">
        <v>55</v>
      </c>
      <c r="B2482" s="3">
        <v>132467753</v>
      </c>
      <c r="C2482" s="3">
        <v>132477753</v>
      </c>
    </row>
    <row r="2483" spans="1:3" ht="15.75" customHeight="1" x14ac:dyDescent="0.25">
      <c r="A2483" s="3" t="s">
        <v>55</v>
      </c>
      <c r="B2483" s="3">
        <v>140199901</v>
      </c>
      <c r="C2483" s="3">
        <v>140209901</v>
      </c>
    </row>
    <row r="2484" spans="1:3" ht="15.75" customHeight="1" x14ac:dyDescent="0.25">
      <c r="A2484" s="3" t="s">
        <v>55</v>
      </c>
      <c r="B2484" s="3">
        <v>140389901</v>
      </c>
      <c r="C2484" s="3">
        <v>140399901</v>
      </c>
    </row>
    <row r="2485" spans="1:3" ht="15.75" customHeight="1" x14ac:dyDescent="0.25">
      <c r="A2485" s="3" t="s">
        <v>55</v>
      </c>
      <c r="B2485" s="3">
        <v>140789901</v>
      </c>
      <c r="C2485" s="3">
        <v>140799901</v>
      </c>
    </row>
    <row r="2486" spans="1:3" ht="15.75" customHeight="1" x14ac:dyDescent="0.25">
      <c r="A2486" s="3" t="s">
        <v>55</v>
      </c>
      <c r="B2486" s="3">
        <v>141139901</v>
      </c>
      <c r="C2486" s="3">
        <v>141149901</v>
      </c>
    </row>
    <row r="2487" spans="1:3" ht="15.75" customHeight="1" x14ac:dyDescent="0.25">
      <c r="A2487" s="3" t="s">
        <v>55</v>
      </c>
      <c r="B2487" s="3">
        <v>141149901</v>
      </c>
      <c r="C2487" s="3">
        <v>141159901</v>
      </c>
    </row>
    <row r="2488" spans="1:3" ht="15.75" customHeight="1" x14ac:dyDescent="0.25">
      <c r="A2488" s="3" t="s">
        <v>55</v>
      </c>
      <c r="B2488" s="3">
        <v>141159901</v>
      </c>
      <c r="C2488" s="3">
        <v>141169901</v>
      </c>
    </row>
    <row r="2489" spans="1:3" ht="15.75" customHeight="1" x14ac:dyDescent="0.25">
      <c r="A2489" s="3" t="s">
        <v>55</v>
      </c>
      <c r="B2489" s="3">
        <v>141169901</v>
      </c>
      <c r="C2489" s="3">
        <v>141179901</v>
      </c>
    </row>
    <row r="2490" spans="1:3" ht="15.75" customHeight="1" x14ac:dyDescent="0.25">
      <c r="A2490" s="3" t="s">
        <v>55</v>
      </c>
      <c r="B2490" s="3">
        <v>141179901</v>
      </c>
      <c r="C2490" s="3">
        <v>141189901</v>
      </c>
    </row>
    <row r="2491" spans="1:3" ht="15.75" customHeight="1" x14ac:dyDescent="0.25">
      <c r="A2491" s="3" t="s">
        <v>55</v>
      </c>
      <c r="B2491" s="3">
        <v>141319901</v>
      </c>
      <c r="C2491" s="3">
        <v>141329901</v>
      </c>
    </row>
    <row r="2492" spans="1:3" ht="15.75" customHeight="1" x14ac:dyDescent="0.25">
      <c r="A2492" s="3" t="s">
        <v>55</v>
      </c>
      <c r="B2492" s="3">
        <v>141359900</v>
      </c>
      <c r="C2492" s="3">
        <v>141369900</v>
      </c>
    </row>
    <row r="2493" spans="1:3" ht="15.75" customHeight="1" x14ac:dyDescent="0.25">
      <c r="A2493" s="3" t="s">
        <v>55</v>
      </c>
      <c r="B2493" s="3">
        <v>141369900</v>
      </c>
      <c r="C2493" s="3">
        <v>141379900</v>
      </c>
    </row>
    <row r="2494" spans="1:3" ht="15.75" customHeight="1" x14ac:dyDescent="0.25">
      <c r="A2494" s="3" t="s">
        <v>55</v>
      </c>
      <c r="B2494" s="3">
        <v>140779901</v>
      </c>
      <c r="C2494" s="3">
        <v>140789901</v>
      </c>
    </row>
    <row r="2495" spans="1:3" ht="15.75" customHeight="1" x14ac:dyDescent="0.25">
      <c r="A2495" s="3" t="s">
        <v>55</v>
      </c>
      <c r="B2495" s="3">
        <v>140889901</v>
      </c>
      <c r="C2495" s="3">
        <v>140899901</v>
      </c>
    </row>
    <row r="2496" spans="1:3" ht="15.75" customHeight="1" x14ac:dyDescent="0.25">
      <c r="A2496" s="3" t="s">
        <v>55</v>
      </c>
      <c r="B2496" s="3">
        <v>141099901</v>
      </c>
      <c r="C2496" s="3">
        <v>141109901</v>
      </c>
    </row>
    <row r="2497" spans="1:3" ht="15.75" customHeight="1" x14ac:dyDescent="0.25">
      <c r="A2497" s="3" t="s">
        <v>55</v>
      </c>
      <c r="B2497" s="3">
        <v>141279901</v>
      </c>
      <c r="C2497" s="3">
        <v>141289901</v>
      </c>
    </row>
    <row r="2498" spans="1:3" ht="15.75" customHeight="1" x14ac:dyDescent="0.25">
      <c r="A2498" s="3" t="s">
        <v>55</v>
      </c>
      <c r="B2498" s="3">
        <v>141289901</v>
      </c>
      <c r="C2498" s="3">
        <v>141299901</v>
      </c>
    </row>
    <row r="2499" spans="1:3" ht="15.75" customHeight="1" x14ac:dyDescent="0.25">
      <c r="A2499" s="3" t="s">
        <v>55</v>
      </c>
      <c r="B2499" s="3">
        <v>141329901</v>
      </c>
      <c r="C2499" s="3">
        <v>141339901</v>
      </c>
    </row>
    <row r="2500" spans="1:3" ht="15.75" customHeight="1" x14ac:dyDescent="0.25">
      <c r="A2500" s="3" t="s">
        <v>55</v>
      </c>
      <c r="B2500" s="3">
        <v>140669901</v>
      </c>
      <c r="C2500" s="3">
        <v>140679901</v>
      </c>
    </row>
    <row r="2501" spans="1:3" ht="15.75" customHeight="1" x14ac:dyDescent="0.25">
      <c r="A2501" s="3" t="s">
        <v>55</v>
      </c>
      <c r="B2501" s="3">
        <v>140739901</v>
      </c>
      <c r="C2501" s="3">
        <v>140749901</v>
      </c>
    </row>
    <row r="2502" spans="1:3" ht="15.75" customHeight="1" x14ac:dyDescent="0.25">
      <c r="A2502" s="3" t="s">
        <v>55</v>
      </c>
      <c r="B2502" s="3">
        <v>141169901</v>
      </c>
      <c r="C2502" s="3">
        <v>141179901</v>
      </c>
    </row>
    <row r="2503" spans="1:3" ht="15.75" customHeight="1" x14ac:dyDescent="0.25">
      <c r="A2503" s="3" t="s">
        <v>55</v>
      </c>
      <c r="B2503" s="3">
        <v>141189901</v>
      </c>
      <c r="C2503" s="3">
        <v>141199901</v>
      </c>
    </row>
    <row r="2504" spans="1:3" ht="15.75" customHeight="1" x14ac:dyDescent="0.25">
      <c r="A2504" s="3" t="s">
        <v>55</v>
      </c>
      <c r="B2504" s="3">
        <v>141199901</v>
      </c>
      <c r="C2504" s="3">
        <v>141209901</v>
      </c>
    </row>
    <row r="2505" spans="1:3" ht="15.75" customHeight="1" x14ac:dyDescent="0.25">
      <c r="A2505" s="3" t="s">
        <v>55</v>
      </c>
      <c r="B2505" s="3">
        <v>141229901</v>
      </c>
      <c r="C2505" s="3">
        <v>141239901</v>
      </c>
    </row>
    <row r="2506" spans="1:3" ht="15.75" customHeight="1" x14ac:dyDescent="0.25">
      <c r="A2506" s="3" t="s">
        <v>55</v>
      </c>
      <c r="B2506" s="3">
        <v>141882430</v>
      </c>
      <c r="C2506" s="3">
        <v>141888945</v>
      </c>
    </row>
    <row r="2507" spans="1:3" ht="15.75" customHeight="1" x14ac:dyDescent="0.25">
      <c r="A2507" s="3" t="s">
        <v>55</v>
      </c>
      <c r="B2507" s="3">
        <v>141735283</v>
      </c>
      <c r="C2507" s="3">
        <v>141737500</v>
      </c>
    </row>
    <row r="2508" spans="1:3" ht="15.75" customHeight="1" x14ac:dyDescent="0.25">
      <c r="A2508" s="3" t="s">
        <v>55</v>
      </c>
      <c r="B2508" s="3">
        <v>141737500</v>
      </c>
      <c r="C2508" s="3">
        <v>141737920</v>
      </c>
    </row>
    <row r="2509" spans="1:3" ht="15.75" customHeight="1" x14ac:dyDescent="0.25">
      <c r="A2509" s="3" t="s">
        <v>55</v>
      </c>
      <c r="B2509" s="3">
        <v>141737920</v>
      </c>
      <c r="C2509" s="3">
        <v>141738142</v>
      </c>
    </row>
    <row r="2510" spans="1:3" ht="15.75" customHeight="1" x14ac:dyDescent="0.25">
      <c r="A2510" s="3" t="s">
        <v>55</v>
      </c>
      <c r="B2510" s="3">
        <v>141738639</v>
      </c>
      <c r="C2510" s="3">
        <v>141748639</v>
      </c>
    </row>
    <row r="2511" spans="1:3" ht="15.75" customHeight="1" x14ac:dyDescent="0.25">
      <c r="A2511" s="3" t="s">
        <v>55</v>
      </c>
      <c r="B2511" s="3">
        <v>141868639</v>
      </c>
      <c r="C2511" s="3">
        <v>141878639</v>
      </c>
    </row>
    <row r="2512" spans="1:3" ht="15.75" customHeight="1" x14ac:dyDescent="0.25">
      <c r="A2512" s="3" t="s">
        <v>55</v>
      </c>
      <c r="B2512" s="3">
        <v>142078639</v>
      </c>
      <c r="C2512" s="3">
        <v>142088639</v>
      </c>
    </row>
    <row r="2513" spans="1:3" ht="15.75" customHeight="1" x14ac:dyDescent="0.25">
      <c r="A2513" s="3" t="s">
        <v>55</v>
      </c>
      <c r="B2513" s="3">
        <v>142328639</v>
      </c>
      <c r="C2513" s="3">
        <v>142338639</v>
      </c>
    </row>
    <row r="2514" spans="1:3" ht="15.75" customHeight="1" x14ac:dyDescent="0.25">
      <c r="A2514" s="3" t="s">
        <v>55</v>
      </c>
      <c r="B2514" s="3">
        <v>142338639</v>
      </c>
      <c r="C2514" s="3">
        <v>142348639</v>
      </c>
    </row>
    <row r="2515" spans="1:3" ht="15.75" customHeight="1" x14ac:dyDescent="0.25">
      <c r="A2515" s="3" t="s">
        <v>55</v>
      </c>
      <c r="B2515" s="3">
        <v>142348639</v>
      </c>
      <c r="C2515" s="3">
        <v>142358639</v>
      </c>
    </row>
    <row r="2516" spans="1:3" ht="15.75" customHeight="1" x14ac:dyDescent="0.25">
      <c r="A2516" s="3" t="s">
        <v>55</v>
      </c>
      <c r="B2516" s="3">
        <v>142358639</v>
      </c>
      <c r="C2516" s="3">
        <v>142368639</v>
      </c>
    </row>
    <row r="2517" spans="1:3" ht="15.75" customHeight="1" x14ac:dyDescent="0.25">
      <c r="A2517" s="3" t="s">
        <v>55</v>
      </c>
      <c r="B2517" s="3">
        <v>142808584</v>
      </c>
      <c r="C2517" s="3">
        <v>142818584</v>
      </c>
    </row>
    <row r="2518" spans="1:3" ht="15.75" customHeight="1" x14ac:dyDescent="0.25">
      <c r="A2518" s="3" t="s">
        <v>55</v>
      </c>
      <c r="B2518" s="3">
        <v>142848584</v>
      </c>
      <c r="C2518" s="3">
        <v>142858584</v>
      </c>
    </row>
    <row r="2519" spans="1:3" ht="15.75" customHeight="1" x14ac:dyDescent="0.25">
      <c r="A2519" s="3" t="s">
        <v>55</v>
      </c>
      <c r="B2519" s="3">
        <v>143287830</v>
      </c>
      <c r="C2519" s="3">
        <v>143297830</v>
      </c>
    </row>
    <row r="2520" spans="1:3" ht="15.75" customHeight="1" x14ac:dyDescent="0.25">
      <c r="A2520" s="3" t="s">
        <v>55</v>
      </c>
      <c r="B2520" s="3">
        <v>143337830</v>
      </c>
      <c r="C2520" s="3">
        <v>143347830</v>
      </c>
    </row>
    <row r="2521" spans="1:3" ht="15.75" customHeight="1" x14ac:dyDescent="0.25">
      <c r="A2521" s="3" t="s">
        <v>55</v>
      </c>
      <c r="B2521" s="3">
        <v>143387830</v>
      </c>
      <c r="C2521" s="3">
        <v>143397830</v>
      </c>
    </row>
    <row r="2522" spans="1:3" ht="15.75" customHeight="1" x14ac:dyDescent="0.25">
      <c r="A2522" s="3" t="s">
        <v>55</v>
      </c>
      <c r="B2522" s="3">
        <v>143707830</v>
      </c>
      <c r="C2522" s="3">
        <v>143717830</v>
      </c>
    </row>
    <row r="2523" spans="1:3" ht="15.75" customHeight="1" x14ac:dyDescent="0.25">
      <c r="A2523" s="3" t="s">
        <v>55</v>
      </c>
      <c r="B2523" s="3">
        <v>143717830</v>
      </c>
      <c r="C2523" s="3">
        <v>143727830</v>
      </c>
    </row>
    <row r="2524" spans="1:3" ht="15.75" customHeight="1" x14ac:dyDescent="0.25">
      <c r="A2524" s="3" t="s">
        <v>55</v>
      </c>
      <c r="B2524" s="3">
        <v>143737830</v>
      </c>
      <c r="C2524" s="3">
        <v>143747830</v>
      </c>
    </row>
    <row r="2525" spans="1:3" ht="15.75" customHeight="1" x14ac:dyDescent="0.25">
      <c r="A2525" s="3" t="s">
        <v>55</v>
      </c>
      <c r="B2525" s="3">
        <v>143747830</v>
      </c>
      <c r="C2525" s="3">
        <v>143757830</v>
      </c>
    </row>
    <row r="2526" spans="1:3" ht="15.75" customHeight="1" x14ac:dyDescent="0.25">
      <c r="A2526" s="3" t="s">
        <v>55</v>
      </c>
      <c r="B2526" s="3">
        <v>143757830</v>
      </c>
      <c r="C2526" s="3">
        <v>143767830</v>
      </c>
    </row>
    <row r="2527" spans="1:3" ht="15.75" customHeight="1" x14ac:dyDescent="0.25">
      <c r="A2527" s="3" t="s">
        <v>55</v>
      </c>
      <c r="B2527" s="3">
        <v>143767830</v>
      </c>
      <c r="C2527" s="3">
        <v>143777830</v>
      </c>
    </row>
    <row r="2528" spans="1:3" ht="15.75" customHeight="1" x14ac:dyDescent="0.25">
      <c r="A2528" s="3" t="s">
        <v>55</v>
      </c>
      <c r="B2528" s="3">
        <v>143777830</v>
      </c>
      <c r="C2528" s="3">
        <v>143787830</v>
      </c>
    </row>
    <row r="2529" spans="1:3" ht="15.75" customHeight="1" x14ac:dyDescent="0.25">
      <c r="A2529" s="3" t="s">
        <v>55</v>
      </c>
      <c r="B2529" s="3">
        <v>143817830</v>
      </c>
      <c r="C2529" s="3">
        <v>143827830</v>
      </c>
    </row>
    <row r="2530" spans="1:3" ht="15.75" customHeight="1" x14ac:dyDescent="0.25">
      <c r="A2530" s="3" t="s">
        <v>55</v>
      </c>
      <c r="B2530" s="3">
        <v>143827830</v>
      </c>
      <c r="C2530" s="3">
        <v>143837828</v>
      </c>
    </row>
    <row r="2531" spans="1:3" ht="15.75" customHeight="1" x14ac:dyDescent="0.25">
      <c r="A2531" s="3" t="s">
        <v>55</v>
      </c>
      <c r="B2531" s="3">
        <v>143837828</v>
      </c>
      <c r="C2531" s="3">
        <v>143847828</v>
      </c>
    </row>
    <row r="2532" spans="1:3" ht="15.75" customHeight="1" x14ac:dyDescent="0.25">
      <c r="A2532" s="3" t="s">
        <v>55</v>
      </c>
      <c r="B2532" s="3">
        <v>143965832</v>
      </c>
      <c r="C2532" s="3">
        <v>143975832</v>
      </c>
    </row>
    <row r="2533" spans="1:3" ht="15.75" customHeight="1" x14ac:dyDescent="0.25">
      <c r="A2533" s="3" t="s">
        <v>55</v>
      </c>
      <c r="B2533" s="3">
        <v>143975832</v>
      </c>
      <c r="C2533" s="3">
        <v>143985832</v>
      </c>
    </row>
    <row r="2534" spans="1:3" ht="15.75" customHeight="1" x14ac:dyDescent="0.25">
      <c r="A2534" s="3" t="s">
        <v>55</v>
      </c>
      <c r="B2534" s="3">
        <v>143985832</v>
      </c>
      <c r="C2534" s="3">
        <v>143995832</v>
      </c>
    </row>
    <row r="2535" spans="1:3" ht="15.75" customHeight="1" x14ac:dyDescent="0.25">
      <c r="A2535" s="3" t="s">
        <v>55</v>
      </c>
      <c r="B2535" s="3">
        <v>144266011</v>
      </c>
      <c r="C2535" s="3">
        <v>144270862</v>
      </c>
    </row>
    <row r="2536" spans="1:3" ht="15.75" customHeight="1" x14ac:dyDescent="0.25">
      <c r="A2536" s="3" t="s">
        <v>55</v>
      </c>
      <c r="B2536" s="3">
        <v>144424617</v>
      </c>
      <c r="C2536" s="3">
        <v>144434617</v>
      </c>
    </row>
    <row r="2537" spans="1:3" ht="15.75" customHeight="1" x14ac:dyDescent="0.25">
      <c r="A2537" s="3" t="s">
        <v>55</v>
      </c>
      <c r="B2537" s="3">
        <v>144594616</v>
      </c>
      <c r="C2537" s="3">
        <v>144604616</v>
      </c>
    </row>
    <row r="2538" spans="1:3" ht="15.75" customHeight="1" x14ac:dyDescent="0.25">
      <c r="A2538" s="3" t="s">
        <v>55</v>
      </c>
      <c r="B2538" s="3">
        <v>143637830</v>
      </c>
      <c r="C2538" s="3">
        <v>143647830</v>
      </c>
    </row>
    <row r="2539" spans="1:3" ht="15.75" customHeight="1" x14ac:dyDescent="0.25">
      <c r="A2539" s="3" t="s">
        <v>55</v>
      </c>
      <c r="B2539" s="3">
        <v>143727830</v>
      </c>
      <c r="C2539" s="3">
        <v>143737830</v>
      </c>
    </row>
    <row r="2540" spans="1:3" ht="15.75" customHeight="1" x14ac:dyDescent="0.25">
      <c r="A2540" s="3" t="s">
        <v>55</v>
      </c>
      <c r="B2540" s="3">
        <v>143737830</v>
      </c>
      <c r="C2540" s="3">
        <v>143747830</v>
      </c>
    </row>
    <row r="2541" spans="1:3" ht="15.75" customHeight="1" x14ac:dyDescent="0.25">
      <c r="A2541" s="3" t="s">
        <v>55</v>
      </c>
      <c r="B2541" s="3">
        <v>143747830</v>
      </c>
      <c r="C2541" s="3">
        <v>143757830</v>
      </c>
    </row>
    <row r="2542" spans="1:3" ht="15.75" customHeight="1" x14ac:dyDescent="0.25">
      <c r="A2542" s="3" t="s">
        <v>55</v>
      </c>
      <c r="B2542" s="3">
        <v>143787830</v>
      </c>
      <c r="C2542" s="3">
        <v>143797830</v>
      </c>
    </row>
    <row r="2543" spans="1:3" ht="15.75" customHeight="1" x14ac:dyDescent="0.25">
      <c r="A2543" s="3" t="s">
        <v>55</v>
      </c>
      <c r="B2543" s="3">
        <v>143885832</v>
      </c>
      <c r="C2543" s="3">
        <v>143895832</v>
      </c>
    </row>
    <row r="2544" spans="1:3" ht="15.75" customHeight="1" x14ac:dyDescent="0.25">
      <c r="A2544" s="3" t="s">
        <v>55</v>
      </c>
      <c r="B2544" s="3">
        <v>143895832</v>
      </c>
      <c r="C2544" s="3">
        <v>143905832</v>
      </c>
    </row>
    <row r="2545" spans="1:3" ht="15.75" customHeight="1" x14ac:dyDescent="0.25">
      <c r="A2545" s="3" t="s">
        <v>55</v>
      </c>
      <c r="B2545" s="3">
        <v>143905832</v>
      </c>
      <c r="C2545" s="3">
        <v>143915832</v>
      </c>
    </row>
    <row r="2546" spans="1:3" ht="15.75" customHeight="1" x14ac:dyDescent="0.25">
      <c r="A2546" s="3" t="s">
        <v>55</v>
      </c>
      <c r="B2546" s="3">
        <v>143915832</v>
      </c>
      <c r="C2546" s="3">
        <v>143925832</v>
      </c>
    </row>
    <row r="2547" spans="1:3" ht="15.75" customHeight="1" x14ac:dyDescent="0.25">
      <c r="A2547" s="3" t="s">
        <v>55</v>
      </c>
      <c r="B2547" s="3">
        <v>143925832</v>
      </c>
      <c r="C2547" s="3">
        <v>143935832</v>
      </c>
    </row>
    <row r="2548" spans="1:3" ht="15.75" customHeight="1" x14ac:dyDescent="0.25">
      <c r="A2548" s="3" t="s">
        <v>55</v>
      </c>
      <c r="B2548" s="3">
        <v>143935832</v>
      </c>
      <c r="C2548" s="3">
        <v>143945832</v>
      </c>
    </row>
    <row r="2549" spans="1:3" ht="15.75" customHeight="1" x14ac:dyDescent="0.25">
      <c r="A2549" s="3" t="s">
        <v>55</v>
      </c>
      <c r="B2549" s="3">
        <v>143945832</v>
      </c>
      <c r="C2549" s="3">
        <v>143955832</v>
      </c>
    </row>
    <row r="2550" spans="1:3" ht="15.75" customHeight="1" x14ac:dyDescent="0.25">
      <c r="A2550" s="3" t="s">
        <v>55</v>
      </c>
      <c r="B2550" s="3">
        <v>21882489</v>
      </c>
      <c r="C2550" s="3">
        <v>21892489</v>
      </c>
    </row>
    <row r="2551" spans="1:3" ht="15.75" customHeight="1" x14ac:dyDescent="0.25">
      <c r="A2551" s="3" t="s">
        <v>55</v>
      </c>
      <c r="B2551" s="3">
        <v>21892489</v>
      </c>
      <c r="C2551" s="3">
        <v>21902489</v>
      </c>
    </row>
    <row r="2552" spans="1:3" ht="15.75" customHeight="1" x14ac:dyDescent="0.25">
      <c r="A2552" s="3" t="s">
        <v>55</v>
      </c>
      <c r="B2552" s="3">
        <v>22402487</v>
      </c>
      <c r="C2552" s="3">
        <v>22412487</v>
      </c>
    </row>
    <row r="2553" spans="1:3" ht="15.75" customHeight="1" x14ac:dyDescent="0.25">
      <c r="A2553" s="3" t="s">
        <v>55</v>
      </c>
      <c r="B2553" s="3">
        <v>22452487</v>
      </c>
      <c r="C2553" s="3">
        <v>22462487</v>
      </c>
    </row>
    <row r="2554" spans="1:3" ht="15.75" customHeight="1" x14ac:dyDescent="0.25">
      <c r="A2554" s="3" t="s">
        <v>55</v>
      </c>
      <c r="B2554" s="3">
        <v>22542487</v>
      </c>
      <c r="C2554" s="3">
        <v>22552487</v>
      </c>
    </row>
    <row r="2555" spans="1:3" ht="15.75" customHeight="1" x14ac:dyDescent="0.25">
      <c r="A2555" s="3" t="s">
        <v>55</v>
      </c>
      <c r="B2555" s="3">
        <v>22912487</v>
      </c>
      <c r="C2555" s="3">
        <v>22922487</v>
      </c>
    </row>
    <row r="2556" spans="1:3" ht="15.75" customHeight="1" x14ac:dyDescent="0.25">
      <c r="A2556" s="3" t="s">
        <v>55</v>
      </c>
      <c r="B2556" s="3">
        <v>23682487</v>
      </c>
      <c r="C2556" s="3">
        <v>23692487</v>
      </c>
    </row>
    <row r="2557" spans="1:3" ht="15.75" customHeight="1" x14ac:dyDescent="0.25">
      <c r="A2557" s="3" t="s">
        <v>55</v>
      </c>
      <c r="B2557" s="3">
        <v>24392487</v>
      </c>
      <c r="C2557" s="3">
        <v>24402487</v>
      </c>
    </row>
    <row r="2558" spans="1:3" ht="15.75" customHeight="1" x14ac:dyDescent="0.25">
      <c r="A2558" s="3" t="s">
        <v>55</v>
      </c>
      <c r="B2558" s="3">
        <v>26632484</v>
      </c>
      <c r="C2558" s="3">
        <v>26642484</v>
      </c>
    </row>
    <row r="2559" spans="1:3" ht="15.75" customHeight="1" x14ac:dyDescent="0.25">
      <c r="A2559" s="3" t="s">
        <v>55</v>
      </c>
      <c r="B2559" s="3">
        <v>26772483</v>
      </c>
      <c r="C2559" s="3">
        <v>26782483</v>
      </c>
    </row>
    <row r="2560" spans="1:3" ht="15.75" customHeight="1" x14ac:dyDescent="0.25">
      <c r="A2560" s="3" t="s">
        <v>55</v>
      </c>
      <c r="B2560" s="3">
        <v>26782483</v>
      </c>
      <c r="C2560" s="3">
        <v>26792483</v>
      </c>
    </row>
    <row r="2561" spans="1:3" ht="15.75" customHeight="1" x14ac:dyDescent="0.25">
      <c r="A2561" s="3" t="s">
        <v>55</v>
      </c>
      <c r="B2561" s="3">
        <v>26952483</v>
      </c>
      <c r="C2561" s="3">
        <v>26962483</v>
      </c>
    </row>
    <row r="2562" spans="1:3" ht="15.75" customHeight="1" x14ac:dyDescent="0.25">
      <c r="A2562" s="3" t="s">
        <v>55</v>
      </c>
      <c r="B2562" s="3">
        <v>27332483</v>
      </c>
      <c r="C2562" s="3">
        <v>27342483</v>
      </c>
    </row>
    <row r="2563" spans="1:3" ht="15.75" customHeight="1" x14ac:dyDescent="0.25">
      <c r="A2563" s="3" t="s">
        <v>55</v>
      </c>
      <c r="B2563" s="3">
        <v>27772483</v>
      </c>
      <c r="C2563" s="3">
        <v>27782483</v>
      </c>
    </row>
    <row r="2564" spans="1:3" ht="15.75" customHeight="1" x14ac:dyDescent="0.25">
      <c r="A2564" s="3" t="s">
        <v>55</v>
      </c>
      <c r="B2564" s="3">
        <v>27442483</v>
      </c>
      <c r="C2564" s="3">
        <v>27452483</v>
      </c>
    </row>
    <row r="2565" spans="1:3" ht="15.75" customHeight="1" x14ac:dyDescent="0.25">
      <c r="A2565" s="3" t="s">
        <v>55</v>
      </c>
      <c r="B2565" s="3">
        <v>27452483</v>
      </c>
      <c r="C2565" s="3">
        <v>27462483</v>
      </c>
    </row>
    <row r="2566" spans="1:3" ht="15.75" customHeight="1" x14ac:dyDescent="0.25">
      <c r="A2566" s="3" t="s">
        <v>55</v>
      </c>
      <c r="B2566" s="3">
        <v>27642483</v>
      </c>
      <c r="C2566" s="3">
        <v>27652483</v>
      </c>
    </row>
    <row r="2567" spans="1:3" ht="15.75" customHeight="1" x14ac:dyDescent="0.25">
      <c r="A2567" s="3" t="s">
        <v>55</v>
      </c>
      <c r="B2567" s="3">
        <v>27312483</v>
      </c>
      <c r="C2567" s="3">
        <v>27322483</v>
      </c>
    </row>
    <row r="2568" spans="1:3" ht="15.75" customHeight="1" x14ac:dyDescent="0.25">
      <c r="A2568" s="3" t="s">
        <v>55</v>
      </c>
      <c r="B2568" s="3">
        <v>27322483</v>
      </c>
      <c r="C2568" s="3">
        <v>27332483</v>
      </c>
    </row>
    <row r="2569" spans="1:3" ht="15.75" customHeight="1" x14ac:dyDescent="0.25">
      <c r="A2569" s="3" t="s">
        <v>55</v>
      </c>
      <c r="B2569" s="3">
        <v>27602483</v>
      </c>
      <c r="C2569" s="3">
        <v>27612483</v>
      </c>
    </row>
    <row r="2570" spans="1:3" ht="15.75" customHeight="1" x14ac:dyDescent="0.25">
      <c r="A2570" s="3" t="s">
        <v>55</v>
      </c>
      <c r="B2570" s="3">
        <v>27612483</v>
      </c>
      <c r="C2570" s="3">
        <v>27622483</v>
      </c>
    </row>
    <row r="2571" spans="1:3" ht="15.75" customHeight="1" x14ac:dyDescent="0.25">
      <c r="A2571" s="3" t="s">
        <v>55</v>
      </c>
      <c r="B2571" s="3">
        <v>27622483</v>
      </c>
      <c r="C2571" s="3">
        <v>27632483</v>
      </c>
    </row>
    <row r="2572" spans="1:3" ht="15.75" customHeight="1" x14ac:dyDescent="0.25">
      <c r="A2572" s="3" t="s">
        <v>55</v>
      </c>
      <c r="B2572" s="3">
        <v>28492483</v>
      </c>
      <c r="C2572" s="3">
        <v>28502483</v>
      </c>
    </row>
    <row r="2573" spans="1:3" ht="15.75" customHeight="1" x14ac:dyDescent="0.25">
      <c r="A2573" s="3" t="s">
        <v>55</v>
      </c>
      <c r="B2573" s="3">
        <v>29872484</v>
      </c>
      <c r="C2573" s="3">
        <v>29882484</v>
      </c>
    </row>
    <row r="2574" spans="1:3" ht="15.75" customHeight="1" x14ac:dyDescent="0.25">
      <c r="A2574" s="3" t="s">
        <v>55</v>
      </c>
      <c r="B2574" s="3">
        <v>29992484</v>
      </c>
      <c r="C2574" s="3">
        <v>30002484</v>
      </c>
    </row>
    <row r="2575" spans="1:3" ht="15.75" customHeight="1" x14ac:dyDescent="0.25">
      <c r="A2575" s="3" t="s">
        <v>55</v>
      </c>
      <c r="B2575" s="3">
        <v>38672482</v>
      </c>
      <c r="C2575" s="3">
        <v>38682482</v>
      </c>
    </row>
    <row r="2576" spans="1:3" ht="15.75" customHeight="1" x14ac:dyDescent="0.25">
      <c r="A2576" s="3" t="s">
        <v>55</v>
      </c>
      <c r="B2576" s="3">
        <v>38692482</v>
      </c>
      <c r="C2576" s="3">
        <v>38702482</v>
      </c>
    </row>
    <row r="2577" spans="1:3" ht="15.75" customHeight="1" x14ac:dyDescent="0.25">
      <c r="A2577" s="3" t="s">
        <v>55</v>
      </c>
      <c r="B2577" s="3">
        <v>38702482</v>
      </c>
      <c r="C2577" s="3">
        <v>38712482</v>
      </c>
    </row>
    <row r="2578" spans="1:3" ht="15.75" customHeight="1" x14ac:dyDescent="0.25">
      <c r="A2578" s="3" t="s">
        <v>55</v>
      </c>
      <c r="B2578" s="3">
        <v>38712482</v>
      </c>
      <c r="C2578" s="3">
        <v>38722482</v>
      </c>
    </row>
    <row r="2579" spans="1:3" ht="15.75" customHeight="1" x14ac:dyDescent="0.25">
      <c r="A2579" s="3" t="s">
        <v>55</v>
      </c>
      <c r="B2579" s="3">
        <v>38542482</v>
      </c>
      <c r="C2579" s="3">
        <v>38552482</v>
      </c>
    </row>
    <row r="2580" spans="1:3" ht="15.75" customHeight="1" x14ac:dyDescent="0.25">
      <c r="A2580" s="3" t="s">
        <v>55</v>
      </c>
      <c r="B2580" s="3">
        <v>4542478</v>
      </c>
      <c r="C2580" s="3">
        <v>4552478</v>
      </c>
    </row>
    <row r="2581" spans="1:3" ht="15.75" customHeight="1" x14ac:dyDescent="0.25">
      <c r="A2581" s="3" t="s">
        <v>55</v>
      </c>
      <c r="B2581" s="3">
        <v>41822482</v>
      </c>
      <c r="C2581" s="3">
        <v>41832482</v>
      </c>
    </row>
    <row r="2582" spans="1:3" ht="15.75" customHeight="1" x14ac:dyDescent="0.25">
      <c r="A2582" s="3" t="s">
        <v>55</v>
      </c>
      <c r="B2582" s="3">
        <v>41812482</v>
      </c>
      <c r="C2582" s="3">
        <v>41822482</v>
      </c>
    </row>
    <row r="2583" spans="1:3" ht="15.75" customHeight="1" x14ac:dyDescent="0.25">
      <c r="A2583" s="3" t="s">
        <v>55</v>
      </c>
      <c r="B2583" s="3">
        <v>41892482</v>
      </c>
      <c r="C2583" s="3">
        <v>41902482</v>
      </c>
    </row>
    <row r="2584" spans="1:3" ht="15.75" customHeight="1" x14ac:dyDescent="0.25">
      <c r="A2584" s="3" t="s">
        <v>55</v>
      </c>
      <c r="B2584" s="3">
        <v>42092482</v>
      </c>
      <c r="C2584" s="3">
        <v>42102482</v>
      </c>
    </row>
    <row r="2585" spans="1:3" ht="15.75" customHeight="1" x14ac:dyDescent="0.25">
      <c r="A2585" s="3" t="s">
        <v>55</v>
      </c>
      <c r="B2585" s="3">
        <v>41682482</v>
      </c>
      <c r="C2585" s="3">
        <v>41692482</v>
      </c>
    </row>
    <row r="2586" spans="1:3" ht="15.75" customHeight="1" x14ac:dyDescent="0.25">
      <c r="A2586" s="3" t="s">
        <v>55</v>
      </c>
      <c r="B2586" s="3">
        <v>41692482</v>
      </c>
      <c r="C2586" s="3">
        <v>41702482</v>
      </c>
    </row>
    <row r="2587" spans="1:3" ht="15.75" customHeight="1" x14ac:dyDescent="0.25">
      <c r="A2587" s="3" t="s">
        <v>55</v>
      </c>
      <c r="B2587" s="3">
        <v>41712482</v>
      </c>
      <c r="C2587" s="3">
        <v>41722482</v>
      </c>
    </row>
    <row r="2588" spans="1:3" ht="15.75" customHeight="1" x14ac:dyDescent="0.25">
      <c r="A2588" s="3" t="s">
        <v>55</v>
      </c>
      <c r="B2588" s="3">
        <v>41762482</v>
      </c>
      <c r="C2588" s="3">
        <v>41772482</v>
      </c>
    </row>
    <row r="2589" spans="1:3" ht="15.75" customHeight="1" x14ac:dyDescent="0.25">
      <c r="A2589" s="3" t="s">
        <v>55</v>
      </c>
      <c r="B2589" s="3">
        <v>41592481</v>
      </c>
      <c r="C2589" s="3">
        <v>41602481</v>
      </c>
    </row>
    <row r="2590" spans="1:3" ht="15.75" customHeight="1" x14ac:dyDescent="0.25">
      <c r="A2590" s="3" t="s">
        <v>55</v>
      </c>
      <c r="B2590" s="3">
        <v>42864857</v>
      </c>
      <c r="C2590" s="3">
        <v>42874857</v>
      </c>
    </row>
    <row r="2591" spans="1:3" ht="15.75" customHeight="1" x14ac:dyDescent="0.25">
      <c r="A2591" s="3" t="s">
        <v>55</v>
      </c>
      <c r="B2591" s="3">
        <v>47397440</v>
      </c>
      <c r="C2591" s="3">
        <v>47407438</v>
      </c>
    </row>
    <row r="2592" spans="1:3" ht="15.75" customHeight="1" x14ac:dyDescent="0.25">
      <c r="A2592" s="3" t="s">
        <v>55</v>
      </c>
      <c r="B2592" s="3">
        <v>48117440</v>
      </c>
      <c r="C2592" s="3">
        <v>48127440</v>
      </c>
    </row>
    <row r="2593" spans="1:3" ht="15.75" customHeight="1" x14ac:dyDescent="0.25">
      <c r="A2593" s="3" t="s">
        <v>55</v>
      </c>
      <c r="B2593" s="3">
        <v>48247440</v>
      </c>
      <c r="C2593" s="3">
        <v>48257440</v>
      </c>
    </row>
    <row r="2594" spans="1:3" ht="15.75" customHeight="1" x14ac:dyDescent="0.25">
      <c r="A2594" s="3" t="s">
        <v>55</v>
      </c>
      <c r="B2594" s="3">
        <v>56327441</v>
      </c>
      <c r="C2594" s="3">
        <v>56337441</v>
      </c>
    </row>
    <row r="2595" spans="1:3" ht="15.75" customHeight="1" x14ac:dyDescent="0.25">
      <c r="A2595" s="3" t="s">
        <v>55</v>
      </c>
      <c r="B2595" s="3">
        <v>57307441</v>
      </c>
      <c r="C2595" s="3">
        <v>57317441</v>
      </c>
    </row>
    <row r="2596" spans="1:3" ht="15.75" customHeight="1" x14ac:dyDescent="0.25">
      <c r="A2596" s="3" t="s">
        <v>55</v>
      </c>
      <c r="B2596" s="3">
        <v>56967441</v>
      </c>
      <c r="C2596" s="3">
        <v>56977441</v>
      </c>
    </row>
    <row r="2597" spans="1:3" ht="15.75" customHeight="1" x14ac:dyDescent="0.25">
      <c r="A2597" s="3" t="s">
        <v>55</v>
      </c>
      <c r="B2597" s="3">
        <v>61037441</v>
      </c>
      <c r="C2597" s="3">
        <v>61047441</v>
      </c>
    </row>
    <row r="2598" spans="1:3" ht="15.75" customHeight="1" x14ac:dyDescent="0.25">
      <c r="A2598" s="3" t="s">
        <v>55</v>
      </c>
      <c r="B2598" s="3">
        <v>61067441</v>
      </c>
      <c r="C2598" s="3">
        <v>61077441</v>
      </c>
    </row>
    <row r="2599" spans="1:3" ht="15.75" customHeight="1" x14ac:dyDescent="0.25">
      <c r="A2599" s="3" t="s">
        <v>55</v>
      </c>
      <c r="B2599" s="3">
        <v>61077441</v>
      </c>
      <c r="C2599" s="3">
        <v>61087441</v>
      </c>
    </row>
    <row r="2600" spans="1:3" ht="15.75" customHeight="1" x14ac:dyDescent="0.25">
      <c r="A2600" s="3" t="s">
        <v>55</v>
      </c>
      <c r="B2600" s="3">
        <v>61087441</v>
      </c>
      <c r="C2600" s="3">
        <v>61097441</v>
      </c>
    </row>
    <row r="2601" spans="1:3" ht="15.75" customHeight="1" x14ac:dyDescent="0.25">
      <c r="A2601" s="3" t="s">
        <v>55</v>
      </c>
      <c r="B2601" s="3">
        <v>61097441</v>
      </c>
      <c r="C2601" s="3">
        <v>61107441</v>
      </c>
    </row>
    <row r="2602" spans="1:3" ht="15.75" customHeight="1" x14ac:dyDescent="0.25">
      <c r="A2602" s="3" t="s">
        <v>55</v>
      </c>
      <c r="B2602" s="3">
        <v>61137441</v>
      </c>
      <c r="C2602" s="3">
        <v>61147441</v>
      </c>
    </row>
    <row r="2603" spans="1:3" ht="15.75" customHeight="1" x14ac:dyDescent="0.25">
      <c r="A2603" s="3" t="s">
        <v>55</v>
      </c>
      <c r="B2603" s="3">
        <v>61157441</v>
      </c>
      <c r="C2603" s="3">
        <v>61167441</v>
      </c>
    </row>
    <row r="2604" spans="1:3" ht="15.75" customHeight="1" x14ac:dyDescent="0.25">
      <c r="A2604" s="3" t="s">
        <v>55</v>
      </c>
      <c r="B2604" s="3">
        <v>71657765</v>
      </c>
      <c r="C2604" s="3">
        <v>71667765</v>
      </c>
    </row>
    <row r="2605" spans="1:3" ht="15.75" customHeight="1" x14ac:dyDescent="0.25">
      <c r="A2605" s="3" t="s">
        <v>55</v>
      </c>
      <c r="B2605" s="3">
        <v>980000</v>
      </c>
      <c r="C2605" s="3">
        <v>990000</v>
      </c>
    </row>
    <row r="2606" spans="1:3" ht="15.75" customHeight="1" x14ac:dyDescent="0.25">
      <c r="A2606" s="3" t="s">
        <v>55</v>
      </c>
      <c r="B2606" s="3">
        <v>8222478</v>
      </c>
      <c r="C2606" s="3">
        <v>8232478</v>
      </c>
    </row>
    <row r="2607" spans="1:3" ht="15.75" customHeight="1" x14ac:dyDescent="0.25">
      <c r="A2607" s="3" t="s">
        <v>55</v>
      </c>
      <c r="B2607" s="3">
        <v>8232478</v>
      </c>
      <c r="C2607" s="3">
        <v>8242478</v>
      </c>
    </row>
    <row r="2608" spans="1:3" ht="15.75" customHeight="1" x14ac:dyDescent="0.25">
      <c r="A2608" s="3" t="s">
        <v>55</v>
      </c>
      <c r="B2608" s="3">
        <v>8242478</v>
      </c>
      <c r="C2608" s="3">
        <v>8252478</v>
      </c>
    </row>
    <row r="2609" spans="1:3" ht="15.75" customHeight="1" x14ac:dyDescent="0.25">
      <c r="A2609" s="3" t="s">
        <v>55</v>
      </c>
      <c r="B2609" s="3">
        <v>8252478</v>
      </c>
      <c r="C2609" s="3">
        <v>8262478</v>
      </c>
    </row>
    <row r="2610" spans="1:3" ht="15.75" customHeight="1" x14ac:dyDescent="0.25">
      <c r="A2610" s="3" t="s">
        <v>55</v>
      </c>
      <c r="B2610" s="3">
        <v>8262478</v>
      </c>
      <c r="C2610" s="3">
        <v>8272478</v>
      </c>
    </row>
    <row r="2611" spans="1:3" ht="15.75" customHeight="1" x14ac:dyDescent="0.25">
      <c r="A2611" s="3" t="s">
        <v>55</v>
      </c>
      <c r="B2611" s="3">
        <v>8272478</v>
      </c>
      <c r="C2611" s="3">
        <v>8282478</v>
      </c>
    </row>
    <row r="2612" spans="1:3" ht="15.75" customHeight="1" x14ac:dyDescent="0.25">
      <c r="A2612" s="3" t="s">
        <v>55</v>
      </c>
      <c r="B2612" s="3">
        <v>8282478</v>
      </c>
      <c r="C2612" s="3">
        <v>8292478</v>
      </c>
    </row>
    <row r="2613" spans="1:3" ht="15.75" customHeight="1" x14ac:dyDescent="0.25">
      <c r="A2613" s="3" t="s">
        <v>55</v>
      </c>
      <c r="B2613" s="3">
        <v>8302478</v>
      </c>
      <c r="C2613" s="3">
        <v>8312478</v>
      </c>
    </row>
    <row r="2614" spans="1:3" ht="15.75" customHeight="1" x14ac:dyDescent="0.25">
      <c r="A2614" s="3" t="s">
        <v>55</v>
      </c>
      <c r="B2614" s="3">
        <v>8312478</v>
      </c>
      <c r="C2614" s="3">
        <v>8322484</v>
      </c>
    </row>
    <row r="2615" spans="1:3" ht="15.75" customHeight="1" x14ac:dyDescent="0.25">
      <c r="A2615" s="3" t="s">
        <v>55</v>
      </c>
      <c r="B2615" s="3">
        <v>8352484</v>
      </c>
      <c r="C2615" s="3">
        <v>8362484</v>
      </c>
    </row>
    <row r="2616" spans="1:3" ht="15.75" customHeight="1" x14ac:dyDescent="0.25">
      <c r="A2616" s="3" t="s">
        <v>55</v>
      </c>
      <c r="B2616" s="3">
        <v>8372484</v>
      </c>
      <c r="C2616" s="3">
        <v>8382490</v>
      </c>
    </row>
    <row r="2617" spans="1:3" ht="15.75" customHeight="1" x14ac:dyDescent="0.25">
      <c r="A2617" s="3" t="s">
        <v>55</v>
      </c>
      <c r="B2617" s="3">
        <v>8382490</v>
      </c>
      <c r="C2617" s="3">
        <v>8392490</v>
      </c>
    </row>
    <row r="2618" spans="1:3" ht="15.75" customHeight="1" x14ac:dyDescent="0.25">
      <c r="A2618" s="3" t="s">
        <v>55</v>
      </c>
      <c r="B2618" s="3">
        <v>8942490</v>
      </c>
      <c r="C2618" s="3">
        <v>8952490</v>
      </c>
    </row>
    <row r="2619" spans="1:3" ht="15.75" customHeight="1" x14ac:dyDescent="0.25">
      <c r="A2619" s="3" t="s">
        <v>55</v>
      </c>
      <c r="B2619" s="3">
        <v>9642490</v>
      </c>
      <c r="C2619" s="3">
        <v>9652490</v>
      </c>
    </row>
    <row r="2620" spans="1:3" ht="15.75" customHeight="1" x14ac:dyDescent="0.25">
      <c r="A2620" s="3" t="s">
        <v>55</v>
      </c>
      <c r="B2620" s="3">
        <v>9672490</v>
      </c>
      <c r="C2620" s="3">
        <v>9682490</v>
      </c>
    </row>
    <row r="2621" spans="1:3" ht="15.75" customHeight="1" x14ac:dyDescent="0.25">
      <c r="A2621" s="3" t="s">
        <v>55</v>
      </c>
      <c r="B2621" s="3">
        <v>9692490</v>
      </c>
      <c r="C2621" s="3">
        <v>9702490</v>
      </c>
    </row>
    <row r="2622" spans="1:3" ht="15.75" customHeight="1" x14ac:dyDescent="0.25">
      <c r="A2622" s="3" t="s">
        <v>55</v>
      </c>
      <c r="B2622" s="3">
        <v>9702490</v>
      </c>
      <c r="C2622" s="3">
        <v>9712490</v>
      </c>
    </row>
    <row r="2623" spans="1:3" ht="15.75" customHeight="1" x14ac:dyDescent="0.25">
      <c r="A2623" s="3" t="s">
        <v>55</v>
      </c>
      <c r="B2623" s="3">
        <v>9722490</v>
      </c>
      <c r="C2623" s="3">
        <v>9732490</v>
      </c>
    </row>
    <row r="2624" spans="1:3" ht="15.75" customHeight="1" x14ac:dyDescent="0.25">
      <c r="A2624" s="3" t="s">
        <v>55</v>
      </c>
      <c r="B2624" s="3">
        <v>9732490</v>
      </c>
      <c r="C2624" s="3">
        <v>9742490</v>
      </c>
    </row>
    <row r="2625" spans="1:3" ht="15.75" customHeight="1" x14ac:dyDescent="0.25">
      <c r="A2625" s="3" t="s">
        <v>55</v>
      </c>
      <c r="B2625" s="3">
        <v>9742490</v>
      </c>
      <c r="C2625" s="3">
        <v>9752490</v>
      </c>
    </row>
    <row r="2626" spans="1:3" ht="15.75" customHeight="1" x14ac:dyDescent="0.25">
      <c r="A2626" s="3" t="s">
        <v>55</v>
      </c>
      <c r="B2626" s="3">
        <v>9752490</v>
      </c>
      <c r="C2626" s="3">
        <v>9762490</v>
      </c>
    </row>
    <row r="2627" spans="1:3" ht="15.75" customHeight="1" x14ac:dyDescent="0.25">
      <c r="A2627" s="3" t="s">
        <v>55</v>
      </c>
      <c r="B2627" s="3">
        <v>9762490</v>
      </c>
      <c r="C2627" s="3">
        <v>9772490</v>
      </c>
    </row>
    <row r="2628" spans="1:3" ht="15.75" customHeight="1" x14ac:dyDescent="0.25">
      <c r="A2628" s="3" t="s">
        <v>55</v>
      </c>
      <c r="B2628" s="3">
        <v>9772490</v>
      </c>
      <c r="C2628" s="3">
        <v>9782490</v>
      </c>
    </row>
    <row r="2629" spans="1:3" ht="15.75" customHeight="1" x14ac:dyDescent="0.25">
      <c r="A2629" s="3" t="s">
        <v>55</v>
      </c>
      <c r="B2629" s="3">
        <v>9792490</v>
      </c>
      <c r="C2629" s="3">
        <v>9802490</v>
      </c>
    </row>
    <row r="2630" spans="1:3" ht="15.75" customHeight="1" x14ac:dyDescent="0.25">
      <c r="A2630" s="3" t="s">
        <v>55</v>
      </c>
      <c r="B2630" s="3">
        <v>9802490</v>
      </c>
      <c r="C2630" s="3">
        <v>9812490</v>
      </c>
    </row>
    <row r="2631" spans="1:3" ht="15.75" customHeight="1" x14ac:dyDescent="0.25">
      <c r="A2631" s="3" t="s">
        <v>55</v>
      </c>
      <c r="B2631" s="3">
        <v>9812490</v>
      </c>
      <c r="C2631" s="3">
        <v>9822490</v>
      </c>
    </row>
    <row r="2632" spans="1:3" ht="15.75" customHeight="1" x14ac:dyDescent="0.25">
      <c r="A2632" s="3" t="s">
        <v>55</v>
      </c>
      <c r="B2632" s="3">
        <v>9822490</v>
      </c>
      <c r="C2632" s="3">
        <v>9832490</v>
      </c>
    </row>
    <row r="2633" spans="1:3" ht="15.75" customHeight="1" x14ac:dyDescent="0.25">
      <c r="A2633" s="3" t="s">
        <v>55</v>
      </c>
      <c r="B2633" s="3">
        <v>9832490</v>
      </c>
      <c r="C2633" s="3">
        <v>9842490</v>
      </c>
    </row>
    <row r="2634" spans="1:3" ht="15.75" customHeight="1" x14ac:dyDescent="0.25">
      <c r="A2634" s="3" t="s">
        <v>55</v>
      </c>
      <c r="B2634" s="3">
        <v>9842490</v>
      </c>
      <c r="C2634" s="3">
        <v>9852490</v>
      </c>
    </row>
    <row r="2635" spans="1:3" ht="15.75" customHeight="1" x14ac:dyDescent="0.25">
      <c r="A2635" s="3" t="s">
        <v>55</v>
      </c>
      <c r="B2635" s="3">
        <v>9222490</v>
      </c>
      <c r="C2635" s="3">
        <v>9232490</v>
      </c>
    </row>
    <row r="2636" spans="1:3" ht="15.75" customHeight="1" x14ac:dyDescent="0.25">
      <c r="A2636" s="3" t="s">
        <v>55</v>
      </c>
      <c r="B2636" s="3">
        <v>9262490</v>
      </c>
      <c r="C2636" s="3">
        <v>9272490</v>
      </c>
    </row>
    <row r="2637" spans="1:3" ht="15.75" customHeight="1" x14ac:dyDescent="0.25">
      <c r="A2637" s="3" t="s">
        <v>55</v>
      </c>
      <c r="B2637" s="3">
        <v>9142490</v>
      </c>
      <c r="C2637" s="3">
        <v>9152490</v>
      </c>
    </row>
    <row r="2638" spans="1:3" ht="15.75" customHeight="1" x14ac:dyDescent="0.25">
      <c r="A2638" s="3" t="s">
        <v>55</v>
      </c>
      <c r="B2638" s="3">
        <v>9802490</v>
      </c>
      <c r="C2638" s="3">
        <v>9812490</v>
      </c>
    </row>
    <row r="2639" spans="1:3" ht="15.75" customHeight="1" x14ac:dyDescent="0.25">
      <c r="A2639" s="3" t="s">
        <v>55</v>
      </c>
      <c r="B2639" s="3">
        <v>9012490</v>
      </c>
      <c r="C2639" s="3">
        <v>9022490</v>
      </c>
    </row>
    <row r="2640" spans="1:3" ht="15.75" customHeight="1" x14ac:dyDescent="0.25">
      <c r="A2640" s="3" t="s">
        <v>55</v>
      </c>
      <c r="B2640" s="3">
        <v>9022490</v>
      </c>
      <c r="C2640" s="3">
        <v>9032490</v>
      </c>
    </row>
    <row r="2641" spans="1:3" ht="15.75" customHeight="1" x14ac:dyDescent="0.25">
      <c r="A2641" s="3" t="s">
        <v>55</v>
      </c>
      <c r="B2641" s="3">
        <v>9032490</v>
      </c>
      <c r="C2641" s="3">
        <v>9042490</v>
      </c>
    </row>
    <row r="2642" spans="1:3" ht="15.75" customHeight="1" x14ac:dyDescent="0.25">
      <c r="A2642" s="3" t="s">
        <v>55</v>
      </c>
      <c r="B2642" s="3">
        <v>95767772</v>
      </c>
      <c r="C2642" s="3">
        <v>95777772</v>
      </c>
    </row>
    <row r="2643" spans="1:3" ht="15.75" customHeight="1" x14ac:dyDescent="0.25">
      <c r="A2643" s="3" t="s">
        <v>55</v>
      </c>
      <c r="B2643" s="3">
        <v>95577772</v>
      </c>
      <c r="C2643" s="3">
        <v>95587772</v>
      </c>
    </row>
    <row r="2644" spans="1:3" ht="15.75" customHeight="1" x14ac:dyDescent="0.25">
      <c r="A2644" s="3" t="s">
        <v>55</v>
      </c>
      <c r="B2644" s="3">
        <v>97347772</v>
      </c>
      <c r="C2644" s="3">
        <v>97357772</v>
      </c>
    </row>
    <row r="2645" spans="1:3" ht="15.75" customHeight="1" x14ac:dyDescent="0.25">
      <c r="A2645" s="3" t="s">
        <v>55</v>
      </c>
      <c r="B2645" s="3">
        <v>97477772</v>
      </c>
      <c r="C2645" s="3">
        <v>97487772</v>
      </c>
    </row>
    <row r="2646" spans="1:3" ht="15.75" customHeight="1" x14ac:dyDescent="0.25">
      <c r="A2646" s="3" t="s">
        <v>55</v>
      </c>
      <c r="B2646" s="3">
        <v>790000</v>
      </c>
      <c r="C2646" s="3">
        <v>800000</v>
      </c>
    </row>
    <row r="2647" spans="1:3" ht="15.75" customHeight="1" x14ac:dyDescent="0.25">
      <c r="A2647" s="3" t="s">
        <v>55</v>
      </c>
      <c r="B2647" s="3">
        <v>1511834</v>
      </c>
      <c r="C2647" s="3">
        <v>1521834</v>
      </c>
    </row>
    <row r="2648" spans="1:3" ht="15.75" customHeight="1" x14ac:dyDescent="0.25">
      <c r="A2648" s="3" t="s">
        <v>55</v>
      </c>
      <c r="B2648" s="3">
        <v>126017756</v>
      </c>
      <c r="C2648" s="3">
        <v>126027756</v>
      </c>
    </row>
    <row r="2649" spans="1:3" ht="15.75" customHeight="1" x14ac:dyDescent="0.25">
      <c r="A2649" s="3" t="s">
        <v>55</v>
      </c>
      <c r="B2649" s="3">
        <v>126197756</v>
      </c>
      <c r="C2649" s="3">
        <v>126207756</v>
      </c>
    </row>
    <row r="2650" spans="1:3" ht="15.75" customHeight="1" x14ac:dyDescent="0.25">
      <c r="A2650" s="3" t="s">
        <v>55</v>
      </c>
      <c r="B2650" s="3">
        <v>126357755</v>
      </c>
      <c r="C2650" s="3">
        <v>126367755</v>
      </c>
    </row>
    <row r="2651" spans="1:3" ht="15.75" customHeight="1" x14ac:dyDescent="0.25">
      <c r="A2651" s="3" t="s">
        <v>55</v>
      </c>
      <c r="B2651" s="3">
        <v>131077753</v>
      </c>
      <c r="C2651" s="3">
        <v>131087753</v>
      </c>
    </row>
    <row r="2652" spans="1:3" ht="15.75" customHeight="1" x14ac:dyDescent="0.25">
      <c r="A2652" s="3" t="s">
        <v>55</v>
      </c>
      <c r="B2652" s="3">
        <v>138147757</v>
      </c>
      <c r="C2652" s="3">
        <v>138157757</v>
      </c>
    </row>
    <row r="2653" spans="1:3" ht="15.75" customHeight="1" x14ac:dyDescent="0.25">
      <c r="A2653" s="3" t="s">
        <v>55</v>
      </c>
      <c r="B2653" s="3">
        <v>138157757</v>
      </c>
      <c r="C2653" s="3">
        <v>138167757</v>
      </c>
    </row>
    <row r="2654" spans="1:3" ht="15.75" customHeight="1" x14ac:dyDescent="0.25">
      <c r="A2654" s="3" t="s">
        <v>55</v>
      </c>
      <c r="B2654" s="3">
        <v>138167757</v>
      </c>
      <c r="C2654" s="3">
        <v>138177757</v>
      </c>
    </row>
    <row r="2655" spans="1:3" ht="15.75" customHeight="1" x14ac:dyDescent="0.25">
      <c r="A2655" s="3" t="s">
        <v>55</v>
      </c>
      <c r="B2655" s="3">
        <v>138177757</v>
      </c>
      <c r="C2655" s="3">
        <v>138187757</v>
      </c>
    </row>
    <row r="2656" spans="1:3" ht="15.75" customHeight="1" x14ac:dyDescent="0.25">
      <c r="A2656" s="3" t="s">
        <v>55</v>
      </c>
      <c r="B2656" s="3">
        <v>138187757</v>
      </c>
      <c r="C2656" s="3">
        <v>138197757</v>
      </c>
    </row>
    <row r="2657" spans="1:3" ht="15.75" customHeight="1" x14ac:dyDescent="0.25">
      <c r="A2657" s="3" t="s">
        <v>55</v>
      </c>
      <c r="B2657" s="3">
        <v>138197757</v>
      </c>
      <c r="C2657" s="3">
        <v>138207757</v>
      </c>
    </row>
    <row r="2658" spans="1:3" ht="15.75" customHeight="1" x14ac:dyDescent="0.25">
      <c r="A2658" s="3" t="s">
        <v>55</v>
      </c>
      <c r="B2658" s="3">
        <v>138237757</v>
      </c>
      <c r="C2658" s="3">
        <v>138247757</v>
      </c>
    </row>
    <row r="2659" spans="1:3" ht="15.75" customHeight="1" x14ac:dyDescent="0.25">
      <c r="A2659" s="3" t="s">
        <v>55</v>
      </c>
      <c r="B2659" s="3">
        <v>139617757</v>
      </c>
      <c r="C2659" s="3">
        <v>139627757</v>
      </c>
    </row>
    <row r="2660" spans="1:3" ht="15.75" customHeight="1" x14ac:dyDescent="0.25">
      <c r="A2660" s="3" t="s">
        <v>55</v>
      </c>
      <c r="B2660" s="3">
        <v>142648616</v>
      </c>
      <c r="C2660" s="3">
        <v>142658588</v>
      </c>
    </row>
    <row r="2661" spans="1:3" ht="15.75" customHeight="1" x14ac:dyDescent="0.25">
      <c r="A2661" s="3" t="s">
        <v>55</v>
      </c>
      <c r="B2661" s="3">
        <v>142658588</v>
      </c>
      <c r="C2661" s="3">
        <v>142668582</v>
      </c>
    </row>
    <row r="2662" spans="1:3" ht="15.75" customHeight="1" x14ac:dyDescent="0.25">
      <c r="A2662" s="3" t="s">
        <v>55</v>
      </c>
      <c r="B2662" s="3">
        <v>143168583</v>
      </c>
      <c r="C2662" s="3">
        <v>143178583</v>
      </c>
    </row>
    <row r="2663" spans="1:3" ht="15.75" customHeight="1" x14ac:dyDescent="0.25">
      <c r="A2663" s="3" t="s">
        <v>55</v>
      </c>
      <c r="B2663" s="3">
        <v>143178583</v>
      </c>
      <c r="C2663" s="3">
        <v>143188583</v>
      </c>
    </row>
    <row r="2664" spans="1:3" ht="15.75" customHeight="1" x14ac:dyDescent="0.25">
      <c r="A2664" s="3" t="s">
        <v>55</v>
      </c>
      <c r="B2664" s="3">
        <v>143188583</v>
      </c>
      <c r="C2664" s="3">
        <v>143198538</v>
      </c>
    </row>
    <row r="2665" spans="1:3" ht="15.75" customHeight="1" x14ac:dyDescent="0.25">
      <c r="A2665" s="3" t="s">
        <v>55</v>
      </c>
      <c r="B2665" s="3">
        <v>143198538</v>
      </c>
      <c r="C2665" s="3">
        <v>143208596</v>
      </c>
    </row>
    <row r="2666" spans="1:3" ht="15.75" customHeight="1" x14ac:dyDescent="0.25">
      <c r="A2666" s="3" t="s">
        <v>55</v>
      </c>
      <c r="B2666" s="3">
        <v>143205625</v>
      </c>
      <c r="C2666" s="3">
        <v>143205683</v>
      </c>
    </row>
    <row r="2667" spans="1:3" ht="15.75" customHeight="1" x14ac:dyDescent="0.25">
      <c r="A2667" s="3" t="s">
        <v>55</v>
      </c>
      <c r="B2667" s="3">
        <v>143317830</v>
      </c>
      <c r="C2667" s="3">
        <v>143327830</v>
      </c>
    </row>
    <row r="2668" spans="1:3" ht="15.75" customHeight="1" x14ac:dyDescent="0.25">
      <c r="A2668" s="3" t="s">
        <v>55</v>
      </c>
      <c r="B2668" s="3">
        <v>143327830</v>
      </c>
      <c r="C2668" s="3">
        <v>143337830</v>
      </c>
    </row>
    <row r="2669" spans="1:3" ht="15.75" customHeight="1" x14ac:dyDescent="0.25">
      <c r="A2669" s="3" t="s">
        <v>55</v>
      </c>
      <c r="B2669" s="3">
        <v>143337830</v>
      </c>
      <c r="C2669" s="3">
        <v>143347830</v>
      </c>
    </row>
    <row r="2670" spans="1:3" ht="15.75" customHeight="1" x14ac:dyDescent="0.25">
      <c r="A2670" s="3" t="s">
        <v>55</v>
      </c>
      <c r="B2670" s="3">
        <v>143347830</v>
      </c>
      <c r="C2670" s="3">
        <v>143357830</v>
      </c>
    </row>
    <row r="2671" spans="1:3" ht="15.75" customHeight="1" x14ac:dyDescent="0.25">
      <c r="A2671" s="3" t="s">
        <v>55</v>
      </c>
      <c r="B2671" s="3">
        <v>143407830</v>
      </c>
      <c r="C2671" s="3">
        <v>143417830</v>
      </c>
    </row>
    <row r="2672" spans="1:3" ht="15.75" customHeight="1" x14ac:dyDescent="0.25">
      <c r="A2672" s="3" t="s">
        <v>55</v>
      </c>
      <c r="B2672" s="3">
        <v>143417830</v>
      </c>
      <c r="C2672" s="3">
        <v>143427830</v>
      </c>
    </row>
    <row r="2673" spans="1:3" ht="15.75" customHeight="1" x14ac:dyDescent="0.25">
      <c r="A2673" s="3" t="s">
        <v>55</v>
      </c>
      <c r="B2673" s="3">
        <v>143427830</v>
      </c>
      <c r="C2673" s="3">
        <v>143437830</v>
      </c>
    </row>
    <row r="2674" spans="1:3" ht="15.75" customHeight="1" x14ac:dyDescent="0.25">
      <c r="A2674" s="3" t="s">
        <v>55</v>
      </c>
      <c r="B2674" s="3">
        <v>143437830</v>
      </c>
      <c r="C2674" s="3">
        <v>143447830</v>
      </c>
    </row>
    <row r="2675" spans="1:3" ht="15.75" customHeight="1" x14ac:dyDescent="0.25">
      <c r="A2675" s="3" t="s">
        <v>55</v>
      </c>
      <c r="B2675" s="3">
        <v>143477830</v>
      </c>
      <c r="C2675" s="3">
        <v>143487830</v>
      </c>
    </row>
    <row r="2676" spans="1:3" ht="15.75" customHeight="1" x14ac:dyDescent="0.25">
      <c r="A2676" s="3" t="s">
        <v>55</v>
      </c>
      <c r="B2676" s="3">
        <v>143487830</v>
      </c>
      <c r="C2676" s="3">
        <v>143497830</v>
      </c>
    </row>
    <row r="2677" spans="1:3" ht="15.75" customHeight="1" x14ac:dyDescent="0.25">
      <c r="A2677" s="3" t="s">
        <v>55</v>
      </c>
      <c r="B2677" s="3">
        <v>143517830</v>
      </c>
      <c r="C2677" s="3">
        <v>143527830</v>
      </c>
    </row>
    <row r="2678" spans="1:3" ht="15.75" customHeight="1" x14ac:dyDescent="0.25">
      <c r="A2678" s="3" t="s">
        <v>55</v>
      </c>
      <c r="B2678" s="3">
        <v>143527830</v>
      </c>
      <c r="C2678" s="3">
        <v>143537830</v>
      </c>
    </row>
    <row r="2679" spans="1:3" ht="15.75" customHeight="1" x14ac:dyDescent="0.25">
      <c r="A2679" s="3" t="s">
        <v>55</v>
      </c>
      <c r="B2679" s="3">
        <v>143537830</v>
      </c>
      <c r="C2679" s="3">
        <v>143547830</v>
      </c>
    </row>
    <row r="2680" spans="1:3" ht="15.75" customHeight="1" x14ac:dyDescent="0.25">
      <c r="A2680" s="3" t="s">
        <v>55</v>
      </c>
      <c r="B2680" s="3">
        <v>143547830</v>
      </c>
      <c r="C2680" s="3">
        <v>143557830</v>
      </c>
    </row>
    <row r="2681" spans="1:3" ht="15.75" customHeight="1" x14ac:dyDescent="0.25">
      <c r="A2681" s="3" t="s">
        <v>55</v>
      </c>
      <c r="B2681" s="3">
        <v>143557830</v>
      </c>
      <c r="C2681" s="3">
        <v>143567830</v>
      </c>
    </row>
    <row r="2682" spans="1:3" ht="15.75" customHeight="1" x14ac:dyDescent="0.25">
      <c r="A2682" s="3" t="s">
        <v>55</v>
      </c>
      <c r="B2682" s="3">
        <v>143567830</v>
      </c>
      <c r="C2682" s="3">
        <v>143577830</v>
      </c>
    </row>
    <row r="2683" spans="1:3" ht="15.75" customHeight="1" x14ac:dyDescent="0.25">
      <c r="A2683" s="3" t="s">
        <v>55</v>
      </c>
      <c r="B2683" s="3">
        <v>143577830</v>
      </c>
      <c r="C2683" s="3">
        <v>143587830</v>
      </c>
    </row>
    <row r="2684" spans="1:3" ht="15.75" customHeight="1" x14ac:dyDescent="0.25">
      <c r="A2684" s="3" t="s">
        <v>55</v>
      </c>
      <c r="B2684" s="3">
        <v>143587830</v>
      </c>
      <c r="C2684" s="3">
        <v>143597830</v>
      </c>
    </row>
    <row r="2685" spans="1:3" ht="15.75" customHeight="1" x14ac:dyDescent="0.25">
      <c r="A2685" s="3" t="s">
        <v>55</v>
      </c>
      <c r="B2685" s="3">
        <v>143727830</v>
      </c>
      <c r="C2685" s="3">
        <v>143737830</v>
      </c>
    </row>
    <row r="2686" spans="1:3" ht="15.75" customHeight="1" x14ac:dyDescent="0.25">
      <c r="A2686" s="3" t="s">
        <v>55</v>
      </c>
      <c r="B2686" s="3">
        <v>143737830</v>
      </c>
      <c r="C2686" s="3">
        <v>143747830</v>
      </c>
    </row>
    <row r="2687" spans="1:3" ht="15.75" customHeight="1" x14ac:dyDescent="0.25">
      <c r="A2687" s="3" t="s">
        <v>55</v>
      </c>
      <c r="B2687" s="3">
        <v>143767830</v>
      </c>
      <c r="C2687" s="3">
        <v>143777830</v>
      </c>
    </row>
    <row r="2688" spans="1:3" ht="15.75" customHeight="1" x14ac:dyDescent="0.25">
      <c r="A2688" s="3" t="s">
        <v>55</v>
      </c>
      <c r="B2688" s="3">
        <v>143777830</v>
      </c>
      <c r="C2688" s="3">
        <v>143787830</v>
      </c>
    </row>
    <row r="2689" spans="1:3" ht="15.75" customHeight="1" x14ac:dyDescent="0.25">
      <c r="A2689" s="3" t="s">
        <v>55</v>
      </c>
      <c r="B2689" s="3">
        <v>143866062</v>
      </c>
      <c r="C2689" s="3">
        <v>143875832</v>
      </c>
    </row>
    <row r="2690" spans="1:3" ht="15.75" customHeight="1" x14ac:dyDescent="0.25">
      <c r="A2690" s="3" t="s">
        <v>55</v>
      </c>
      <c r="B2690" s="3">
        <v>143875832</v>
      </c>
      <c r="C2690" s="3">
        <v>143885832</v>
      </c>
    </row>
    <row r="2691" spans="1:3" ht="15.75" customHeight="1" x14ac:dyDescent="0.25">
      <c r="A2691" s="3" t="s">
        <v>55</v>
      </c>
      <c r="B2691" s="3">
        <v>142948583</v>
      </c>
      <c r="C2691" s="3">
        <v>142958583</v>
      </c>
    </row>
    <row r="2692" spans="1:3" ht="15.75" customHeight="1" x14ac:dyDescent="0.25">
      <c r="A2692" s="3" t="s">
        <v>55</v>
      </c>
      <c r="B2692" s="3">
        <v>143098583</v>
      </c>
      <c r="C2692" s="3">
        <v>143108583</v>
      </c>
    </row>
    <row r="2693" spans="1:3" ht="15.75" customHeight="1" x14ac:dyDescent="0.25">
      <c r="A2693" s="3" t="s">
        <v>55</v>
      </c>
      <c r="B2693" s="3">
        <v>143168583</v>
      </c>
      <c r="C2693" s="3">
        <v>143178583</v>
      </c>
    </row>
    <row r="2694" spans="1:3" ht="15.75" customHeight="1" x14ac:dyDescent="0.25">
      <c r="A2694" s="3" t="s">
        <v>55</v>
      </c>
      <c r="B2694" s="3">
        <v>143178583</v>
      </c>
      <c r="C2694" s="3">
        <v>143188583</v>
      </c>
    </row>
    <row r="2695" spans="1:3" ht="15.75" customHeight="1" x14ac:dyDescent="0.25">
      <c r="A2695" s="3" t="s">
        <v>55</v>
      </c>
      <c r="B2695" s="3">
        <v>143188583</v>
      </c>
      <c r="C2695" s="3">
        <v>143198538</v>
      </c>
    </row>
    <row r="2696" spans="1:3" ht="15.75" customHeight="1" x14ac:dyDescent="0.25">
      <c r="A2696" s="3" t="s">
        <v>55</v>
      </c>
      <c r="B2696" s="3">
        <v>143287830</v>
      </c>
      <c r="C2696" s="3">
        <v>143297830</v>
      </c>
    </row>
    <row r="2697" spans="1:3" ht="15.75" customHeight="1" x14ac:dyDescent="0.25">
      <c r="A2697" s="3" t="s">
        <v>55</v>
      </c>
      <c r="B2697" s="3">
        <v>143317830</v>
      </c>
      <c r="C2697" s="3">
        <v>143327830</v>
      </c>
    </row>
    <row r="2698" spans="1:3" ht="15.75" customHeight="1" x14ac:dyDescent="0.25">
      <c r="A2698" s="3" t="s">
        <v>55</v>
      </c>
      <c r="B2698" s="3">
        <v>143327830</v>
      </c>
      <c r="C2698" s="3">
        <v>143337830</v>
      </c>
    </row>
    <row r="2699" spans="1:3" ht="15.75" customHeight="1" x14ac:dyDescent="0.25">
      <c r="A2699" s="3" t="s">
        <v>55</v>
      </c>
      <c r="B2699" s="3">
        <v>143347830</v>
      </c>
      <c r="C2699" s="3">
        <v>143357830</v>
      </c>
    </row>
    <row r="2700" spans="1:3" ht="15.75" customHeight="1" x14ac:dyDescent="0.25">
      <c r="A2700" s="3" t="s">
        <v>55</v>
      </c>
      <c r="B2700" s="3">
        <v>143357830</v>
      </c>
      <c r="C2700" s="3">
        <v>143367830</v>
      </c>
    </row>
    <row r="2701" spans="1:3" ht="15.75" customHeight="1" x14ac:dyDescent="0.25">
      <c r="A2701" s="3" t="s">
        <v>55</v>
      </c>
      <c r="B2701" s="3">
        <v>143397830</v>
      </c>
      <c r="C2701" s="3">
        <v>143407830</v>
      </c>
    </row>
    <row r="2702" spans="1:3" ht="15.75" customHeight="1" x14ac:dyDescent="0.25">
      <c r="A2702" s="3" t="s">
        <v>55</v>
      </c>
      <c r="B2702" s="3">
        <v>143407830</v>
      </c>
      <c r="C2702" s="3">
        <v>143417830</v>
      </c>
    </row>
    <row r="2703" spans="1:3" ht="15.75" customHeight="1" x14ac:dyDescent="0.25">
      <c r="A2703" s="3" t="s">
        <v>55</v>
      </c>
      <c r="B2703" s="3">
        <v>143437830</v>
      </c>
      <c r="C2703" s="3">
        <v>143447830</v>
      </c>
    </row>
    <row r="2704" spans="1:3" ht="15.75" customHeight="1" x14ac:dyDescent="0.25">
      <c r="A2704" s="3" t="s">
        <v>55</v>
      </c>
      <c r="B2704" s="3">
        <v>143447830</v>
      </c>
      <c r="C2704" s="3">
        <v>143457830</v>
      </c>
    </row>
    <row r="2705" spans="1:3" ht="15.75" customHeight="1" x14ac:dyDescent="0.25">
      <c r="A2705" s="3" t="s">
        <v>55</v>
      </c>
      <c r="B2705" s="3">
        <v>143487830</v>
      </c>
      <c r="C2705" s="3">
        <v>143497830</v>
      </c>
    </row>
    <row r="2706" spans="1:3" ht="15.75" customHeight="1" x14ac:dyDescent="0.25">
      <c r="A2706" s="3" t="s">
        <v>55</v>
      </c>
      <c r="B2706" s="3">
        <v>143497830</v>
      </c>
      <c r="C2706" s="3">
        <v>143507830</v>
      </c>
    </row>
    <row r="2707" spans="1:3" ht="15.75" customHeight="1" x14ac:dyDescent="0.25">
      <c r="A2707" s="3" t="s">
        <v>55</v>
      </c>
      <c r="B2707" s="3">
        <v>143507830</v>
      </c>
      <c r="C2707" s="3">
        <v>143517830</v>
      </c>
    </row>
    <row r="2708" spans="1:3" ht="15.75" customHeight="1" x14ac:dyDescent="0.25">
      <c r="A2708" s="3" t="s">
        <v>55</v>
      </c>
      <c r="B2708" s="3">
        <v>143527830</v>
      </c>
      <c r="C2708" s="3">
        <v>143537830</v>
      </c>
    </row>
    <row r="2709" spans="1:3" ht="15.75" customHeight="1" x14ac:dyDescent="0.25">
      <c r="A2709" s="3" t="s">
        <v>55</v>
      </c>
      <c r="B2709" s="3">
        <v>143727830</v>
      </c>
      <c r="C2709" s="3">
        <v>143737830</v>
      </c>
    </row>
    <row r="2710" spans="1:3" ht="15.75" customHeight="1" x14ac:dyDescent="0.25">
      <c r="A2710" s="3" t="s">
        <v>55</v>
      </c>
      <c r="B2710" s="3">
        <v>143767830</v>
      </c>
      <c r="C2710" s="3">
        <v>143777830</v>
      </c>
    </row>
    <row r="2711" spans="1:3" ht="15.75" customHeight="1" x14ac:dyDescent="0.25">
      <c r="A2711" s="3" t="s">
        <v>55</v>
      </c>
      <c r="B2711" s="3">
        <v>143975832</v>
      </c>
      <c r="C2711" s="3">
        <v>143985832</v>
      </c>
    </row>
    <row r="2712" spans="1:3" ht="15.75" customHeight="1" x14ac:dyDescent="0.25">
      <c r="A2712" s="3" t="s">
        <v>55</v>
      </c>
      <c r="B2712" s="3">
        <v>143985832</v>
      </c>
      <c r="C2712" s="3">
        <v>143995832</v>
      </c>
    </row>
    <row r="2713" spans="1:3" ht="15.75" customHeight="1" x14ac:dyDescent="0.25">
      <c r="A2713" s="3" t="s">
        <v>55</v>
      </c>
      <c r="B2713" s="3">
        <v>143995832</v>
      </c>
      <c r="C2713" s="3">
        <v>144005832</v>
      </c>
    </row>
    <row r="2714" spans="1:3" ht="15.75" customHeight="1" x14ac:dyDescent="0.25">
      <c r="A2714" s="3" t="s">
        <v>55</v>
      </c>
      <c r="B2714" s="3">
        <v>144266011</v>
      </c>
      <c r="C2714" s="3">
        <v>144270862</v>
      </c>
    </row>
    <row r="2715" spans="1:3" ht="15.75" customHeight="1" x14ac:dyDescent="0.25">
      <c r="A2715" s="3" t="s">
        <v>55</v>
      </c>
      <c r="B2715" s="3">
        <v>144276012</v>
      </c>
      <c r="C2715" s="3">
        <v>144286234</v>
      </c>
    </row>
    <row r="2716" spans="1:3" ht="15.75" customHeight="1" x14ac:dyDescent="0.25">
      <c r="A2716" s="3" t="s">
        <v>55</v>
      </c>
      <c r="B2716" s="3">
        <v>144280897</v>
      </c>
      <c r="C2716" s="3">
        <v>144280927</v>
      </c>
    </row>
    <row r="2717" spans="1:3" ht="15.75" customHeight="1" x14ac:dyDescent="0.25">
      <c r="A2717" s="3" t="s">
        <v>55</v>
      </c>
      <c r="B2717" s="3">
        <v>144296318</v>
      </c>
      <c r="C2717" s="3">
        <v>144306314</v>
      </c>
    </row>
    <row r="2718" spans="1:3" ht="15.75" customHeight="1" x14ac:dyDescent="0.25">
      <c r="A2718" s="3" t="s">
        <v>55</v>
      </c>
      <c r="B2718" s="3">
        <v>700000</v>
      </c>
      <c r="C2718" s="3">
        <v>710000</v>
      </c>
    </row>
    <row r="2719" spans="1:3" ht="15.75" customHeight="1" x14ac:dyDescent="0.25">
      <c r="A2719" s="3" t="s">
        <v>55</v>
      </c>
      <c r="B2719" s="3">
        <v>720000</v>
      </c>
      <c r="C2719" s="3">
        <v>730000</v>
      </c>
    </row>
    <row r="2720" spans="1:3" ht="15.75" customHeight="1" x14ac:dyDescent="0.25">
      <c r="A2720" s="3" t="s">
        <v>55</v>
      </c>
      <c r="B2720" s="3">
        <v>740000</v>
      </c>
      <c r="C2720" s="3">
        <v>750000</v>
      </c>
    </row>
    <row r="2721" spans="1:3" ht="15.75" customHeight="1" x14ac:dyDescent="0.25">
      <c r="A2721" s="3" t="s">
        <v>55</v>
      </c>
      <c r="B2721" s="3">
        <v>770000</v>
      </c>
      <c r="C2721" s="3">
        <v>780000</v>
      </c>
    </row>
    <row r="2722" spans="1:3" ht="15.75" customHeight="1" x14ac:dyDescent="0.25">
      <c r="A2722" s="3" t="s">
        <v>55</v>
      </c>
      <c r="B2722" s="3">
        <v>1020000</v>
      </c>
      <c r="C2722" s="3">
        <v>1030000</v>
      </c>
    </row>
    <row r="2723" spans="1:3" ht="15.75" customHeight="1" x14ac:dyDescent="0.25">
      <c r="A2723" s="3" t="s">
        <v>55</v>
      </c>
      <c r="B2723" s="3">
        <v>1030000</v>
      </c>
      <c r="C2723" s="3">
        <v>1040000</v>
      </c>
    </row>
    <row r="2724" spans="1:3" ht="15.75" customHeight="1" x14ac:dyDescent="0.25">
      <c r="A2724" s="3" t="s">
        <v>55</v>
      </c>
      <c r="B2724" s="3">
        <v>1040000</v>
      </c>
      <c r="C2724" s="3">
        <v>1050000</v>
      </c>
    </row>
    <row r="2725" spans="1:3" ht="15.75" customHeight="1" x14ac:dyDescent="0.25">
      <c r="A2725" s="3" t="s">
        <v>55</v>
      </c>
      <c r="B2725" s="3">
        <v>1050000</v>
      </c>
      <c r="C2725" s="3">
        <v>1060000</v>
      </c>
    </row>
    <row r="2726" spans="1:3" ht="15.75" customHeight="1" x14ac:dyDescent="0.25">
      <c r="A2726" s="3" t="s">
        <v>55</v>
      </c>
      <c r="B2726" s="3">
        <v>1060000</v>
      </c>
      <c r="C2726" s="3">
        <v>1070000</v>
      </c>
    </row>
    <row r="2727" spans="1:3" ht="15.75" customHeight="1" x14ac:dyDescent="0.25">
      <c r="A2727" s="3" t="s">
        <v>55</v>
      </c>
      <c r="B2727" s="3">
        <v>1070000</v>
      </c>
      <c r="C2727" s="3">
        <v>1080000</v>
      </c>
    </row>
    <row r="2728" spans="1:3" ht="15.75" customHeight="1" x14ac:dyDescent="0.25">
      <c r="A2728" s="3" t="s">
        <v>55</v>
      </c>
      <c r="B2728" s="3">
        <v>1100000</v>
      </c>
      <c r="C2728" s="3">
        <v>1110000</v>
      </c>
    </row>
    <row r="2729" spans="1:3" ht="15.75" customHeight="1" x14ac:dyDescent="0.25">
      <c r="A2729" s="3" t="s">
        <v>55</v>
      </c>
      <c r="B2729" s="3">
        <v>1110000</v>
      </c>
      <c r="C2729" s="3">
        <v>1120000</v>
      </c>
    </row>
    <row r="2730" spans="1:3" ht="15.75" customHeight="1" x14ac:dyDescent="0.25">
      <c r="A2730" s="3" t="s">
        <v>55</v>
      </c>
      <c r="B2730" s="3">
        <v>1160000</v>
      </c>
      <c r="C2730" s="3">
        <v>1170000</v>
      </c>
    </row>
    <row r="2731" spans="1:3" ht="15.75" customHeight="1" x14ac:dyDescent="0.25">
      <c r="A2731" s="3" t="s">
        <v>55</v>
      </c>
      <c r="B2731" s="3">
        <v>1220000</v>
      </c>
      <c r="C2731" s="3">
        <v>1230000</v>
      </c>
    </row>
    <row r="2732" spans="1:3" ht="15.75" customHeight="1" x14ac:dyDescent="0.25">
      <c r="A2732" s="3" t="s">
        <v>55</v>
      </c>
      <c r="B2732" s="3">
        <v>17332491</v>
      </c>
      <c r="C2732" s="3">
        <v>17342491</v>
      </c>
    </row>
    <row r="2733" spans="1:3" ht="15.75" customHeight="1" x14ac:dyDescent="0.25">
      <c r="A2733" s="3" t="s">
        <v>55</v>
      </c>
      <c r="B2733" s="3">
        <v>17572491</v>
      </c>
      <c r="C2733" s="3">
        <v>17582491</v>
      </c>
    </row>
    <row r="2734" spans="1:3" ht="15.75" customHeight="1" x14ac:dyDescent="0.25">
      <c r="A2734" s="3" t="s">
        <v>55</v>
      </c>
      <c r="B2734" s="3">
        <v>17592491</v>
      </c>
      <c r="C2734" s="3">
        <v>17602491</v>
      </c>
    </row>
    <row r="2735" spans="1:3" ht="15.75" customHeight="1" x14ac:dyDescent="0.25">
      <c r="A2735" s="3" t="s">
        <v>55</v>
      </c>
      <c r="B2735" s="3">
        <v>17602491</v>
      </c>
      <c r="C2735" s="3">
        <v>17612491</v>
      </c>
    </row>
    <row r="2736" spans="1:3" ht="15.75" customHeight="1" x14ac:dyDescent="0.25">
      <c r="A2736" s="3" t="s">
        <v>55</v>
      </c>
      <c r="B2736" s="3">
        <v>17612491</v>
      </c>
      <c r="C2736" s="3">
        <v>17622491</v>
      </c>
    </row>
    <row r="2737" spans="1:3" ht="15.75" customHeight="1" x14ac:dyDescent="0.25">
      <c r="A2737" s="3" t="s">
        <v>55</v>
      </c>
      <c r="B2737" s="3">
        <v>1010000</v>
      </c>
      <c r="C2737" s="3">
        <v>1020000</v>
      </c>
    </row>
    <row r="2738" spans="1:3" ht="15.75" customHeight="1" x14ac:dyDescent="0.25">
      <c r="A2738" s="3" t="s">
        <v>55</v>
      </c>
      <c r="B2738" s="3">
        <v>1971834</v>
      </c>
      <c r="C2738" s="3">
        <v>1981834</v>
      </c>
    </row>
    <row r="2739" spans="1:3" ht="15.75" customHeight="1" x14ac:dyDescent="0.25">
      <c r="A2739" s="3" t="s">
        <v>55</v>
      </c>
      <c r="B2739" s="3">
        <v>1991834</v>
      </c>
      <c r="C2739" s="3">
        <v>2001834</v>
      </c>
    </row>
    <row r="2740" spans="1:3" ht="15.75" customHeight="1" x14ac:dyDescent="0.25">
      <c r="A2740" s="3" t="s">
        <v>55</v>
      </c>
      <c r="B2740" s="3">
        <v>2001834</v>
      </c>
      <c r="C2740" s="3">
        <v>2011834</v>
      </c>
    </row>
    <row r="2741" spans="1:3" ht="15.75" customHeight="1" x14ac:dyDescent="0.25">
      <c r="A2741" s="3" t="s">
        <v>55</v>
      </c>
      <c r="B2741" s="3">
        <v>2011834</v>
      </c>
      <c r="C2741" s="3">
        <v>2021839</v>
      </c>
    </row>
    <row r="2742" spans="1:3" ht="15.75" customHeight="1" x14ac:dyDescent="0.25">
      <c r="A2742" s="3" t="s">
        <v>55</v>
      </c>
      <c r="B2742" s="3">
        <v>2021839</v>
      </c>
      <c r="C2742" s="3">
        <v>2031835</v>
      </c>
    </row>
    <row r="2743" spans="1:3" ht="15.75" customHeight="1" x14ac:dyDescent="0.25">
      <c r="A2743" s="3" t="s">
        <v>55</v>
      </c>
      <c r="B2743" s="3">
        <v>2031835</v>
      </c>
      <c r="C2743" s="3">
        <v>2041884</v>
      </c>
    </row>
    <row r="2744" spans="1:3" ht="15.75" customHeight="1" x14ac:dyDescent="0.25">
      <c r="A2744" s="3" t="s">
        <v>55</v>
      </c>
      <c r="B2744" s="3">
        <v>2041884</v>
      </c>
      <c r="C2744" s="3">
        <v>2051882</v>
      </c>
    </row>
    <row r="2745" spans="1:3" ht="15.75" customHeight="1" x14ac:dyDescent="0.25">
      <c r="A2745" s="3" t="s">
        <v>55</v>
      </c>
      <c r="B2745" s="3">
        <v>20972489</v>
      </c>
      <c r="C2745" s="3">
        <v>20982489</v>
      </c>
    </row>
    <row r="2746" spans="1:3" ht="15.75" customHeight="1" x14ac:dyDescent="0.25">
      <c r="A2746" s="3" t="s">
        <v>55</v>
      </c>
      <c r="B2746" s="3">
        <v>20982489</v>
      </c>
      <c r="C2746" s="3">
        <v>20992489</v>
      </c>
    </row>
    <row r="2747" spans="1:3" ht="15.75" customHeight="1" x14ac:dyDescent="0.25">
      <c r="A2747" s="3" t="s">
        <v>55</v>
      </c>
      <c r="B2747" s="3">
        <v>21032489</v>
      </c>
      <c r="C2747" s="3">
        <v>21042489</v>
      </c>
    </row>
    <row r="2748" spans="1:3" ht="15.75" customHeight="1" x14ac:dyDescent="0.25">
      <c r="A2748" s="3" t="s">
        <v>55</v>
      </c>
      <c r="B2748" s="3">
        <v>21042489</v>
      </c>
      <c r="C2748" s="3">
        <v>21052489</v>
      </c>
    </row>
    <row r="2749" spans="1:3" ht="15.75" customHeight="1" x14ac:dyDescent="0.25">
      <c r="A2749" s="3" t="s">
        <v>55</v>
      </c>
      <c r="B2749" s="3">
        <v>21062489</v>
      </c>
      <c r="C2749" s="3">
        <v>21072489</v>
      </c>
    </row>
    <row r="2750" spans="1:3" ht="15.75" customHeight="1" x14ac:dyDescent="0.25">
      <c r="A2750" s="3" t="s">
        <v>55</v>
      </c>
      <c r="B2750" s="3">
        <v>22102489</v>
      </c>
      <c r="C2750" s="3">
        <v>22112487</v>
      </c>
    </row>
    <row r="2751" spans="1:3" ht="15.75" customHeight="1" x14ac:dyDescent="0.25">
      <c r="A2751" s="3" t="s">
        <v>55</v>
      </c>
      <c r="B2751" s="3">
        <v>22182487</v>
      </c>
      <c r="C2751" s="3">
        <v>22192487</v>
      </c>
    </row>
    <row r="2752" spans="1:3" ht="15.75" customHeight="1" x14ac:dyDescent="0.25">
      <c r="A2752" s="3" t="s">
        <v>55</v>
      </c>
      <c r="B2752" s="3">
        <v>22442487</v>
      </c>
      <c r="C2752" s="3">
        <v>22452487</v>
      </c>
    </row>
    <row r="2753" spans="1:3" ht="15.75" customHeight="1" x14ac:dyDescent="0.25">
      <c r="A2753" s="3" t="s">
        <v>55</v>
      </c>
      <c r="B2753" s="3">
        <v>22952487</v>
      </c>
      <c r="C2753" s="3">
        <v>22962487</v>
      </c>
    </row>
    <row r="2754" spans="1:3" ht="15.75" customHeight="1" x14ac:dyDescent="0.25">
      <c r="A2754" s="3" t="s">
        <v>55</v>
      </c>
      <c r="B2754" s="3">
        <v>23102487</v>
      </c>
      <c r="C2754" s="3">
        <v>23112487</v>
      </c>
    </row>
    <row r="2755" spans="1:3" ht="15.75" customHeight="1" x14ac:dyDescent="0.25">
      <c r="A2755" s="3" t="s">
        <v>55</v>
      </c>
      <c r="B2755" s="3">
        <v>26352484</v>
      </c>
      <c r="C2755" s="3">
        <v>26362484</v>
      </c>
    </row>
    <row r="2756" spans="1:3" ht="15.75" customHeight="1" x14ac:dyDescent="0.25">
      <c r="A2756" s="3" t="s">
        <v>55</v>
      </c>
      <c r="B2756" s="3">
        <v>26372484</v>
      </c>
      <c r="C2756" s="3">
        <v>26382484</v>
      </c>
    </row>
    <row r="2757" spans="1:3" ht="15.75" customHeight="1" x14ac:dyDescent="0.25">
      <c r="A2757" s="3" t="s">
        <v>55</v>
      </c>
      <c r="B2757" s="3">
        <v>26382484</v>
      </c>
      <c r="C2757" s="3">
        <v>26392484</v>
      </c>
    </row>
    <row r="2758" spans="1:3" ht="15.75" customHeight="1" x14ac:dyDescent="0.25">
      <c r="A2758" s="3" t="s">
        <v>55</v>
      </c>
      <c r="B2758" s="3">
        <v>26392484</v>
      </c>
      <c r="C2758" s="3">
        <v>26402484</v>
      </c>
    </row>
    <row r="2759" spans="1:3" ht="15.75" customHeight="1" x14ac:dyDescent="0.25">
      <c r="A2759" s="3" t="s">
        <v>55</v>
      </c>
      <c r="B2759" s="3">
        <v>26402484</v>
      </c>
      <c r="C2759" s="3">
        <v>26412484</v>
      </c>
    </row>
    <row r="2760" spans="1:3" ht="15.75" customHeight="1" x14ac:dyDescent="0.25">
      <c r="A2760" s="3" t="s">
        <v>55</v>
      </c>
      <c r="B2760" s="3">
        <v>26412484</v>
      </c>
      <c r="C2760" s="3">
        <v>26422484</v>
      </c>
    </row>
    <row r="2761" spans="1:3" ht="15.75" customHeight="1" x14ac:dyDescent="0.25">
      <c r="A2761" s="3" t="s">
        <v>55</v>
      </c>
      <c r="B2761" s="3">
        <v>26422484</v>
      </c>
      <c r="C2761" s="3">
        <v>26432484</v>
      </c>
    </row>
    <row r="2762" spans="1:3" ht="15.75" customHeight="1" x14ac:dyDescent="0.25">
      <c r="A2762" s="3" t="s">
        <v>55</v>
      </c>
      <c r="B2762" s="3">
        <v>26462484</v>
      </c>
      <c r="C2762" s="3">
        <v>26472484</v>
      </c>
    </row>
    <row r="2763" spans="1:3" ht="15.75" customHeight="1" x14ac:dyDescent="0.25">
      <c r="A2763" s="3" t="s">
        <v>55</v>
      </c>
      <c r="B2763" s="3">
        <v>27192483</v>
      </c>
      <c r="C2763" s="3">
        <v>27202483</v>
      </c>
    </row>
    <row r="2764" spans="1:3" ht="15.75" customHeight="1" x14ac:dyDescent="0.25">
      <c r="A2764" s="3" t="s">
        <v>55</v>
      </c>
      <c r="B2764" s="3">
        <v>27582483</v>
      </c>
      <c r="C2764" s="3">
        <v>27592483</v>
      </c>
    </row>
    <row r="2765" spans="1:3" ht="15.75" customHeight="1" x14ac:dyDescent="0.25">
      <c r="A2765" s="3" t="s">
        <v>55</v>
      </c>
      <c r="B2765" s="3">
        <v>27732483</v>
      </c>
      <c r="C2765" s="3">
        <v>27742483</v>
      </c>
    </row>
    <row r="2766" spans="1:3" ht="15.75" customHeight="1" x14ac:dyDescent="0.25">
      <c r="A2766" s="3" t="s">
        <v>55</v>
      </c>
      <c r="B2766" s="3">
        <v>27752483</v>
      </c>
      <c r="C2766" s="3">
        <v>27762483</v>
      </c>
    </row>
    <row r="2767" spans="1:3" ht="15.75" customHeight="1" x14ac:dyDescent="0.25">
      <c r="A2767" s="3" t="s">
        <v>55</v>
      </c>
      <c r="B2767" s="3">
        <v>30242484</v>
      </c>
      <c r="C2767" s="3">
        <v>30252484</v>
      </c>
    </row>
    <row r="2768" spans="1:3" ht="15.75" customHeight="1" x14ac:dyDescent="0.25">
      <c r="A2768" s="3" t="s">
        <v>55</v>
      </c>
      <c r="B2768" s="3">
        <v>35262482</v>
      </c>
      <c r="C2768" s="3">
        <v>35272482</v>
      </c>
    </row>
    <row r="2769" spans="1:3" ht="15.75" customHeight="1" x14ac:dyDescent="0.25">
      <c r="A2769" s="3" t="s">
        <v>55</v>
      </c>
      <c r="B2769" s="3">
        <v>36852482</v>
      </c>
      <c r="C2769" s="3">
        <v>36862482</v>
      </c>
    </row>
    <row r="2770" spans="1:3" ht="15.75" customHeight="1" x14ac:dyDescent="0.25">
      <c r="A2770" s="3" t="s">
        <v>55</v>
      </c>
      <c r="B2770" s="3">
        <v>36862482</v>
      </c>
      <c r="C2770" s="3">
        <v>36872482</v>
      </c>
    </row>
    <row r="2771" spans="1:3" ht="15.75" customHeight="1" x14ac:dyDescent="0.25">
      <c r="A2771" s="3" t="s">
        <v>55</v>
      </c>
      <c r="B2771" s="3">
        <v>36872482</v>
      </c>
      <c r="C2771" s="3">
        <v>36882482</v>
      </c>
    </row>
    <row r="2772" spans="1:3" ht="15.75" customHeight="1" x14ac:dyDescent="0.25">
      <c r="A2772" s="3" t="s">
        <v>55</v>
      </c>
      <c r="B2772" s="3">
        <v>42152482</v>
      </c>
      <c r="C2772" s="3">
        <v>42162482</v>
      </c>
    </row>
    <row r="2773" spans="1:3" ht="15.75" customHeight="1" x14ac:dyDescent="0.25">
      <c r="A2773" s="3" t="s">
        <v>55</v>
      </c>
      <c r="B2773" s="3">
        <v>48177440</v>
      </c>
      <c r="C2773" s="3">
        <v>48187440</v>
      </c>
    </row>
    <row r="2774" spans="1:3" ht="15.75" customHeight="1" x14ac:dyDescent="0.25">
      <c r="A2774" s="3" t="s">
        <v>55</v>
      </c>
      <c r="B2774" s="3">
        <v>48717441</v>
      </c>
      <c r="C2774" s="3">
        <v>48727441</v>
      </c>
    </row>
    <row r="2775" spans="1:3" ht="15.75" customHeight="1" x14ac:dyDescent="0.25">
      <c r="A2775" s="3" t="s">
        <v>55</v>
      </c>
      <c r="B2775" s="3">
        <v>95257772</v>
      </c>
      <c r="C2775" s="3">
        <v>95267772</v>
      </c>
    </row>
    <row r="2776" spans="1:3" ht="15.75" customHeight="1" x14ac:dyDescent="0.25">
      <c r="A2776" s="3" t="s">
        <v>55</v>
      </c>
      <c r="B2776" s="3">
        <v>95267772</v>
      </c>
      <c r="C2776" s="3">
        <v>95277772</v>
      </c>
    </row>
    <row r="2777" spans="1:3" ht="15.75" customHeight="1" x14ac:dyDescent="0.25">
      <c r="A2777" s="3" t="s">
        <v>55</v>
      </c>
      <c r="B2777" s="3">
        <v>95297772</v>
      </c>
      <c r="C2777" s="3">
        <v>95307772</v>
      </c>
    </row>
    <row r="2778" spans="1:3" ht="15.75" customHeight="1" x14ac:dyDescent="0.25">
      <c r="A2778" s="3" t="s">
        <v>55</v>
      </c>
      <c r="B2778" s="3">
        <v>95467772</v>
      </c>
      <c r="C2778" s="3">
        <v>95477772</v>
      </c>
    </row>
    <row r="2779" spans="1:3" ht="15.75" customHeight="1" x14ac:dyDescent="0.25">
      <c r="A2779" s="3" t="s">
        <v>55</v>
      </c>
      <c r="B2779" s="3">
        <v>95617772</v>
      </c>
      <c r="C2779" s="3">
        <v>95627772</v>
      </c>
    </row>
    <row r="2780" spans="1:3" ht="15.75" customHeight="1" x14ac:dyDescent="0.25">
      <c r="A2780" s="3" t="s">
        <v>55</v>
      </c>
      <c r="B2780" s="3">
        <v>95857772</v>
      </c>
      <c r="C2780" s="3">
        <v>95867772</v>
      </c>
    </row>
    <row r="2781" spans="1:3" ht="15.75" customHeight="1" x14ac:dyDescent="0.25">
      <c r="A2781" s="3" t="s">
        <v>56</v>
      </c>
      <c r="B2781" s="3">
        <v>96917718</v>
      </c>
      <c r="C2781" s="3">
        <v>96927718</v>
      </c>
    </row>
    <row r="2782" spans="1:3" ht="15.75" customHeight="1" x14ac:dyDescent="0.25">
      <c r="A2782" s="3" t="s">
        <v>56</v>
      </c>
      <c r="B2782" s="3">
        <v>100007718</v>
      </c>
      <c r="C2782" s="3">
        <v>100017718</v>
      </c>
    </row>
    <row r="2783" spans="1:3" ht="15.75" customHeight="1" x14ac:dyDescent="0.25">
      <c r="A2783" s="3" t="s">
        <v>56</v>
      </c>
      <c r="B2783" s="3">
        <v>100227718</v>
      </c>
      <c r="C2783" s="3">
        <v>100237718</v>
      </c>
    </row>
    <row r="2784" spans="1:3" ht="15.75" customHeight="1" x14ac:dyDescent="0.25">
      <c r="A2784" s="3" t="s">
        <v>56</v>
      </c>
      <c r="B2784" s="3">
        <v>106487719</v>
      </c>
      <c r="C2784" s="3">
        <v>106497719</v>
      </c>
    </row>
    <row r="2785" spans="1:3" ht="15.75" customHeight="1" x14ac:dyDescent="0.25">
      <c r="A2785" s="3" t="s">
        <v>56</v>
      </c>
      <c r="B2785" s="3">
        <v>106827719</v>
      </c>
      <c r="C2785" s="3">
        <v>106837719</v>
      </c>
    </row>
    <row r="2786" spans="1:3" ht="15.75" customHeight="1" x14ac:dyDescent="0.25">
      <c r="A2786" s="3" t="s">
        <v>56</v>
      </c>
      <c r="B2786" s="3">
        <v>122147721</v>
      </c>
      <c r="C2786" s="3">
        <v>122157721</v>
      </c>
    </row>
    <row r="2787" spans="1:3" ht="15.75" customHeight="1" x14ac:dyDescent="0.25">
      <c r="A2787" s="3" t="s">
        <v>56</v>
      </c>
      <c r="B2787" s="3">
        <v>122797721</v>
      </c>
      <c r="C2787" s="3">
        <v>122807721</v>
      </c>
    </row>
    <row r="2788" spans="1:3" ht="15.75" customHeight="1" x14ac:dyDescent="0.25">
      <c r="A2788" s="3" t="s">
        <v>56</v>
      </c>
      <c r="B2788" s="3">
        <v>124777721</v>
      </c>
      <c r="C2788" s="3">
        <v>124787721</v>
      </c>
    </row>
    <row r="2789" spans="1:3" ht="15.75" customHeight="1" x14ac:dyDescent="0.25">
      <c r="A2789" s="3" t="s">
        <v>56</v>
      </c>
      <c r="B2789" s="3">
        <v>124787721</v>
      </c>
      <c r="C2789" s="3">
        <v>124797721</v>
      </c>
    </row>
    <row r="2790" spans="1:3" ht="15.75" customHeight="1" x14ac:dyDescent="0.25">
      <c r="A2790" s="3" t="s">
        <v>56</v>
      </c>
      <c r="B2790" s="3">
        <v>124797721</v>
      </c>
      <c r="C2790" s="3">
        <v>124807721</v>
      </c>
    </row>
    <row r="2791" spans="1:3" ht="15.75" customHeight="1" x14ac:dyDescent="0.25">
      <c r="A2791" s="3" t="s">
        <v>56</v>
      </c>
      <c r="B2791" s="3">
        <v>125417721</v>
      </c>
      <c r="C2791" s="3">
        <v>125427721</v>
      </c>
    </row>
    <row r="2792" spans="1:3" ht="15.75" customHeight="1" x14ac:dyDescent="0.25">
      <c r="A2792" s="3" t="s">
        <v>56</v>
      </c>
      <c r="B2792" s="3">
        <v>125427721</v>
      </c>
      <c r="C2792" s="3">
        <v>125437721</v>
      </c>
    </row>
    <row r="2793" spans="1:3" ht="15.75" customHeight="1" x14ac:dyDescent="0.25">
      <c r="A2793" s="3" t="s">
        <v>56</v>
      </c>
      <c r="B2793" s="3">
        <v>125437721</v>
      </c>
      <c r="C2793" s="3">
        <v>125447721</v>
      </c>
    </row>
    <row r="2794" spans="1:3" ht="15.75" customHeight="1" x14ac:dyDescent="0.25">
      <c r="A2794" s="3" t="s">
        <v>56</v>
      </c>
      <c r="B2794" s="3">
        <v>126987721</v>
      </c>
      <c r="C2794" s="3">
        <v>126997721</v>
      </c>
    </row>
    <row r="2795" spans="1:3" ht="15.75" customHeight="1" x14ac:dyDescent="0.25">
      <c r="A2795" s="3" t="s">
        <v>56</v>
      </c>
      <c r="B2795" s="3">
        <v>127067721</v>
      </c>
      <c r="C2795" s="3">
        <v>127077721</v>
      </c>
    </row>
    <row r="2796" spans="1:3" ht="15.75" customHeight="1" x14ac:dyDescent="0.25">
      <c r="A2796" s="3" t="s">
        <v>56</v>
      </c>
      <c r="B2796" s="3">
        <v>127327721</v>
      </c>
      <c r="C2796" s="3">
        <v>127337721</v>
      </c>
    </row>
    <row r="2797" spans="1:3" ht="15.75" customHeight="1" x14ac:dyDescent="0.25">
      <c r="A2797" s="3" t="s">
        <v>56</v>
      </c>
      <c r="B2797" s="3">
        <v>127727721</v>
      </c>
      <c r="C2797" s="3">
        <v>127737721</v>
      </c>
    </row>
    <row r="2798" spans="1:3" ht="15.75" customHeight="1" x14ac:dyDescent="0.25">
      <c r="A2798" s="3" t="s">
        <v>56</v>
      </c>
      <c r="B2798" s="3">
        <v>127737721</v>
      </c>
      <c r="C2798" s="3">
        <v>127747721</v>
      </c>
    </row>
    <row r="2799" spans="1:3" ht="15.75" customHeight="1" x14ac:dyDescent="0.25">
      <c r="A2799" s="3" t="s">
        <v>56</v>
      </c>
      <c r="B2799" s="3">
        <v>127747721</v>
      </c>
      <c r="C2799" s="3">
        <v>127757721</v>
      </c>
    </row>
    <row r="2800" spans="1:3" ht="15.75" customHeight="1" x14ac:dyDescent="0.25">
      <c r="A2800" s="3" t="s">
        <v>56</v>
      </c>
      <c r="B2800" s="3">
        <v>127767721</v>
      </c>
      <c r="C2800" s="3">
        <v>127777721</v>
      </c>
    </row>
    <row r="2801" spans="1:3" ht="15.75" customHeight="1" x14ac:dyDescent="0.25">
      <c r="A2801" s="3" t="s">
        <v>56</v>
      </c>
      <c r="B2801" s="3">
        <v>127867721</v>
      </c>
      <c r="C2801" s="3">
        <v>127877721</v>
      </c>
    </row>
    <row r="2802" spans="1:3" ht="15.75" customHeight="1" x14ac:dyDescent="0.25">
      <c r="A2802" s="3" t="s">
        <v>56</v>
      </c>
      <c r="B2802" s="3">
        <v>127907721</v>
      </c>
      <c r="C2802" s="3">
        <v>127917721</v>
      </c>
    </row>
    <row r="2803" spans="1:3" ht="15.75" customHeight="1" x14ac:dyDescent="0.25">
      <c r="A2803" s="3" t="s">
        <v>56</v>
      </c>
      <c r="B2803" s="3">
        <v>127917721</v>
      </c>
      <c r="C2803" s="3">
        <v>127927721</v>
      </c>
    </row>
    <row r="2804" spans="1:3" ht="15.75" customHeight="1" x14ac:dyDescent="0.25">
      <c r="A2804" s="3" t="s">
        <v>56</v>
      </c>
      <c r="B2804" s="3">
        <v>127017721</v>
      </c>
      <c r="C2804" s="3">
        <v>127027721</v>
      </c>
    </row>
    <row r="2805" spans="1:3" ht="15.75" customHeight="1" x14ac:dyDescent="0.25">
      <c r="A2805" s="3" t="s">
        <v>56</v>
      </c>
      <c r="B2805" s="3">
        <v>127197721</v>
      </c>
      <c r="C2805" s="3">
        <v>127207721</v>
      </c>
    </row>
    <row r="2806" spans="1:3" ht="15.75" customHeight="1" x14ac:dyDescent="0.25">
      <c r="A2806" s="3" t="s">
        <v>56</v>
      </c>
      <c r="B2806" s="3">
        <v>127487721</v>
      </c>
      <c r="C2806" s="3">
        <v>127497721</v>
      </c>
    </row>
    <row r="2807" spans="1:3" ht="15.75" customHeight="1" x14ac:dyDescent="0.25">
      <c r="A2807" s="3" t="s">
        <v>56</v>
      </c>
      <c r="B2807" s="3">
        <v>127517721</v>
      </c>
      <c r="C2807" s="3">
        <v>127527721</v>
      </c>
    </row>
    <row r="2808" spans="1:3" ht="15.75" customHeight="1" x14ac:dyDescent="0.25">
      <c r="A2808" s="3" t="s">
        <v>56</v>
      </c>
      <c r="B2808" s="3">
        <v>127757721</v>
      </c>
      <c r="C2808" s="3">
        <v>127767721</v>
      </c>
    </row>
    <row r="2809" spans="1:3" ht="15.75" customHeight="1" x14ac:dyDescent="0.25">
      <c r="A2809" s="3" t="s">
        <v>56</v>
      </c>
      <c r="B2809" s="3">
        <v>127797721</v>
      </c>
      <c r="C2809" s="3">
        <v>127807721</v>
      </c>
    </row>
    <row r="2810" spans="1:3" ht="15.75" customHeight="1" x14ac:dyDescent="0.25">
      <c r="A2810" s="3" t="s">
        <v>56</v>
      </c>
      <c r="B2810" s="3">
        <v>127807721</v>
      </c>
      <c r="C2810" s="3">
        <v>127817721</v>
      </c>
    </row>
    <row r="2811" spans="1:3" ht="15.75" customHeight="1" x14ac:dyDescent="0.25">
      <c r="A2811" s="3" t="s">
        <v>56</v>
      </c>
      <c r="B2811" s="3">
        <v>127847721</v>
      </c>
      <c r="C2811" s="3">
        <v>127857721</v>
      </c>
    </row>
    <row r="2812" spans="1:3" ht="15.75" customHeight="1" x14ac:dyDescent="0.25">
      <c r="A2812" s="3" t="s">
        <v>56</v>
      </c>
      <c r="B2812" s="3">
        <v>127857721</v>
      </c>
      <c r="C2812" s="3">
        <v>127867721</v>
      </c>
    </row>
    <row r="2813" spans="1:3" ht="15.75" customHeight="1" x14ac:dyDescent="0.25">
      <c r="A2813" s="3" t="s">
        <v>56</v>
      </c>
      <c r="B2813" s="3">
        <v>128827721</v>
      </c>
      <c r="C2813" s="3">
        <v>128837721</v>
      </c>
    </row>
    <row r="2814" spans="1:3" ht="15.75" customHeight="1" x14ac:dyDescent="0.25">
      <c r="A2814" s="3" t="s">
        <v>56</v>
      </c>
      <c r="B2814" s="3">
        <v>127017721</v>
      </c>
      <c r="C2814" s="3">
        <v>127027721</v>
      </c>
    </row>
    <row r="2815" spans="1:3" ht="15.75" customHeight="1" x14ac:dyDescent="0.25">
      <c r="A2815" s="3" t="s">
        <v>56</v>
      </c>
      <c r="B2815" s="3">
        <v>127197721</v>
      </c>
      <c r="C2815" s="3">
        <v>127207721</v>
      </c>
    </row>
    <row r="2816" spans="1:3" ht="15.75" customHeight="1" x14ac:dyDescent="0.25">
      <c r="A2816" s="3" t="s">
        <v>56</v>
      </c>
      <c r="B2816" s="3">
        <v>127487721</v>
      </c>
      <c r="C2816" s="3">
        <v>127497721</v>
      </c>
    </row>
    <row r="2817" spans="1:3" ht="15.75" customHeight="1" x14ac:dyDescent="0.25">
      <c r="A2817" s="3" t="s">
        <v>56</v>
      </c>
      <c r="B2817" s="3">
        <v>127517721</v>
      </c>
      <c r="C2817" s="3">
        <v>127527721</v>
      </c>
    </row>
    <row r="2818" spans="1:3" ht="15.75" customHeight="1" x14ac:dyDescent="0.25">
      <c r="A2818" s="3" t="s">
        <v>56</v>
      </c>
      <c r="B2818" s="3">
        <v>127757721</v>
      </c>
      <c r="C2818" s="3">
        <v>127767721</v>
      </c>
    </row>
    <row r="2819" spans="1:3" ht="15.75" customHeight="1" x14ac:dyDescent="0.25">
      <c r="A2819" s="3" t="s">
        <v>56</v>
      </c>
      <c r="B2819" s="3">
        <v>127797721</v>
      </c>
      <c r="C2819" s="3">
        <v>127807721</v>
      </c>
    </row>
    <row r="2820" spans="1:3" ht="15.75" customHeight="1" x14ac:dyDescent="0.25">
      <c r="A2820" s="3" t="s">
        <v>56</v>
      </c>
      <c r="B2820" s="3">
        <v>127807721</v>
      </c>
      <c r="C2820" s="3">
        <v>127817721</v>
      </c>
    </row>
    <row r="2821" spans="1:3" ht="15.75" customHeight="1" x14ac:dyDescent="0.25">
      <c r="A2821" s="3" t="s">
        <v>56</v>
      </c>
      <c r="B2821" s="3">
        <v>127827721</v>
      </c>
      <c r="C2821" s="3">
        <v>127837721</v>
      </c>
    </row>
    <row r="2822" spans="1:3" ht="15.75" customHeight="1" x14ac:dyDescent="0.25">
      <c r="A2822" s="3" t="s">
        <v>56</v>
      </c>
      <c r="B2822" s="3">
        <v>127837721</v>
      </c>
      <c r="C2822" s="3">
        <v>127847721</v>
      </c>
    </row>
    <row r="2823" spans="1:3" ht="15.75" customHeight="1" x14ac:dyDescent="0.25">
      <c r="A2823" s="3" t="s">
        <v>56</v>
      </c>
      <c r="B2823" s="3">
        <v>127847721</v>
      </c>
      <c r="C2823" s="3">
        <v>127857721</v>
      </c>
    </row>
    <row r="2824" spans="1:3" ht="15.75" customHeight="1" x14ac:dyDescent="0.25">
      <c r="A2824" s="3" t="s">
        <v>56</v>
      </c>
      <c r="B2824" s="3">
        <v>127857721</v>
      </c>
      <c r="C2824" s="3">
        <v>127867721</v>
      </c>
    </row>
    <row r="2825" spans="1:3" ht="15.75" customHeight="1" x14ac:dyDescent="0.25">
      <c r="A2825" s="3" t="s">
        <v>56</v>
      </c>
      <c r="B2825" s="3">
        <v>127867721</v>
      </c>
      <c r="C2825" s="3">
        <v>127877721</v>
      </c>
    </row>
    <row r="2826" spans="1:3" ht="15.75" customHeight="1" x14ac:dyDescent="0.25">
      <c r="A2826" s="3" t="s">
        <v>56</v>
      </c>
      <c r="B2826" s="3">
        <v>128827721</v>
      </c>
      <c r="C2826" s="3">
        <v>128837721</v>
      </c>
    </row>
    <row r="2827" spans="1:3" ht="15.75" customHeight="1" x14ac:dyDescent="0.25">
      <c r="A2827" s="3" t="s">
        <v>56</v>
      </c>
      <c r="B2827" s="3">
        <v>126927721</v>
      </c>
      <c r="C2827" s="3">
        <v>126937721</v>
      </c>
    </row>
    <row r="2828" spans="1:3" ht="15.75" customHeight="1" x14ac:dyDescent="0.25">
      <c r="A2828" s="3" t="s">
        <v>56</v>
      </c>
      <c r="B2828" s="3">
        <v>126937721</v>
      </c>
      <c r="C2828" s="3">
        <v>126947721</v>
      </c>
    </row>
    <row r="2829" spans="1:3" ht="15.75" customHeight="1" x14ac:dyDescent="0.25">
      <c r="A2829" s="3" t="s">
        <v>56</v>
      </c>
      <c r="B2829" s="3">
        <v>127487721</v>
      </c>
      <c r="C2829" s="3">
        <v>127497721</v>
      </c>
    </row>
    <row r="2830" spans="1:3" ht="15.75" customHeight="1" x14ac:dyDescent="0.25">
      <c r="A2830" s="3" t="s">
        <v>56</v>
      </c>
      <c r="B2830" s="3">
        <v>127497721</v>
      </c>
      <c r="C2830" s="3">
        <v>127507721</v>
      </c>
    </row>
    <row r="2831" spans="1:3" ht="15.75" customHeight="1" x14ac:dyDescent="0.25">
      <c r="A2831" s="3" t="s">
        <v>56</v>
      </c>
      <c r="B2831" s="3">
        <v>127567721</v>
      </c>
      <c r="C2831" s="3">
        <v>127577721</v>
      </c>
    </row>
    <row r="2832" spans="1:3" ht="15.75" customHeight="1" x14ac:dyDescent="0.25">
      <c r="A2832" s="3" t="s">
        <v>56</v>
      </c>
      <c r="B2832" s="3">
        <v>127577721</v>
      </c>
      <c r="C2832" s="3">
        <v>127587721</v>
      </c>
    </row>
    <row r="2833" spans="1:3" ht="15.75" customHeight="1" x14ac:dyDescent="0.25">
      <c r="A2833" s="3" t="s">
        <v>56</v>
      </c>
      <c r="B2833" s="3">
        <v>127587721</v>
      </c>
      <c r="C2833" s="3">
        <v>127597721</v>
      </c>
    </row>
    <row r="2834" spans="1:3" ht="15.75" customHeight="1" x14ac:dyDescent="0.25">
      <c r="A2834" s="3" t="s">
        <v>56</v>
      </c>
      <c r="B2834" s="3">
        <v>127767721</v>
      </c>
      <c r="C2834" s="3">
        <v>127777721</v>
      </c>
    </row>
    <row r="2835" spans="1:3" ht="15.75" customHeight="1" x14ac:dyDescent="0.25">
      <c r="A2835" s="3" t="s">
        <v>56</v>
      </c>
      <c r="B2835" s="3">
        <v>127937721</v>
      </c>
      <c r="C2835" s="3">
        <v>127947721</v>
      </c>
    </row>
    <row r="2836" spans="1:3" ht="15.75" customHeight="1" x14ac:dyDescent="0.25">
      <c r="A2836" s="3" t="s">
        <v>56</v>
      </c>
      <c r="B2836" s="3">
        <v>127947721</v>
      </c>
      <c r="C2836" s="3">
        <v>127957721</v>
      </c>
    </row>
    <row r="2837" spans="1:3" ht="15.75" customHeight="1" x14ac:dyDescent="0.25">
      <c r="A2837" s="3" t="s">
        <v>56</v>
      </c>
      <c r="B2837" s="3">
        <v>128387721</v>
      </c>
      <c r="C2837" s="3">
        <v>128397721</v>
      </c>
    </row>
    <row r="2838" spans="1:3" ht="15.75" customHeight="1" x14ac:dyDescent="0.25">
      <c r="A2838" s="3" t="s">
        <v>56</v>
      </c>
      <c r="B2838" s="3">
        <v>128607721</v>
      </c>
      <c r="C2838" s="3">
        <v>128617721</v>
      </c>
    </row>
    <row r="2839" spans="1:3" ht="15.75" customHeight="1" x14ac:dyDescent="0.25">
      <c r="A2839" s="3" t="s">
        <v>56</v>
      </c>
      <c r="B2839" s="3">
        <v>128647721</v>
      </c>
      <c r="C2839" s="3">
        <v>128657721</v>
      </c>
    </row>
    <row r="2840" spans="1:3" ht="15.75" customHeight="1" x14ac:dyDescent="0.25">
      <c r="A2840" s="3" t="s">
        <v>56</v>
      </c>
      <c r="B2840" s="3">
        <v>128827721</v>
      </c>
      <c r="C2840" s="3">
        <v>128837721</v>
      </c>
    </row>
    <row r="2841" spans="1:3" ht="15.75" customHeight="1" x14ac:dyDescent="0.25">
      <c r="A2841" s="3" t="s">
        <v>56</v>
      </c>
      <c r="B2841" s="3">
        <v>128387721</v>
      </c>
      <c r="C2841" s="3">
        <v>128397721</v>
      </c>
    </row>
    <row r="2842" spans="1:3" ht="15.75" customHeight="1" x14ac:dyDescent="0.25">
      <c r="A2842" s="3" t="s">
        <v>56</v>
      </c>
      <c r="B2842" s="3">
        <v>129757721</v>
      </c>
      <c r="C2842" s="3">
        <v>129767721</v>
      </c>
    </row>
    <row r="2843" spans="1:3" ht="15.75" customHeight="1" x14ac:dyDescent="0.25">
      <c r="A2843" s="3" t="s">
        <v>56</v>
      </c>
      <c r="B2843" s="3">
        <v>128907721</v>
      </c>
      <c r="C2843" s="3">
        <v>128917721</v>
      </c>
    </row>
    <row r="2844" spans="1:3" ht="15.75" customHeight="1" x14ac:dyDescent="0.25">
      <c r="A2844" s="3" t="s">
        <v>56</v>
      </c>
      <c r="B2844" s="3">
        <v>128967721</v>
      </c>
      <c r="C2844" s="3">
        <v>128977721</v>
      </c>
    </row>
    <row r="2845" spans="1:3" ht="15.75" customHeight="1" x14ac:dyDescent="0.25">
      <c r="A2845" s="3" t="s">
        <v>56</v>
      </c>
      <c r="B2845" s="3">
        <v>128977721</v>
      </c>
      <c r="C2845" s="3">
        <v>128987721</v>
      </c>
    </row>
    <row r="2846" spans="1:3" ht="15.75" customHeight="1" x14ac:dyDescent="0.25">
      <c r="A2846" s="3" t="s">
        <v>56</v>
      </c>
      <c r="B2846" s="3">
        <v>129007721</v>
      </c>
      <c r="C2846" s="3">
        <v>129017721</v>
      </c>
    </row>
    <row r="2847" spans="1:3" ht="15.75" customHeight="1" x14ac:dyDescent="0.25">
      <c r="A2847" s="3" t="s">
        <v>56</v>
      </c>
      <c r="B2847" s="3">
        <v>129087721</v>
      </c>
      <c r="C2847" s="3">
        <v>129097721</v>
      </c>
    </row>
    <row r="2848" spans="1:3" ht="15.75" customHeight="1" x14ac:dyDescent="0.25">
      <c r="A2848" s="3" t="s">
        <v>56</v>
      </c>
      <c r="B2848" s="3">
        <v>129097721</v>
      </c>
      <c r="C2848" s="3">
        <v>129107721</v>
      </c>
    </row>
    <row r="2849" spans="1:3" ht="15.75" customHeight="1" x14ac:dyDescent="0.25">
      <c r="A2849" s="3" t="s">
        <v>56</v>
      </c>
      <c r="B2849" s="3">
        <v>129127721</v>
      </c>
      <c r="C2849" s="3">
        <v>129137721</v>
      </c>
    </row>
    <row r="2850" spans="1:3" ht="15.75" customHeight="1" x14ac:dyDescent="0.25">
      <c r="A2850" s="3" t="s">
        <v>56</v>
      </c>
      <c r="B2850" s="3">
        <v>129137721</v>
      </c>
      <c r="C2850" s="3">
        <v>129147721</v>
      </c>
    </row>
    <row r="2851" spans="1:3" ht="15.75" customHeight="1" x14ac:dyDescent="0.25">
      <c r="A2851" s="3" t="s">
        <v>56</v>
      </c>
      <c r="B2851" s="3">
        <v>129147721</v>
      </c>
      <c r="C2851" s="3">
        <v>129157721</v>
      </c>
    </row>
    <row r="2852" spans="1:3" ht="15.75" customHeight="1" x14ac:dyDescent="0.25">
      <c r="A2852" s="3" t="s">
        <v>56</v>
      </c>
      <c r="B2852" s="3">
        <v>129157721</v>
      </c>
      <c r="C2852" s="3">
        <v>129167721</v>
      </c>
    </row>
    <row r="2853" spans="1:3" ht="15.75" customHeight="1" x14ac:dyDescent="0.25">
      <c r="A2853" s="3" t="s">
        <v>56</v>
      </c>
      <c r="B2853" s="3">
        <v>129667721</v>
      </c>
      <c r="C2853" s="3">
        <v>129677721</v>
      </c>
    </row>
    <row r="2854" spans="1:3" ht="15.75" customHeight="1" x14ac:dyDescent="0.25">
      <c r="A2854" s="3" t="s">
        <v>56</v>
      </c>
      <c r="B2854" s="3">
        <v>129697721</v>
      </c>
      <c r="C2854" s="3">
        <v>129707721</v>
      </c>
    </row>
    <row r="2855" spans="1:3" ht="15.75" customHeight="1" x14ac:dyDescent="0.25">
      <c r="A2855" s="3" t="s">
        <v>56</v>
      </c>
      <c r="B2855" s="3">
        <v>130664613</v>
      </c>
      <c r="C2855" s="3">
        <v>130674613</v>
      </c>
    </row>
    <row r="2856" spans="1:3" ht="15.75" customHeight="1" x14ac:dyDescent="0.25">
      <c r="A2856" s="3" t="s">
        <v>56</v>
      </c>
      <c r="B2856" s="3">
        <v>130674613</v>
      </c>
      <c r="C2856" s="3">
        <v>130684613</v>
      </c>
    </row>
    <row r="2857" spans="1:3" ht="15.75" customHeight="1" x14ac:dyDescent="0.25">
      <c r="A2857" s="3" t="s">
        <v>56</v>
      </c>
      <c r="B2857" s="3">
        <v>130684613</v>
      </c>
      <c r="C2857" s="3">
        <v>130694613</v>
      </c>
    </row>
    <row r="2858" spans="1:3" ht="15.75" customHeight="1" x14ac:dyDescent="0.25">
      <c r="A2858" s="3" t="s">
        <v>56</v>
      </c>
      <c r="B2858" s="3">
        <v>130704613</v>
      </c>
      <c r="C2858" s="3">
        <v>130714613</v>
      </c>
    </row>
    <row r="2859" spans="1:3" ht="15.75" customHeight="1" x14ac:dyDescent="0.25">
      <c r="A2859" s="3" t="s">
        <v>56</v>
      </c>
      <c r="B2859" s="3">
        <v>131484613</v>
      </c>
      <c r="C2859" s="3">
        <v>131494613</v>
      </c>
    </row>
    <row r="2860" spans="1:3" ht="15.75" customHeight="1" x14ac:dyDescent="0.25">
      <c r="A2860" s="3" t="s">
        <v>56</v>
      </c>
      <c r="B2860" s="3">
        <v>132434613</v>
      </c>
      <c r="C2860" s="3">
        <v>132444613</v>
      </c>
    </row>
    <row r="2861" spans="1:3" ht="15.75" customHeight="1" x14ac:dyDescent="0.25">
      <c r="A2861" s="3" t="s">
        <v>56</v>
      </c>
      <c r="B2861" s="3">
        <v>133104613</v>
      </c>
      <c r="C2861" s="3">
        <v>133114613</v>
      </c>
    </row>
    <row r="2862" spans="1:3" ht="15.75" customHeight="1" x14ac:dyDescent="0.25">
      <c r="A2862" s="3" t="s">
        <v>56</v>
      </c>
      <c r="B2862" s="3">
        <v>133804878</v>
      </c>
      <c r="C2862" s="3">
        <v>133814878</v>
      </c>
    </row>
    <row r="2863" spans="1:3" ht="15.75" customHeight="1" x14ac:dyDescent="0.25">
      <c r="A2863" s="3" t="s">
        <v>56</v>
      </c>
      <c r="B2863" s="3">
        <v>133824878</v>
      </c>
      <c r="C2863" s="3">
        <v>133834878</v>
      </c>
    </row>
    <row r="2864" spans="1:3" ht="15.75" customHeight="1" x14ac:dyDescent="0.25">
      <c r="A2864" s="3" t="s">
        <v>56</v>
      </c>
      <c r="B2864" s="3">
        <v>134588154</v>
      </c>
      <c r="C2864" s="3">
        <v>134598154</v>
      </c>
    </row>
    <row r="2865" spans="1:3" ht="15.75" customHeight="1" x14ac:dyDescent="0.25">
      <c r="A2865" s="3" t="s">
        <v>56</v>
      </c>
      <c r="B2865" s="3">
        <v>134598154</v>
      </c>
      <c r="C2865" s="3">
        <v>134608154</v>
      </c>
    </row>
    <row r="2866" spans="1:3" ht="15.75" customHeight="1" x14ac:dyDescent="0.25">
      <c r="A2866" s="3" t="s">
        <v>56</v>
      </c>
      <c r="B2866" s="3">
        <v>137375548</v>
      </c>
      <c r="C2866" s="3">
        <v>137385548</v>
      </c>
    </row>
    <row r="2867" spans="1:3" ht="15.75" customHeight="1" x14ac:dyDescent="0.25">
      <c r="A2867" s="3" t="s">
        <v>56</v>
      </c>
      <c r="B2867" s="3">
        <v>137665548</v>
      </c>
      <c r="C2867" s="3">
        <v>137675548</v>
      </c>
    </row>
    <row r="2868" spans="1:3" ht="15.75" customHeight="1" x14ac:dyDescent="0.25">
      <c r="A2868" s="3" t="s">
        <v>56</v>
      </c>
      <c r="B2868" s="3">
        <v>137715548</v>
      </c>
      <c r="C2868" s="3">
        <v>137725548</v>
      </c>
    </row>
    <row r="2869" spans="1:3" ht="15.75" customHeight="1" x14ac:dyDescent="0.25">
      <c r="A2869" s="3" t="s">
        <v>56</v>
      </c>
      <c r="B2869" s="3">
        <v>137945548</v>
      </c>
      <c r="C2869" s="3">
        <v>137955548</v>
      </c>
    </row>
    <row r="2870" spans="1:3" ht="15.75" customHeight="1" x14ac:dyDescent="0.25">
      <c r="A2870" s="3" t="s">
        <v>56</v>
      </c>
      <c r="B2870" s="3">
        <v>137955548</v>
      </c>
      <c r="C2870" s="3">
        <v>137965548</v>
      </c>
    </row>
    <row r="2871" spans="1:3" ht="15.75" customHeight="1" x14ac:dyDescent="0.25">
      <c r="A2871" s="3" t="s">
        <v>56</v>
      </c>
      <c r="B2871" s="3">
        <v>137965548</v>
      </c>
      <c r="C2871" s="3">
        <v>137975548</v>
      </c>
    </row>
    <row r="2872" spans="1:3" ht="15.75" customHeight="1" x14ac:dyDescent="0.25">
      <c r="A2872" s="3" t="s">
        <v>56</v>
      </c>
      <c r="B2872" s="3">
        <v>137975548</v>
      </c>
      <c r="C2872" s="3">
        <v>137985548</v>
      </c>
    </row>
    <row r="2873" spans="1:3" ht="15.75" customHeight="1" x14ac:dyDescent="0.25">
      <c r="A2873" s="3" t="s">
        <v>56</v>
      </c>
      <c r="B2873" s="3">
        <v>137995548</v>
      </c>
      <c r="C2873" s="3">
        <v>138005548</v>
      </c>
    </row>
    <row r="2874" spans="1:3" ht="15.75" customHeight="1" x14ac:dyDescent="0.25">
      <c r="A2874" s="3" t="s">
        <v>56</v>
      </c>
      <c r="B2874" s="3">
        <v>138035548</v>
      </c>
      <c r="C2874" s="3">
        <v>138045548</v>
      </c>
    </row>
    <row r="2875" spans="1:3" ht="15.75" customHeight="1" x14ac:dyDescent="0.25">
      <c r="A2875" s="3" t="s">
        <v>56</v>
      </c>
      <c r="B2875" s="3">
        <v>138045548</v>
      </c>
      <c r="C2875" s="3">
        <v>138055548</v>
      </c>
    </row>
    <row r="2876" spans="1:3" ht="15.75" customHeight="1" x14ac:dyDescent="0.25">
      <c r="A2876" s="3" t="s">
        <v>56</v>
      </c>
      <c r="B2876" s="3">
        <v>138085548</v>
      </c>
      <c r="C2876" s="3">
        <v>138095548</v>
      </c>
    </row>
    <row r="2877" spans="1:3" ht="15.75" customHeight="1" x14ac:dyDescent="0.25">
      <c r="A2877" s="3" t="s">
        <v>56</v>
      </c>
      <c r="B2877" s="3">
        <v>138095548</v>
      </c>
      <c r="C2877" s="3">
        <v>138105548</v>
      </c>
    </row>
    <row r="2878" spans="1:3" ht="15.75" customHeight="1" x14ac:dyDescent="0.25">
      <c r="A2878" s="3" t="s">
        <v>56</v>
      </c>
      <c r="B2878" s="3">
        <v>138105548</v>
      </c>
      <c r="C2878" s="3">
        <v>138115548</v>
      </c>
    </row>
    <row r="2879" spans="1:3" ht="15.75" customHeight="1" x14ac:dyDescent="0.25">
      <c r="A2879" s="3" t="s">
        <v>56</v>
      </c>
      <c r="B2879" s="3">
        <v>138115548</v>
      </c>
      <c r="C2879" s="3">
        <v>138125548</v>
      </c>
    </row>
    <row r="2880" spans="1:3" ht="15.75" customHeight="1" x14ac:dyDescent="0.25">
      <c r="A2880" s="3" t="s">
        <v>56</v>
      </c>
      <c r="B2880" s="3">
        <v>138125548</v>
      </c>
      <c r="C2880" s="3">
        <v>138135548</v>
      </c>
    </row>
    <row r="2881" spans="1:3" ht="15.75" customHeight="1" x14ac:dyDescent="0.25">
      <c r="A2881" s="3" t="s">
        <v>56</v>
      </c>
      <c r="B2881" s="3">
        <v>138185548</v>
      </c>
      <c r="C2881" s="3">
        <v>138199550</v>
      </c>
    </row>
    <row r="2882" spans="1:3" ht="15.75" customHeight="1" x14ac:dyDescent="0.25">
      <c r="A2882" s="3" t="s">
        <v>56</v>
      </c>
      <c r="B2882" s="3">
        <v>17280002</v>
      </c>
      <c r="C2882" s="3">
        <v>17290002</v>
      </c>
    </row>
    <row r="2883" spans="1:3" ht="15.75" customHeight="1" x14ac:dyDescent="0.25">
      <c r="A2883" s="3" t="s">
        <v>56</v>
      </c>
      <c r="B2883" s="3">
        <v>21310001</v>
      </c>
      <c r="C2883" s="3">
        <v>21320001</v>
      </c>
    </row>
    <row r="2884" spans="1:3" ht="15.75" customHeight="1" x14ac:dyDescent="0.25">
      <c r="A2884" s="3" t="s">
        <v>56</v>
      </c>
      <c r="B2884" s="3">
        <v>34530002</v>
      </c>
      <c r="C2884" s="3">
        <v>34540002</v>
      </c>
    </row>
    <row r="2885" spans="1:3" ht="15.75" customHeight="1" x14ac:dyDescent="0.25">
      <c r="A2885" s="3" t="s">
        <v>56</v>
      </c>
      <c r="B2885" s="3">
        <v>34560002</v>
      </c>
      <c r="C2885" s="3">
        <v>34570002</v>
      </c>
    </row>
    <row r="2886" spans="1:3" ht="15.75" customHeight="1" x14ac:dyDescent="0.25">
      <c r="A2886" s="3" t="s">
        <v>56</v>
      </c>
      <c r="B2886" s="3">
        <v>34590002</v>
      </c>
      <c r="C2886" s="3">
        <v>34600002</v>
      </c>
    </row>
    <row r="2887" spans="1:3" ht="15.75" customHeight="1" x14ac:dyDescent="0.25">
      <c r="A2887" s="3" t="s">
        <v>56</v>
      </c>
      <c r="B2887" s="3">
        <v>34610003</v>
      </c>
      <c r="C2887" s="3">
        <v>34620003</v>
      </c>
    </row>
    <row r="2888" spans="1:3" ht="15.75" customHeight="1" x14ac:dyDescent="0.25">
      <c r="A2888" s="3" t="s">
        <v>56</v>
      </c>
      <c r="B2888" s="3">
        <v>35130003</v>
      </c>
      <c r="C2888" s="3">
        <v>35140003</v>
      </c>
    </row>
    <row r="2889" spans="1:3" ht="15.75" customHeight="1" x14ac:dyDescent="0.25">
      <c r="A2889" s="3" t="s">
        <v>56</v>
      </c>
      <c r="B2889" s="3">
        <v>6140000</v>
      </c>
      <c r="C2889" s="3">
        <v>6150000</v>
      </c>
    </row>
    <row r="2890" spans="1:3" ht="15.75" customHeight="1" x14ac:dyDescent="0.25">
      <c r="A2890" s="3" t="s">
        <v>56</v>
      </c>
      <c r="B2890" s="3">
        <v>70725084</v>
      </c>
      <c r="C2890" s="3">
        <v>70735084</v>
      </c>
    </row>
    <row r="2891" spans="1:3" ht="15.75" customHeight="1" x14ac:dyDescent="0.25">
      <c r="A2891" s="3" t="s">
        <v>56</v>
      </c>
      <c r="B2891" s="3">
        <v>73805084</v>
      </c>
      <c r="C2891" s="3">
        <v>73815084</v>
      </c>
    </row>
    <row r="2892" spans="1:3" ht="15.75" customHeight="1" x14ac:dyDescent="0.25">
      <c r="A2892" s="3" t="s">
        <v>56</v>
      </c>
      <c r="B2892" s="3">
        <v>74765084</v>
      </c>
      <c r="C2892" s="3">
        <v>74775084</v>
      </c>
    </row>
    <row r="2893" spans="1:3" ht="15.75" customHeight="1" x14ac:dyDescent="0.25">
      <c r="A2893" s="3" t="s">
        <v>56</v>
      </c>
      <c r="B2893" s="3">
        <v>75345084</v>
      </c>
      <c r="C2893" s="3">
        <v>75355084</v>
      </c>
    </row>
    <row r="2894" spans="1:3" ht="15.75" customHeight="1" x14ac:dyDescent="0.25">
      <c r="A2894" s="3" t="s">
        <v>56</v>
      </c>
      <c r="B2894" s="3">
        <v>94017718</v>
      </c>
      <c r="C2894" s="3">
        <v>94027718</v>
      </c>
    </row>
    <row r="2895" spans="1:3" ht="15.75" customHeight="1" x14ac:dyDescent="0.25">
      <c r="A2895" s="3" t="s">
        <v>56</v>
      </c>
      <c r="B2895" s="3">
        <v>92987718</v>
      </c>
      <c r="C2895" s="3">
        <v>92997718</v>
      </c>
    </row>
    <row r="2896" spans="1:3" ht="15.75" customHeight="1" x14ac:dyDescent="0.25">
      <c r="A2896" s="3" t="s">
        <v>56</v>
      </c>
      <c r="B2896" s="3">
        <v>93437718</v>
      </c>
      <c r="C2896" s="3">
        <v>93447718</v>
      </c>
    </row>
    <row r="2897" spans="1:3" ht="15.75" customHeight="1" x14ac:dyDescent="0.25">
      <c r="A2897" s="3" t="s">
        <v>56</v>
      </c>
      <c r="B2897" s="3">
        <v>94337718</v>
      </c>
      <c r="C2897" s="3">
        <v>94347718</v>
      </c>
    </row>
    <row r="2898" spans="1:3" ht="15.75" customHeight="1" x14ac:dyDescent="0.25">
      <c r="A2898" s="3" t="s">
        <v>56</v>
      </c>
      <c r="B2898" s="3">
        <v>94407718</v>
      </c>
      <c r="C2898" s="3">
        <v>94417718</v>
      </c>
    </row>
    <row r="2899" spans="1:3" ht="15.75" customHeight="1" x14ac:dyDescent="0.25">
      <c r="A2899" s="3" t="s">
        <v>56</v>
      </c>
      <c r="B2899" s="3">
        <v>96917718</v>
      </c>
      <c r="C2899" s="3">
        <v>96927718</v>
      </c>
    </row>
    <row r="2900" spans="1:3" ht="15.75" customHeight="1" x14ac:dyDescent="0.25">
      <c r="A2900" s="3" t="s">
        <v>56</v>
      </c>
      <c r="B2900" s="3">
        <v>113447720</v>
      </c>
      <c r="C2900" s="3">
        <v>113457720</v>
      </c>
    </row>
    <row r="2901" spans="1:3" ht="15.75" customHeight="1" x14ac:dyDescent="0.25">
      <c r="A2901" s="3" t="s">
        <v>56</v>
      </c>
      <c r="B2901" s="3">
        <v>113597720</v>
      </c>
      <c r="C2901" s="3">
        <v>113607720</v>
      </c>
    </row>
    <row r="2902" spans="1:3" ht="15.75" customHeight="1" x14ac:dyDescent="0.25">
      <c r="A2902" s="3" t="s">
        <v>56</v>
      </c>
      <c r="B2902" s="3">
        <v>113447720</v>
      </c>
      <c r="C2902" s="3">
        <v>113457720</v>
      </c>
    </row>
    <row r="2903" spans="1:3" ht="15.75" customHeight="1" x14ac:dyDescent="0.25">
      <c r="A2903" s="3" t="s">
        <v>56</v>
      </c>
      <c r="B2903" s="3">
        <v>113697720</v>
      </c>
      <c r="C2903" s="3">
        <v>113707720</v>
      </c>
    </row>
    <row r="2904" spans="1:3" ht="15.75" customHeight="1" x14ac:dyDescent="0.25">
      <c r="A2904" s="3" t="s">
        <v>56</v>
      </c>
      <c r="B2904" s="3">
        <v>114287720</v>
      </c>
      <c r="C2904" s="3">
        <v>114297720</v>
      </c>
    </row>
    <row r="2905" spans="1:3" ht="15.75" customHeight="1" x14ac:dyDescent="0.25">
      <c r="A2905" s="3" t="s">
        <v>56</v>
      </c>
      <c r="B2905" s="3">
        <v>114297720</v>
      </c>
      <c r="C2905" s="3">
        <v>114307720</v>
      </c>
    </row>
    <row r="2906" spans="1:3" ht="15.75" customHeight="1" x14ac:dyDescent="0.25">
      <c r="A2906" s="3" t="s">
        <v>56</v>
      </c>
      <c r="B2906" s="3">
        <v>115537721</v>
      </c>
      <c r="C2906" s="3">
        <v>115547721</v>
      </c>
    </row>
    <row r="2907" spans="1:3" ht="15.75" customHeight="1" x14ac:dyDescent="0.25">
      <c r="A2907" s="3" t="s">
        <v>56</v>
      </c>
      <c r="B2907" s="3">
        <v>115907721</v>
      </c>
      <c r="C2907" s="3">
        <v>115917721</v>
      </c>
    </row>
    <row r="2908" spans="1:3" ht="15.75" customHeight="1" x14ac:dyDescent="0.25">
      <c r="A2908" s="3" t="s">
        <v>56</v>
      </c>
      <c r="B2908" s="3">
        <v>123097721</v>
      </c>
      <c r="C2908" s="3">
        <v>123107721</v>
      </c>
    </row>
    <row r="2909" spans="1:3" ht="15.75" customHeight="1" x14ac:dyDescent="0.25">
      <c r="A2909" s="3" t="s">
        <v>56</v>
      </c>
      <c r="B2909" s="3">
        <v>124027721</v>
      </c>
      <c r="C2909" s="3">
        <v>124037721</v>
      </c>
    </row>
    <row r="2910" spans="1:3" ht="15.75" customHeight="1" x14ac:dyDescent="0.25">
      <c r="A2910" s="3" t="s">
        <v>56</v>
      </c>
      <c r="B2910" s="3">
        <v>124047721</v>
      </c>
      <c r="C2910" s="3">
        <v>124057721</v>
      </c>
    </row>
    <row r="2911" spans="1:3" ht="15.75" customHeight="1" x14ac:dyDescent="0.25">
      <c r="A2911" s="3" t="s">
        <v>56</v>
      </c>
      <c r="B2911" s="3">
        <v>124257721</v>
      </c>
      <c r="C2911" s="3">
        <v>124267721</v>
      </c>
    </row>
    <row r="2912" spans="1:3" ht="15.75" customHeight="1" x14ac:dyDescent="0.25">
      <c r="A2912" s="3" t="s">
        <v>56</v>
      </c>
      <c r="B2912" s="3">
        <v>124267721</v>
      </c>
      <c r="C2912" s="3">
        <v>124277721</v>
      </c>
    </row>
    <row r="2913" spans="1:3" ht="15.75" customHeight="1" x14ac:dyDescent="0.25">
      <c r="A2913" s="3" t="s">
        <v>56</v>
      </c>
      <c r="B2913" s="3">
        <v>124277721</v>
      </c>
      <c r="C2913" s="3">
        <v>124287721</v>
      </c>
    </row>
    <row r="2914" spans="1:3" ht="15.75" customHeight="1" x14ac:dyDescent="0.25">
      <c r="A2914" s="3" t="s">
        <v>56</v>
      </c>
      <c r="B2914" s="3">
        <v>124307721</v>
      </c>
      <c r="C2914" s="3">
        <v>124317721</v>
      </c>
    </row>
    <row r="2915" spans="1:3" ht="15.75" customHeight="1" x14ac:dyDescent="0.25">
      <c r="A2915" s="3" t="s">
        <v>56</v>
      </c>
      <c r="B2915" s="3">
        <v>124387721</v>
      </c>
      <c r="C2915" s="3">
        <v>124397721</v>
      </c>
    </row>
    <row r="2916" spans="1:3" ht="15.75" customHeight="1" x14ac:dyDescent="0.25">
      <c r="A2916" s="3" t="s">
        <v>56</v>
      </c>
      <c r="B2916" s="3">
        <v>129587721</v>
      </c>
      <c r="C2916" s="3">
        <v>129597721</v>
      </c>
    </row>
    <row r="2917" spans="1:3" ht="15.75" customHeight="1" x14ac:dyDescent="0.25">
      <c r="A2917" s="3" t="s">
        <v>56</v>
      </c>
      <c r="B2917" s="3">
        <v>129597721</v>
      </c>
      <c r="C2917" s="3">
        <v>129607721</v>
      </c>
    </row>
    <row r="2918" spans="1:3" ht="15.75" customHeight="1" x14ac:dyDescent="0.25">
      <c r="A2918" s="3" t="s">
        <v>56</v>
      </c>
      <c r="B2918" s="3">
        <v>129607721</v>
      </c>
      <c r="C2918" s="3">
        <v>129617721</v>
      </c>
    </row>
    <row r="2919" spans="1:3" ht="15.75" customHeight="1" x14ac:dyDescent="0.25">
      <c r="A2919" s="3" t="s">
        <v>56</v>
      </c>
      <c r="B2919" s="3">
        <v>129617721</v>
      </c>
      <c r="C2919" s="3">
        <v>129627721</v>
      </c>
    </row>
    <row r="2920" spans="1:3" ht="15.75" customHeight="1" x14ac:dyDescent="0.25">
      <c r="A2920" s="3" t="s">
        <v>56</v>
      </c>
      <c r="B2920" s="3">
        <v>129627721</v>
      </c>
      <c r="C2920" s="3">
        <v>129637721</v>
      </c>
    </row>
    <row r="2921" spans="1:3" ht="15.75" customHeight="1" x14ac:dyDescent="0.25">
      <c r="A2921" s="3" t="s">
        <v>56</v>
      </c>
      <c r="B2921" s="3">
        <v>129637721</v>
      </c>
      <c r="C2921" s="3">
        <v>129647721</v>
      </c>
    </row>
    <row r="2922" spans="1:3" ht="15.75" customHeight="1" x14ac:dyDescent="0.25">
      <c r="A2922" s="3" t="s">
        <v>56</v>
      </c>
      <c r="B2922" s="3">
        <v>129647721</v>
      </c>
      <c r="C2922" s="3">
        <v>129657721</v>
      </c>
    </row>
    <row r="2923" spans="1:3" ht="15.75" customHeight="1" x14ac:dyDescent="0.25">
      <c r="A2923" s="3" t="s">
        <v>56</v>
      </c>
      <c r="B2923" s="3">
        <v>129657721</v>
      </c>
      <c r="C2923" s="3">
        <v>129667721</v>
      </c>
    </row>
    <row r="2924" spans="1:3" ht="15.75" customHeight="1" x14ac:dyDescent="0.25">
      <c r="A2924" s="3" t="s">
        <v>56</v>
      </c>
      <c r="B2924" s="3">
        <v>129667721</v>
      </c>
      <c r="C2924" s="3">
        <v>129677721</v>
      </c>
    </row>
    <row r="2925" spans="1:3" ht="15.75" customHeight="1" x14ac:dyDescent="0.25">
      <c r="A2925" s="3" t="s">
        <v>56</v>
      </c>
      <c r="B2925" s="3">
        <v>129677721</v>
      </c>
      <c r="C2925" s="3">
        <v>129687721</v>
      </c>
    </row>
    <row r="2926" spans="1:3" ht="15.75" customHeight="1" x14ac:dyDescent="0.25">
      <c r="A2926" s="3" t="s">
        <v>56</v>
      </c>
      <c r="B2926" s="3">
        <v>129697721</v>
      </c>
      <c r="C2926" s="3">
        <v>129707721</v>
      </c>
    </row>
    <row r="2927" spans="1:3" ht="15.75" customHeight="1" x14ac:dyDescent="0.25">
      <c r="A2927" s="3" t="s">
        <v>56</v>
      </c>
      <c r="B2927" s="3">
        <v>129707721</v>
      </c>
      <c r="C2927" s="3">
        <v>129717721</v>
      </c>
    </row>
    <row r="2928" spans="1:3" ht="15.75" customHeight="1" x14ac:dyDescent="0.25">
      <c r="A2928" s="3" t="s">
        <v>56</v>
      </c>
      <c r="B2928" s="3">
        <v>129727721</v>
      </c>
      <c r="C2928" s="3">
        <v>129737721</v>
      </c>
    </row>
    <row r="2929" spans="1:3" ht="15.75" customHeight="1" x14ac:dyDescent="0.25">
      <c r="A2929" s="3" t="s">
        <v>56</v>
      </c>
      <c r="B2929" s="3">
        <v>129737721</v>
      </c>
      <c r="C2929" s="3">
        <v>129747721</v>
      </c>
    </row>
    <row r="2930" spans="1:3" ht="15.75" customHeight="1" x14ac:dyDescent="0.25">
      <c r="A2930" s="3" t="s">
        <v>56</v>
      </c>
      <c r="B2930" s="3">
        <v>129747721</v>
      </c>
      <c r="C2930" s="3">
        <v>129757721</v>
      </c>
    </row>
    <row r="2931" spans="1:3" ht="15.75" customHeight="1" x14ac:dyDescent="0.25">
      <c r="A2931" s="3" t="s">
        <v>56</v>
      </c>
      <c r="B2931" s="3">
        <v>129757721</v>
      </c>
      <c r="C2931" s="3">
        <v>129767721</v>
      </c>
    </row>
    <row r="2932" spans="1:3" ht="15.75" customHeight="1" x14ac:dyDescent="0.25">
      <c r="A2932" s="3" t="s">
        <v>56</v>
      </c>
      <c r="B2932" s="3">
        <v>129767721</v>
      </c>
      <c r="C2932" s="3">
        <v>129777721</v>
      </c>
    </row>
    <row r="2933" spans="1:3" ht="15.75" customHeight="1" x14ac:dyDescent="0.25">
      <c r="A2933" s="3" t="s">
        <v>56</v>
      </c>
      <c r="B2933" s="3">
        <v>129777721</v>
      </c>
      <c r="C2933" s="3">
        <v>129787721</v>
      </c>
    </row>
    <row r="2934" spans="1:3" ht="15.75" customHeight="1" x14ac:dyDescent="0.25">
      <c r="A2934" s="3" t="s">
        <v>56</v>
      </c>
      <c r="B2934" s="3">
        <v>129787721</v>
      </c>
      <c r="C2934" s="3">
        <v>129797721</v>
      </c>
    </row>
    <row r="2935" spans="1:3" ht="15.75" customHeight="1" x14ac:dyDescent="0.25">
      <c r="A2935" s="3" t="s">
        <v>56</v>
      </c>
      <c r="B2935" s="3">
        <v>129797721</v>
      </c>
      <c r="C2935" s="3">
        <v>129807721</v>
      </c>
    </row>
    <row r="2936" spans="1:3" ht="15.75" customHeight="1" x14ac:dyDescent="0.25">
      <c r="A2936" s="3" t="s">
        <v>56</v>
      </c>
      <c r="B2936" s="3">
        <v>129807721</v>
      </c>
      <c r="C2936" s="3">
        <v>129817721</v>
      </c>
    </row>
    <row r="2937" spans="1:3" ht="15.75" customHeight="1" x14ac:dyDescent="0.25">
      <c r="A2937" s="3" t="s">
        <v>56</v>
      </c>
      <c r="B2937" s="3">
        <v>129817721</v>
      </c>
      <c r="C2937" s="3">
        <v>129827721</v>
      </c>
    </row>
    <row r="2938" spans="1:3" ht="15.75" customHeight="1" x14ac:dyDescent="0.25">
      <c r="A2938" s="3" t="s">
        <v>56</v>
      </c>
      <c r="B2938" s="3">
        <v>129827721</v>
      </c>
      <c r="C2938" s="3">
        <v>129837721</v>
      </c>
    </row>
    <row r="2939" spans="1:3" ht="15.75" customHeight="1" x14ac:dyDescent="0.25">
      <c r="A2939" s="3" t="s">
        <v>56</v>
      </c>
      <c r="B2939" s="3">
        <v>130047721</v>
      </c>
      <c r="C2939" s="3">
        <v>130057721</v>
      </c>
    </row>
    <row r="2940" spans="1:3" ht="15.75" customHeight="1" x14ac:dyDescent="0.25">
      <c r="A2940" s="3" t="s">
        <v>56</v>
      </c>
      <c r="B2940" s="3">
        <v>130554613</v>
      </c>
      <c r="C2940" s="3">
        <v>130564613</v>
      </c>
    </row>
    <row r="2941" spans="1:3" ht="15.75" customHeight="1" x14ac:dyDescent="0.25">
      <c r="A2941" s="3" t="s">
        <v>56</v>
      </c>
      <c r="B2941" s="3">
        <v>131354613</v>
      </c>
      <c r="C2941" s="3">
        <v>131364613</v>
      </c>
    </row>
    <row r="2942" spans="1:3" ht="15.75" customHeight="1" x14ac:dyDescent="0.25">
      <c r="A2942" s="3" t="s">
        <v>56</v>
      </c>
      <c r="B2942" s="3">
        <v>131584613</v>
      </c>
      <c r="C2942" s="3">
        <v>131594613</v>
      </c>
    </row>
    <row r="2943" spans="1:3" ht="15.75" customHeight="1" x14ac:dyDescent="0.25">
      <c r="A2943" s="3" t="s">
        <v>56</v>
      </c>
      <c r="B2943" s="3">
        <v>131774613</v>
      </c>
      <c r="C2943" s="3">
        <v>131784613</v>
      </c>
    </row>
    <row r="2944" spans="1:3" ht="15.75" customHeight="1" x14ac:dyDescent="0.25">
      <c r="A2944" s="3" t="s">
        <v>56</v>
      </c>
      <c r="B2944" s="3">
        <v>131784613</v>
      </c>
      <c r="C2944" s="3">
        <v>131794613</v>
      </c>
    </row>
    <row r="2945" spans="1:3" ht="15.75" customHeight="1" x14ac:dyDescent="0.25">
      <c r="A2945" s="3" t="s">
        <v>56</v>
      </c>
      <c r="B2945" s="3">
        <v>131794613</v>
      </c>
      <c r="C2945" s="3">
        <v>131804613</v>
      </c>
    </row>
    <row r="2946" spans="1:3" ht="15.75" customHeight="1" x14ac:dyDescent="0.25">
      <c r="A2946" s="3" t="s">
        <v>56</v>
      </c>
      <c r="B2946" s="3">
        <v>131844613</v>
      </c>
      <c r="C2946" s="3">
        <v>131854613</v>
      </c>
    </row>
    <row r="2947" spans="1:3" ht="15.75" customHeight="1" x14ac:dyDescent="0.25">
      <c r="A2947" s="3" t="s">
        <v>56</v>
      </c>
      <c r="B2947" s="3">
        <v>131854613</v>
      </c>
      <c r="C2947" s="3">
        <v>131864613</v>
      </c>
    </row>
    <row r="2948" spans="1:3" ht="15.75" customHeight="1" x14ac:dyDescent="0.25">
      <c r="A2948" s="3" t="s">
        <v>56</v>
      </c>
      <c r="B2948" s="3">
        <v>131864613</v>
      </c>
      <c r="C2948" s="3">
        <v>131874613</v>
      </c>
    </row>
    <row r="2949" spans="1:3" ht="15.75" customHeight="1" x14ac:dyDescent="0.25">
      <c r="A2949" s="3" t="s">
        <v>56</v>
      </c>
      <c r="B2949" s="3">
        <v>131744613</v>
      </c>
      <c r="C2949" s="3">
        <v>131754613</v>
      </c>
    </row>
    <row r="2950" spans="1:3" ht="15.75" customHeight="1" x14ac:dyDescent="0.25">
      <c r="A2950" s="3" t="s">
        <v>56</v>
      </c>
      <c r="B2950" s="3">
        <v>131754613</v>
      </c>
      <c r="C2950" s="3">
        <v>131764613</v>
      </c>
    </row>
    <row r="2951" spans="1:3" ht="15.75" customHeight="1" x14ac:dyDescent="0.25">
      <c r="A2951" s="3" t="s">
        <v>56</v>
      </c>
      <c r="B2951" s="3">
        <v>132524613</v>
      </c>
      <c r="C2951" s="3">
        <v>132534613</v>
      </c>
    </row>
    <row r="2952" spans="1:3" ht="15.75" customHeight="1" x14ac:dyDescent="0.25">
      <c r="A2952" s="3" t="s">
        <v>56</v>
      </c>
      <c r="B2952" s="3">
        <v>132564613</v>
      </c>
      <c r="C2952" s="3">
        <v>132574613</v>
      </c>
    </row>
    <row r="2953" spans="1:3" ht="15.75" customHeight="1" x14ac:dyDescent="0.25">
      <c r="A2953" s="3" t="s">
        <v>56</v>
      </c>
      <c r="B2953" s="3">
        <v>132634613</v>
      </c>
      <c r="C2953" s="3">
        <v>132644613</v>
      </c>
    </row>
    <row r="2954" spans="1:3" ht="15.75" customHeight="1" x14ac:dyDescent="0.25">
      <c r="A2954" s="3" t="s">
        <v>56</v>
      </c>
      <c r="B2954" s="3">
        <v>132694613</v>
      </c>
      <c r="C2954" s="3">
        <v>132704613</v>
      </c>
    </row>
    <row r="2955" spans="1:3" ht="15.75" customHeight="1" x14ac:dyDescent="0.25">
      <c r="A2955" s="3" t="s">
        <v>56</v>
      </c>
      <c r="B2955" s="3">
        <v>132764613</v>
      </c>
      <c r="C2955" s="3">
        <v>132774613</v>
      </c>
    </row>
    <row r="2956" spans="1:3" ht="15.75" customHeight="1" x14ac:dyDescent="0.25">
      <c r="A2956" s="3" t="s">
        <v>56</v>
      </c>
      <c r="B2956" s="3">
        <v>132794613</v>
      </c>
      <c r="C2956" s="3">
        <v>132804613</v>
      </c>
    </row>
    <row r="2957" spans="1:3" ht="15.75" customHeight="1" x14ac:dyDescent="0.25">
      <c r="A2957" s="3" t="s">
        <v>56</v>
      </c>
      <c r="B2957" s="3">
        <v>132804613</v>
      </c>
      <c r="C2957" s="3">
        <v>132814613</v>
      </c>
    </row>
    <row r="2958" spans="1:3" ht="15.75" customHeight="1" x14ac:dyDescent="0.25">
      <c r="A2958" s="3" t="s">
        <v>56</v>
      </c>
      <c r="B2958" s="3">
        <v>132814613</v>
      </c>
      <c r="C2958" s="3">
        <v>132824613</v>
      </c>
    </row>
    <row r="2959" spans="1:3" ht="15.75" customHeight="1" x14ac:dyDescent="0.25">
      <c r="A2959" s="3" t="s">
        <v>56</v>
      </c>
      <c r="B2959" s="3">
        <v>132904613</v>
      </c>
      <c r="C2959" s="3">
        <v>132914613</v>
      </c>
    </row>
    <row r="2960" spans="1:3" ht="15.75" customHeight="1" x14ac:dyDescent="0.25">
      <c r="A2960" s="3" t="s">
        <v>56</v>
      </c>
      <c r="B2960" s="3">
        <v>132994613</v>
      </c>
      <c r="C2960" s="3">
        <v>133004613</v>
      </c>
    </row>
    <row r="2961" spans="1:3" ht="15.75" customHeight="1" x14ac:dyDescent="0.25">
      <c r="A2961" s="3" t="s">
        <v>56</v>
      </c>
      <c r="B2961" s="3">
        <v>133294428</v>
      </c>
      <c r="C2961" s="3">
        <v>133304519</v>
      </c>
    </row>
    <row r="2962" spans="1:3" ht="15.75" customHeight="1" x14ac:dyDescent="0.25">
      <c r="A2962" s="3" t="s">
        <v>56</v>
      </c>
      <c r="B2962" s="3">
        <v>133384216</v>
      </c>
      <c r="C2962" s="3">
        <v>133394873</v>
      </c>
    </row>
    <row r="2963" spans="1:3" ht="15.75" customHeight="1" x14ac:dyDescent="0.25">
      <c r="A2963" s="3" t="s">
        <v>56</v>
      </c>
      <c r="B2963" s="3">
        <v>133774878</v>
      </c>
      <c r="C2963" s="3">
        <v>133784878</v>
      </c>
    </row>
    <row r="2964" spans="1:3" ht="15.75" customHeight="1" x14ac:dyDescent="0.25">
      <c r="A2964" s="3" t="s">
        <v>56</v>
      </c>
      <c r="B2964" s="3">
        <v>133794878</v>
      </c>
      <c r="C2964" s="3">
        <v>133804878</v>
      </c>
    </row>
    <row r="2965" spans="1:3" ht="15.75" customHeight="1" x14ac:dyDescent="0.25">
      <c r="A2965" s="3" t="s">
        <v>56</v>
      </c>
      <c r="B2965" s="3">
        <v>133804878</v>
      </c>
      <c r="C2965" s="3">
        <v>133814878</v>
      </c>
    </row>
    <row r="2966" spans="1:3" ht="15.75" customHeight="1" x14ac:dyDescent="0.25">
      <c r="A2966" s="3" t="s">
        <v>56</v>
      </c>
      <c r="B2966" s="3">
        <v>133814878</v>
      </c>
      <c r="C2966" s="3">
        <v>133824878</v>
      </c>
    </row>
    <row r="2967" spans="1:3" ht="15.75" customHeight="1" x14ac:dyDescent="0.25">
      <c r="A2967" s="3" t="s">
        <v>56</v>
      </c>
      <c r="B2967" s="3">
        <v>133824878</v>
      </c>
      <c r="C2967" s="3">
        <v>133834878</v>
      </c>
    </row>
    <row r="2968" spans="1:3" ht="15.75" customHeight="1" x14ac:dyDescent="0.25">
      <c r="A2968" s="3" t="s">
        <v>56</v>
      </c>
      <c r="B2968" s="3">
        <v>133834878</v>
      </c>
      <c r="C2968" s="3">
        <v>133844878</v>
      </c>
    </row>
    <row r="2969" spans="1:3" ht="15.75" customHeight="1" x14ac:dyDescent="0.25">
      <c r="A2969" s="3" t="s">
        <v>56</v>
      </c>
      <c r="B2969" s="3">
        <v>133844878</v>
      </c>
      <c r="C2969" s="3">
        <v>133854878</v>
      </c>
    </row>
    <row r="2970" spans="1:3" ht="15.75" customHeight="1" x14ac:dyDescent="0.25">
      <c r="A2970" s="3" t="s">
        <v>56</v>
      </c>
      <c r="B2970" s="3">
        <v>133854878</v>
      </c>
      <c r="C2970" s="3">
        <v>133864878</v>
      </c>
    </row>
    <row r="2971" spans="1:3" ht="15.75" customHeight="1" x14ac:dyDescent="0.25">
      <c r="A2971" s="3" t="s">
        <v>56</v>
      </c>
      <c r="B2971" s="3">
        <v>133864878</v>
      </c>
      <c r="C2971" s="3">
        <v>133874878</v>
      </c>
    </row>
    <row r="2972" spans="1:3" ht="15.75" customHeight="1" x14ac:dyDescent="0.25">
      <c r="A2972" s="3" t="s">
        <v>56</v>
      </c>
      <c r="B2972" s="3">
        <v>133884878</v>
      </c>
      <c r="C2972" s="3">
        <v>133894878</v>
      </c>
    </row>
    <row r="2973" spans="1:3" ht="15.75" customHeight="1" x14ac:dyDescent="0.25">
      <c r="A2973" s="3" t="s">
        <v>56</v>
      </c>
      <c r="B2973" s="3">
        <v>133904878</v>
      </c>
      <c r="C2973" s="3">
        <v>133914878</v>
      </c>
    </row>
    <row r="2974" spans="1:3" ht="15.75" customHeight="1" x14ac:dyDescent="0.25">
      <c r="A2974" s="3" t="s">
        <v>56</v>
      </c>
      <c r="B2974" s="3">
        <v>134398154</v>
      </c>
      <c r="C2974" s="3">
        <v>134408154</v>
      </c>
    </row>
    <row r="2975" spans="1:3" ht="15.75" customHeight="1" x14ac:dyDescent="0.25">
      <c r="A2975" s="3" t="s">
        <v>56</v>
      </c>
      <c r="B2975" s="3">
        <v>134408154</v>
      </c>
      <c r="C2975" s="3">
        <v>134418154</v>
      </c>
    </row>
    <row r="2976" spans="1:3" ht="15.75" customHeight="1" x14ac:dyDescent="0.25">
      <c r="A2976" s="3" t="s">
        <v>56</v>
      </c>
      <c r="B2976" s="3">
        <v>134418154</v>
      </c>
      <c r="C2976" s="3">
        <v>134428154</v>
      </c>
    </row>
    <row r="2977" spans="1:3" ht="15.75" customHeight="1" x14ac:dyDescent="0.25">
      <c r="A2977" s="3" t="s">
        <v>56</v>
      </c>
      <c r="B2977" s="3">
        <v>135278154</v>
      </c>
      <c r="C2977" s="3">
        <v>135288154</v>
      </c>
    </row>
    <row r="2978" spans="1:3" ht="15.75" customHeight="1" x14ac:dyDescent="0.25">
      <c r="A2978" s="3" t="s">
        <v>56</v>
      </c>
      <c r="B2978" s="3">
        <v>135328154</v>
      </c>
      <c r="C2978" s="3">
        <v>135338154</v>
      </c>
    </row>
    <row r="2979" spans="1:3" ht="15.75" customHeight="1" x14ac:dyDescent="0.25">
      <c r="A2979" s="3" t="s">
        <v>56</v>
      </c>
      <c r="B2979" s="3">
        <v>133754878</v>
      </c>
      <c r="C2979" s="3">
        <v>133764878</v>
      </c>
    </row>
    <row r="2980" spans="1:3" ht="15.75" customHeight="1" x14ac:dyDescent="0.25">
      <c r="A2980" s="3" t="s">
        <v>56</v>
      </c>
      <c r="B2980" s="3">
        <v>134518154</v>
      </c>
      <c r="C2980" s="3">
        <v>134528154</v>
      </c>
    </row>
    <row r="2981" spans="1:3" ht="15.75" customHeight="1" x14ac:dyDescent="0.25">
      <c r="A2981" s="3" t="s">
        <v>56</v>
      </c>
      <c r="B2981" s="3">
        <v>134568154</v>
      </c>
      <c r="C2981" s="3">
        <v>134578154</v>
      </c>
    </row>
    <row r="2982" spans="1:3" ht="15.75" customHeight="1" x14ac:dyDescent="0.25">
      <c r="A2982" s="3" t="s">
        <v>56</v>
      </c>
      <c r="B2982" s="3">
        <v>135488154</v>
      </c>
      <c r="C2982" s="3">
        <v>135498154</v>
      </c>
    </row>
    <row r="2983" spans="1:3" ht="15.75" customHeight="1" x14ac:dyDescent="0.25">
      <c r="A2983" s="3" t="s">
        <v>56</v>
      </c>
      <c r="B2983" s="3">
        <v>135498154</v>
      </c>
      <c r="C2983" s="3">
        <v>135508154</v>
      </c>
    </row>
    <row r="2984" spans="1:3" ht="15.75" customHeight="1" x14ac:dyDescent="0.25">
      <c r="A2984" s="3" t="s">
        <v>56</v>
      </c>
      <c r="B2984" s="3">
        <v>135508154</v>
      </c>
      <c r="C2984" s="3">
        <v>135518154</v>
      </c>
    </row>
    <row r="2985" spans="1:3" ht="15.75" customHeight="1" x14ac:dyDescent="0.25">
      <c r="A2985" s="3" t="s">
        <v>56</v>
      </c>
      <c r="B2985" s="3">
        <v>135918154</v>
      </c>
      <c r="C2985" s="3">
        <v>135928154</v>
      </c>
    </row>
    <row r="2986" spans="1:3" ht="15.75" customHeight="1" x14ac:dyDescent="0.25">
      <c r="A2986" s="3" t="s">
        <v>56</v>
      </c>
      <c r="B2986" s="3">
        <v>135938154</v>
      </c>
      <c r="C2986" s="3">
        <v>135948154</v>
      </c>
    </row>
    <row r="2987" spans="1:3" ht="15.75" customHeight="1" x14ac:dyDescent="0.25">
      <c r="A2987" s="3" t="s">
        <v>56</v>
      </c>
      <c r="B2987" s="3">
        <v>135728154</v>
      </c>
      <c r="C2987" s="3">
        <v>135738154</v>
      </c>
    </row>
    <row r="2988" spans="1:3" ht="15.75" customHeight="1" x14ac:dyDescent="0.25">
      <c r="A2988" s="3" t="s">
        <v>56</v>
      </c>
      <c r="B2988" s="3">
        <v>136525548</v>
      </c>
      <c r="C2988" s="3">
        <v>136535548</v>
      </c>
    </row>
    <row r="2989" spans="1:3" ht="15.75" customHeight="1" x14ac:dyDescent="0.25">
      <c r="A2989" s="3" t="s">
        <v>56</v>
      </c>
      <c r="B2989" s="3">
        <v>136535548</v>
      </c>
      <c r="C2989" s="3">
        <v>136545548</v>
      </c>
    </row>
    <row r="2990" spans="1:3" ht="15.75" customHeight="1" x14ac:dyDescent="0.25">
      <c r="A2990" s="3" t="s">
        <v>56</v>
      </c>
      <c r="B2990" s="3">
        <v>136545548</v>
      </c>
      <c r="C2990" s="3">
        <v>136555548</v>
      </c>
    </row>
    <row r="2991" spans="1:3" ht="15.75" customHeight="1" x14ac:dyDescent="0.25">
      <c r="A2991" s="3" t="s">
        <v>56</v>
      </c>
      <c r="B2991" s="3">
        <v>136555548</v>
      </c>
      <c r="C2991" s="3">
        <v>136565548</v>
      </c>
    </row>
    <row r="2992" spans="1:3" ht="15.75" customHeight="1" x14ac:dyDescent="0.25">
      <c r="A2992" s="3" t="s">
        <v>56</v>
      </c>
      <c r="B2992" s="3">
        <v>136565548</v>
      </c>
      <c r="C2992" s="3">
        <v>136575548</v>
      </c>
    </row>
    <row r="2993" spans="1:3" ht="15.75" customHeight="1" x14ac:dyDescent="0.25">
      <c r="A2993" s="3" t="s">
        <v>56</v>
      </c>
      <c r="B2993" s="3">
        <v>136575548</v>
      </c>
      <c r="C2993" s="3">
        <v>136585548</v>
      </c>
    </row>
    <row r="2994" spans="1:3" ht="15.75" customHeight="1" x14ac:dyDescent="0.25">
      <c r="A2994" s="3" t="s">
        <v>56</v>
      </c>
      <c r="B2994" s="3">
        <v>136585548</v>
      </c>
      <c r="C2994" s="3">
        <v>136595548</v>
      </c>
    </row>
    <row r="2995" spans="1:3" ht="15.75" customHeight="1" x14ac:dyDescent="0.25">
      <c r="A2995" s="3" t="s">
        <v>56</v>
      </c>
      <c r="B2995" s="3">
        <v>136595548</v>
      </c>
      <c r="C2995" s="3">
        <v>136605548</v>
      </c>
    </row>
    <row r="2996" spans="1:3" ht="15.75" customHeight="1" x14ac:dyDescent="0.25">
      <c r="A2996" s="3" t="s">
        <v>56</v>
      </c>
      <c r="B2996" s="3">
        <v>136605548</v>
      </c>
      <c r="C2996" s="3">
        <v>136615548</v>
      </c>
    </row>
    <row r="2997" spans="1:3" ht="15.75" customHeight="1" x14ac:dyDescent="0.25">
      <c r="A2997" s="3" t="s">
        <v>56</v>
      </c>
      <c r="B2997" s="3">
        <v>136615548</v>
      </c>
      <c r="C2997" s="3">
        <v>136625548</v>
      </c>
    </row>
    <row r="2998" spans="1:3" ht="15.75" customHeight="1" x14ac:dyDescent="0.25">
      <c r="A2998" s="3" t="s">
        <v>56</v>
      </c>
      <c r="B2998" s="3">
        <v>136625548</v>
      </c>
      <c r="C2998" s="3">
        <v>136635548</v>
      </c>
    </row>
    <row r="2999" spans="1:3" ht="15.75" customHeight="1" x14ac:dyDescent="0.25">
      <c r="A2999" s="3" t="s">
        <v>56</v>
      </c>
      <c r="B2999" s="3">
        <v>136635548</v>
      </c>
      <c r="C2999" s="3">
        <v>136645548</v>
      </c>
    </row>
    <row r="3000" spans="1:3" ht="15.75" customHeight="1" x14ac:dyDescent="0.25">
      <c r="A3000" s="3" t="s">
        <v>56</v>
      </c>
      <c r="B3000" s="3">
        <v>136645548</v>
      </c>
      <c r="C3000" s="3">
        <v>136655548</v>
      </c>
    </row>
    <row r="3001" spans="1:3" ht="15.75" customHeight="1" x14ac:dyDescent="0.25">
      <c r="A3001" s="3" t="s">
        <v>56</v>
      </c>
      <c r="B3001" s="3">
        <v>136655548</v>
      </c>
      <c r="C3001" s="3">
        <v>136665548</v>
      </c>
    </row>
    <row r="3002" spans="1:3" ht="15.75" customHeight="1" x14ac:dyDescent="0.25">
      <c r="A3002" s="3" t="s">
        <v>56</v>
      </c>
      <c r="B3002" s="3">
        <v>136665548</v>
      </c>
      <c r="C3002" s="3">
        <v>136675548</v>
      </c>
    </row>
    <row r="3003" spans="1:3" ht="15.75" customHeight="1" x14ac:dyDescent="0.25">
      <c r="A3003" s="3" t="s">
        <v>56</v>
      </c>
      <c r="B3003" s="3">
        <v>136675548</v>
      </c>
      <c r="C3003" s="3">
        <v>136685548</v>
      </c>
    </row>
    <row r="3004" spans="1:3" ht="15.75" customHeight="1" x14ac:dyDescent="0.25">
      <c r="A3004" s="3" t="s">
        <v>56</v>
      </c>
      <c r="B3004" s="3">
        <v>136685548</v>
      </c>
      <c r="C3004" s="3">
        <v>136695548</v>
      </c>
    </row>
    <row r="3005" spans="1:3" ht="15.75" customHeight="1" x14ac:dyDescent="0.25">
      <c r="A3005" s="3" t="s">
        <v>56</v>
      </c>
      <c r="B3005" s="3">
        <v>136695548</v>
      </c>
      <c r="C3005" s="3">
        <v>136705548</v>
      </c>
    </row>
    <row r="3006" spans="1:3" ht="15.75" customHeight="1" x14ac:dyDescent="0.25">
      <c r="A3006" s="3" t="s">
        <v>56</v>
      </c>
      <c r="B3006" s="3">
        <v>136755548</v>
      </c>
      <c r="C3006" s="3">
        <v>136765548</v>
      </c>
    </row>
    <row r="3007" spans="1:3" ht="15.75" customHeight="1" x14ac:dyDescent="0.25">
      <c r="A3007" s="3" t="s">
        <v>56</v>
      </c>
      <c r="B3007" s="3">
        <v>137105548</v>
      </c>
      <c r="C3007" s="3">
        <v>137115548</v>
      </c>
    </row>
    <row r="3008" spans="1:3" ht="15.75" customHeight="1" x14ac:dyDescent="0.25">
      <c r="A3008" s="3" t="s">
        <v>56</v>
      </c>
      <c r="B3008" s="3">
        <v>137115548</v>
      </c>
      <c r="C3008" s="3">
        <v>137125548</v>
      </c>
    </row>
    <row r="3009" spans="1:3" ht="15.75" customHeight="1" x14ac:dyDescent="0.25">
      <c r="A3009" s="3" t="s">
        <v>56</v>
      </c>
      <c r="B3009" s="3">
        <v>137125548</v>
      </c>
      <c r="C3009" s="3">
        <v>137135548</v>
      </c>
    </row>
    <row r="3010" spans="1:3" ht="15.75" customHeight="1" x14ac:dyDescent="0.25">
      <c r="A3010" s="3" t="s">
        <v>56</v>
      </c>
      <c r="B3010" s="3">
        <v>137255548</v>
      </c>
      <c r="C3010" s="3">
        <v>137265548</v>
      </c>
    </row>
    <row r="3011" spans="1:3" ht="15.75" customHeight="1" x14ac:dyDescent="0.25">
      <c r="A3011" s="3" t="s">
        <v>56</v>
      </c>
      <c r="B3011" s="3">
        <v>136485548</v>
      </c>
      <c r="C3011" s="3">
        <v>136495548</v>
      </c>
    </row>
    <row r="3012" spans="1:3" ht="15.75" customHeight="1" x14ac:dyDescent="0.25">
      <c r="A3012" s="3" t="s">
        <v>56</v>
      </c>
      <c r="B3012" s="3">
        <v>136495548</v>
      </c>
      <c r="C3012" s="3">
        <v>136505548</v>
      </c>
    </row>
    <row r="3013" spans="1:3" ht="15.75" customHeight="1" x14ac:dyDescent="0.25">
      <c r="A3013" s="3" t="s">
        <v>56</v>
      </c>
      <c r="B3013" s="3">
        <v>136505548</v>
      </c>
      <c r="C3013" s="3">
        <v>136515548</v>
      </c>
    </row>
    <row r="3014" spans="1:3" ht="15.75" customHeight="1" x14ac:dyDescent="0.25">
      <c r="A3014" s="3" t="s">
        <v>56</v>
      </c>
      <c r="B3014" s="3">
        <v>136515548</v>
      </c>
      <c r="C3014" s="3">
        <v>136525548</v>
      </c>
    </row>
    <row r="3015" spans="1:3" ht="15.75" customHeight="1" x14ac:dyDescent="0.25">
      <c r="A3015" s="3" t="s">
        <v>56</v>
      </c>
      <c r="B3015" s="3">
        <v>136525548</v>
      </c>
      <c r="C3015" s="3">
        <v>136535548</v>
      </c>
    </row>
    <row r="3016" spans="1:3" ht="15.75" customHeight="1" x14ac:dyDescent="0.25">
      <c r="A3016" s="3" t="s">
        <v>56</v>
      </c>
      <c r="B3016" s="3">
        <v>136535548</v>
      </c>
      <c r="C3016" s="3">
        <v>136545548</v>
      </c>
    </row>
    <row r="3017" spans="1:3" ht="15.75" customHeight="1" x14ac:dyDescent="0.25">
      <c r="A3017" s="3" t="s">
        <v>56</v>
      </c>
      <c r="B3017" s="3">
        <v>136545548</v>
      </c>
      <c r="C3017" s="3">
        <v>136555548</v>
      </c>
    </row>
    <row r="3018" spans="1:3" ht="15.75" customHeight="1" x14ac:dyDescent="0.25">
      <c r="A3018" s="3" t="s">
        <v>56</v>
      </c>
      <c r="B3018" s="3">
        <v>136555548</v>
      </c>
      <c r="C3018" s="3">
        <v>136565548</v>
      </c>
    </row>
    <row r="3019" spans="1:3" ht="15.75" customHeight="1" x14ac:dyDescent="0.25">
      <c r="A3019" s="3" t="s">
        <v>56</v>
      </c>
      <c r="B3019" s="3">
        <v>136565548</v>
      </c>
      <c r="C3019" s="3">
        <v>136575548</v>
      </c>
    </row>
    <row r="3020" spans="1:3" ht="15.75" customHeight="1" x14ac:dyDescent="0.25">
      <c r="A3020" s="3" t="s">
        <v>56</v>
      </c>
      <c r="B3020" s="3">
        <v>136605548</v>
      </c>
      <c r="C3020" s="3">
        <v>136615548</v>
      </c>
    </row>
    <row r="3021" spans="1:3" ht="15.75" customHeight="1" x14ac:dyDescent="0.25">
      <c r="A3021" s="3" t="s">
        <v>56</v>
      </c>
      <c r="B3021" s="3">
        <v>136715548</v>
      </c>
      <c r="C3021" s="3">
        <v>136725548</v>
      </c>
    </row>
    <row r="3022" spans="1:3" ht="15.75" customHeight="1" x14ac:dyDescent="0.25">
      <c r="A3022" s="3" t="s">
        <v>56</v>
      </c>
      <c r="B3022" s="3">
        <v>136725548</v>
      </c>
      <c r="C3022" s="3">
        <v>136735548</v>
      </c>
    </row>
    <row r="3023" spans="1:3" ht="15.75" customHeight="1" x14ac:dyDescent="0.25">
      <c r="A3023" s="3" t="s">
        <v>56</v>
      </c>
      <c r="B3023" s="3">
        <v>136755548</v>
      </c>
      <c r="C3023" s="3">
        <v>136765548</v>
      </c>
    </row>
    <row r="3024" spans="1:3" ht="15.75" customHeight="1" x14ac:dyDescent="0.25">
      <c r="A3024" s="3" t="s">
        <v>56</v>
      </c>
      <c r="B3024" s="3">
        <v>136785548</v>
      </c>
      <c r="C3024" s="3">
        <v>136795548</v>
      </c>
    </row>
    <row r="3025" spans="1:3" ht="15.75" customHeight="1" x14ac:dyDescent="0.25">
      <c r="A3025" s="3" t="s">
        <v>56</v>
      </c>
      <c r="B3025" s="3">
        <v>136795548</v>
      </c>
      <c r="C3025" s="3">
        <v>136805548</v>
      </c>
    </row>
    <row r="3026" spans="1:3" ht="15.75" customHeight="1" x14ac:dyDescent="0.25">
      <c r="A3026" s="3" t="s">
        <v>56</v>
      </c>
      <c r="B3026" s="3">
        <v>136815548</v>
      </c>
      <c r="C3026" s="3">
        <v>136825548</v>
      </c>
    </row>
    <row r="3027" spans="1:3" ht="15.75" customHeight="1" x14ac:dyDescent="0.25">
      <c r="A3027" s="3" t="s">
        <v>56</v>
      </c>
      <c r="B3027" s="3">
        <v>136865548</v>
      </c>
      <c r="C3027" s="3">
        <v>136875548</v>
      </c>
    </row>
    <row r="3028" spans="1:3" ht="15.75" customHeight="1" x14ac:dyDescent="0.25">
      <c r="A3028" s="3" t="s">
        <v>56</v>
      </c>
      <c r="B3028" s="3">
        <v>136875548</v>
      </c>
      <c r="C3028" s="3">
        <v>136885548</v>
      </c>
    </row>
    <row r="3029" spans="1:3" ht="15.75" customHeight="1" x14ac:dyDescent="0.25">
      <c r="A3029" s="3" t="s">
        <v>56</v>
      </c>
      <c r="B3029" s="3">
        <v>136995548</v>
      </c>
      <c r="C3029" s="3">
        <v>137005548</v>
      </c>
    </row>
    <row r="3030" spans="1:3" ht="15.75" customHeight="1" x14ac:dyDescent="0.25">
      <c r="A3030" s="3" t="s">
        <v>56</v>
      </c>
      <c r="B3030" s="3">
        <v>137105548</v>
      </c>
      <c r="C3030" s="3">
        <v>137115548</v>
      </c>
    </row>
    <row r="3031" spans="1:3" ht="15.75" customHeight="1" x14ac:dyDescent="0.25">
      <c r="A3031" s="3" t="s">
        <v>56</v>
      </c>
      <c r="B3031" s="3">
        <v>137115548</v>
      </c>
      <c r="C3031" s="3">
        <v>137125548</v>
      </c>
    </row>
    <row r="3032" spans="1:3" ht="15.75" customHeight="1" x14ac:dyDescent="0.25">
      <c r="A3032" s="3" t="s">
        <v>56</v>
      </c>
      <c r="B3032" s="3">
        <v>137125548</v>
      </c>
      <c r="C3032" s="3">
        <v>137135548</v>
      </c>
    </row>
    <row r="3033" spans="1:3" ht="15.75" customHeight="1" x14ac:dyDescent="0.25">
      <c r="A3033" s="3" t="s">
        <v>56</v>
      </c>
      <c r="B3033" s="3">
        <v>137135548</v>
      </c>
      <c r="C3033" s="3">
        <v>137145548</v>
      </c>
    </row>
    <row r="3034" spans="1:3" ht="15.75" customHeight="1" x14ac:dyDescent="0.25">
      <c r="A3034" s="3" t="s">
        <v>56</v>
      </c>
      <c r="B3034" s="3">
        <v>137185548</v>
      </c>
      <c r="C3034" s="3">
        <v>137195548</v>
      </c>
    </row>
    <row r="3035" spans="1:3" ht="15.75" customHeight="1" x14ac:dyDescent="0.25">
      <c r="A3035" s="3" t="s">
        <v>56</v>
      </c>
      <c r="B3035" s="3">
        <v>137265548</v>
      </c>
      <c r="C3035" s="3">
        <v>137275548</v>
      </c>
    </row>
    <row r="3036" spans="1:3" ht="15.75" customHeight="1" x14ac:dyDescent="0.25">
      <c r="A3036" s="3" t="s">
        <v>56</v>
      </c>
      <c r="B3036" s="3">
        <v>137415548</v>
      </c>
      <c r="C3036" s="3">
        <v>137425548</v>
      </c>
    </row>
    <row r="3037" spans="1:3" ht="15.75" customHeight="1" x14ac:dyDescent="0.25">
      <c r="A3037" s="3" t="s">
        <v>56</v>
      </c>
      <c r="B3037" s="3">
        <v>137435548</v>
      </c>
      <c r="C3037" s="3">
        <v>137445548</v>
      </c>
    </row>
    <row r="3038" spans="1:3" ht="15.75" customHeight="1" x14ac:dyDescent="0.25">
      <c r="A3038" s="3" t="s">
        <v>56</v>
      </c>
      <c r="B3038" s="3">
        <v>137445548</v>
      </c>
      <c r="C3038" s="3">
        <v>137455548</v>
      </c>
    </row>
    <row r="3039" spans="1:3" ht="15.75" customHeight="1" x14ac:dyDescent="0.25">
      <c r="A3039" s="3" t="s">
        <v>56</v>
      </c>
      <c r="B3039" s="3">
        <v>137535548</v>
      </c>
      <c r="C3039" s="3">
        <v>137545548</v>
      </c>
    </row>
    <row r="3040" spans="1:3" ht="15.75" customHeight="1" x14ac:dyDescent="0.25">
      <c r="A3040" s="3" t="s">
        <v>56</v>
      </c>
      <c r="B3040" s="3">
        <v>137545548</v>
      </c>
      <c r="C3040" s="3">
        <v>137555548</v>
      </c>
    </row>
    <row r="3041" spans="1:3" ht="15.75" customHeight="1" x14ac:dyDescent="0.25">
      <c r="A3041" s="3" t="s">
        <v>56</v>
      </c>
      <c r="B3041" s="3">
        <v>138065548</v>
      </c>
      <c r="C3041" s="3">
        <v>138075548</v>
      </c>
    </row>
    <row r="3042" spans="1:3" ht="15.75" customHeight="1" x14ac:dyDescent="0.25">
      <c r="A3042" s="3" t="s">
        <v>56</v>
      </c>
      <c r="B3042" s="3">
        <v>15820002</v>
      </c>
      <c r="C3042" s="3">
        <v>15830002</v>
      </c>
    </row>
    <row r="3043" spans="1:3" ht="15.75" customHeight="1" x14ac:dyDescent="0.25">
      <c r="A3043" s="3" t="s">
        <v>56</v>
      </c>
      <c r="B3043" s="3">
        <v>33700002</v>
      </c>
      <c r="C3043" s="3">
        <v>33710002</v>
      </c>
    </row>
    <row r="3044" spans="1:3" ht="15.75" customHeight="1" x14ac:dyDescent="0.25">
      <c r="A3044" s="3" t="s">
        <v>56</v>
      </c>
      <c r="B3044" s="3">
        <v>34300002</v>
      </c>
      <c r="C3044" s="3">
        <v>34310002</v>
      </c>
    </row>
    <row r="3045" spans="1:3" ht="15.75" customHeight="1" x14ac:dyDescent="0.25">
      <c r="A3045" s="3" t="s">
        <v>56</v>
      </c>
      <c r="B3045" s="3">
        <v>34310002</v>
      </c>
      <c r="C3045" s="3">
        <v>34320002</v>
      </c>
    </row>
    <row r="3046" spans="1:3" ht="15.75" customHeight="1" x14ac:dyDescent="0.25">
      <c r="A3046" s="3" t="s">
        <v>56</v>
      </c>
      <c r="B3046" s="3">
        <v>34320002</v>
      </c>
      <c r="C3046" s="3">
        <v>34330002</v>
      </c>
    </row>
    <row r="3047" spans="1:3" ht="15.75" customHeight="1" x14ac:dyDescent="0.25">
      <c r="A3047" s="3" t="s">
        <v>56</v>
      </c>
      <c r="B3047" s="3">
        <v>34400002</v>
      </c>
      <c r="C3047" s="3">
        <v>34410002</v>
      </c>
    </row>
    <row r="3048" spans="1:3" ht="15.75" customHeight="1" x14ac:dyDescent="0.25">
      <c r="A3048" s="3" t="s">
        <v>56</v>
      </c>
      <c r="B3048" s="3">
        <v>34530002</v>
      </c>
      <c r="C3048" s="3">
        <v>34540002</v>
      </c>
    </row>
    <row r="3049" spans="1:3" ht="15.75" customHeight="1" x14ac:dyDescent="0.25">
      <c r="A3049" s="3" t="s">
        <v>56</v>
      </c>
      <c r="B3049" s="3">
        <v>34650003</v>
      </c>
      <c r="C3049" s="3">
        <v>34660003</v>
      </c>
    </row>
    <row r="3050" spans="1:3" ht="15.75" customHeight="1" x14ac:dyDescent="0.25">
      <c r="A3050" s="3" t="s">
        <v>56</v>
      </c>
      <c r="B3050" s="3">
        <v>36630003</v>
      </c>
      <c r="C3050" s="3">
        <v>36640003</v>
      </c>
    </row>
    <row r="3051" spans="1:3" ht="15.75" customHeight="1" x14ac:dyDescent="0.25">
      <c r="A3051" s="3" t="s">
        <v>56</v>
      </c>
      <c r="B3051" s="3">
        <v>36780003</v>
      </c>
      <c r="C3051" s="3">
        <v>36790003</v>
      </c>
    </row>
    <row r="3052" spans="1:3" ht="15.75" customHeight="1" x14ac:dyDescent="0.25">
      <c r="A3052" s="3" t="s">
        <v>56</v>
      </c>
      <c r="B3052" s="3">
        <v>6210000</v>
      </c>
      <c r="C3052" s="3">
        <v>6220000</v>
      </c>
    </row>
    <row r="3053" spans="1:3" ht="15.75" customHeight="1" x14ac:dyDescent="0.25">
      <c r="A3053" s="3" t="s">
        <v>56</v>
      </c>
      <c r="B3053" s="3">
        <v>7970000</v>
      </c>
      <c r="C3053" s="3">
        <v>7980000</v>
      </c>
    </row>
    <row r="3054" spans="1:3" ht="15.75" customHeight="1" x14ac:dyDescent="0.25">
      <c r="A3054" s="3" t="s">
        <v>56</v>
      </c>
      <c r="B3054" s="3">
        <v>8100000</v>
      </c>
      <c r="C3054" s="3">
        <v>8110000</v>
      </c>
    </row>
    <row r="3055" spans="1:3" ht="15.75" customHeight="1" x14ac:dyDescent="0.25">
      <c r="A3055" s="3" t="s">
        <v>56</v>
      </c>
      <c r="B3055" s="3">
        <v>87775085</v>
      </c>
      <c r="C3055" s="3">
        <v>87785085</v>
      </c>
    </row>
    <row r="3056" spans="1:3" ht="15.75" customHeight="1" x14ac:dyDescent="0.25">
      <c r="A3056" s="3" t="s">
        <v>56</v>
      </c>
      <c r="B3056" s="3">
        <v>89005085</v>
      </c>
      <c r="C3056" s="3">
        <v>89015085</v>
      </c>
    </row>
    <row r="3057" spans="1:3" ht="15.75" customHeight="1" x14ac:dyDescent="0.25">
      <c r="A3057" s="3" t="s">
        <v>56</v>
      </c>
      <c r="B3057" s="3">
        <v>95217718</v>
      </c>
      <c r="C3057" s="3">
        <v>95227718</v>
      </c>
    </row>
    <row r="3058" spans="1:3" ht="15.75" customHeight="1" x14ac:dyDescent="0.25">
      <c r="A3058" s="3" t="s">
        <v>56</v>
      </c>
      <c r="B3058" s="3">
        <v>95227718</v>
      </c>
      <c r="C3058" s="3">
        <v>95237718</v>
      </c>
    </row>
    <row r="3059" spans="1:3" ht="15.75" customHeight="1" x14ac:dyDescent="0.25">
      <c r="A3059" s="3" t="s">
        <v>56</v>
      </c>
      <c r="B3059" s="3">
        <v>95257718</v>
      </c>
      <c r="C3059" s="3">
        <v>95267718</v>
      </c>
    </row>
    <row r="3060" spans="1:3" ht="15.75" customHeight="1" x14ac:dyDescent="0.25">
      <c r="A3060" s="3" t="s">
        <v>56</v>
      </c>
      <c r="B3060" s="3">
        <v>95307718</v>
      </c>
      <c r="C3060" s="3">
        <v>95317718</v>
      </c>
    </row>
    <row r="3061" spans="1:3" ht="15.75" customHeight="1" x14ac:dyDescent="0.25">
      <c r="A3061" s="3" t="s">
        <v>56</v>
      </c>
      <c r="B3061" s="3">
        <v>95317718</v>
      </c>
      <c r="C3061" s="3">
        <v>95327718</v>
      </c>
    </row>
    <row r="3062" spans="1:3" ht="15.75" customHeight="1" x14ac:dyDescent="0.25">
      <c r="A3062" s="3" t="s">
        <v>56</v>
      </c>
      <c r="B3062" s="3">
        <v>95507718</v>
      </c>
      <c r="C3062" s="3">
        <v>95517718</v>
      </c>
    </row>
    <row r="3063" spans="1:3" ht="15.75" customHeight="1" x14ac:dyDescent="0.25">
      <c r="A3063" s="3" t="s">
        <v>56</v>
      </c>
      <c r="B3063" s="3">
        <v>95517718</v>
      </c>
      <c r="C3063" s="3">
        <v>95527718</v>
      </c>
    </row>
    <row r="3064" spans="1:3" ht="15.75" customHeight="1" x14ac:dyDescent="0.25">
      <c r="A3064" s="3" t="s">
        <v>57</v>
      </c>
      <c r="B3064" s="3">
        <v>106080242</v>
      </c>
      <c r="C3064" s="3">
        <v>106090242</v>
      </c>
    </row>
    <row r="3065" spans="1:3" ht="15.75" customHeight="1" x14ac:dyDescent="0.25">
      <c r="A3065" s="3" t="s">
        <v>57</v>
      </c>
      <c r="B3065" s="3">
        <v>110270242</v>
      </c>
      <c r="C3065" s="3">
        <v>110280242</v>
      </c>
    </row>
    <row r="3066" spans="1:3" ht="15.75" customHeight="1" x14ac:dyDescent="0.25">
      <c r="A3066" s="3" t="s">
        <v>57</v>
      </c>
      <c r="B3066" s="3">
        <v>110280242</v>
      </c>
      <c r="C3066" s="3">
        <v>110290242</v>
      </c>
    </row>
    <row r="3067" spans="1:3" ht="15.75" customHeight="1" x14ac:dyDescent="0.25">
      <c r="A3067" s="3" t="s">
        <v>57</v>
      </c>
      <c r="B3067" s="3">
        <v>111550242</v>
      </c>
      <c r="C3067" s="3">
        <v>111560242</v>
      </c>
    </row>
    <row r="3068" spans="1:3" ht="15.75" customHeight="1" x14ac:dyDescent="0.25">
      <c r="A3068" s="3" t="s">
        <v>57</v>
      </c>
      <c r="B3068" s="3">
        <v>11738001</v>
      </c>
      <c r="C3068" s="3">
        <v>11748001</v>
      </c>
    </row>
    <row r="3069" spans="1:3" ht="15.75" customHeight="1" x14ac:dyDescent="0.25">
      <c r="A3069" s="3" t="s">
        <v>57</v>
      </c>
      <c r="B3069" s="3">
        <v>11748001</v>
      </c>
      <c r="C3069" s="3">
        <v>11758001</v>
      </c>
    </row>
    <row r="3070" spans="1:3" ht="15.75" customHeight="1" x14ac:dyDescent="0.25">
      <c r="A3070" s="3" t="s">
        <v>57</v>
      </c>
      <c r="B3070" s="3">
        <v>11758001</v>
      </c>
      <c r="C3070" s="3">
        <v>11768001</v>
      </c>
    </row>
    <row r="3071" spans="1:3" ht="15.75" customHeight="1" x14ac:dyDescent="0.25">
      <c r="A3071" s="3" t="s">
        <v>57</v>
      </c>
      <c r="B3071" s="3">
        <v>117780489</v>
      </c>
      <c r="C3071" s="3">
        <v>117790489</v>
      </c>
    </row>
    <row r="3072" spans="1:3" ht="15.75" customHeight="1" x14ac:dyDescent="0.25">
      <c r="A3072" s="3" t="s">
        <v>57</v>
      </c>
      <c r="B3072" s="3">
        <v>118140489</v>
      </c>
      <c r="C3072" s="3">
        <v>118150489</v>
      </c>
    </row>
    <row r="3073" spans="1:3" ht="15.75" customHeight="1" x14ac:dyDescent="0.25">
      <c r="A3073" s="3" t="s">
        <v>57</v>
      </c>
      <c r="B3073" s="3">
        <v>117540489</v>
      </c>
      <c r="C3073" s="3">
        <v>117550489</v>
      </c>
    </row>
    <row r="3074" spans="1:3" ht="15.75" customHeight="1" x14ac:dyDescent="0.25">
      <c r="A3074" s="3" t="s">
        <v>57</v>
      </c>
      <c r="B3074" s="3">
        <v>119180488</v>
      </c>
      <c r="C3074" s="3">
        <v>119190488</v>
      </c>
    </row>
    <row r="3075" spans="1:3" ht="15.75" customHeight="1" x14ac:dyDescent="0.25">
      <c r="A3075" s="3" t="s">
        <v>57</v>
      </c>
      <c r="B3075" s="3">
        <v>119200488</v>
      </c>
      <c r="C3075" s="3">
        <v>119210488</v>
      </c>
    </row>
    <row r="3076" spans="1:3" ht="15.75" customHeight="1" x14ac:dyDescent="0.25">
      <c r="A3076" s="3" t="s">
        <v>57</v>
      </c>
      <c r="B3076" s="3">
        <v>119210488</v>
      </c>
      <c r="C3076" s="3">
        <v>119220488</v>
      </c>
    </row>
    <row r="3077" spans="1:3" ht="15.75" customHeight="1" x14ac:dyDescent="0.25">
      <c r="A3077" s="3" t="s">
        <v>57</v>
      </c>
      <c r="B3077" s="3">
        <v>119360488</v>
      </c>
      <c r="C3077" s="3">
        <v>119370488</v>
      </c>
    </row>
    <row r="3078" spans="1:3" ht="15.75" customHeight="1" x14ac:dyDescent="0.25">
      <c r="A3078" s="3" t="s">
        <v>57</v>
      </c>
      <c r="B3078" s="3">
        <v>121560486</v>
      </c>
      <c r="C3078" s="3">
        <v>121570486</v>
      </c>
    </row>
    <row r="3079" spans="1:3" ht="15.75" customHeight="1" x14ac:dyDescent="0.25">
      <c r="A3079" s="3" t="s">
        <v>57</v>
      </c>
      <c r="B3079" s="3">
        <v>121590486</v>
      </c>
      <c r="C3079" s="3">
        <v>121600486</v>
      </c>
    </row>
    <row r="3080" spans="1:3" ht="15.75" customHeight="1" x14ac:dyDescent="0.25">
      <c r="A3080" s="3" t="s">
        <v>57</v>
      </c>
      <c r="B3080" s="3">
        <v>121600486</v>
      </c>
      <c r="C3080" s="3">
        <v>121610486</v>
      </c>
    </row>
    <row r="3081" spans="1:3" ht="15.75" customHeight="1" x14ac:dyDescent="0.25">
      <c r="A3081" s="3" t="s">
        <v>57</v>
      </c>
      <c r="B3081" s="3">
        <v>121610486</v>
      </c>
      <c r="C3081" s="3">
        <v>121620486</v>
      </c>
    </row>
    <row r="3082" spans="1:3" ht="15.75" customHeight="1" x14ac:dyDescent="0.25">
      <c r="A3082" s="3" t="s">
        <v>57</v>
      </c>
      <c r="B3082" s="3">
        <v>121850485</v>
      </c>
      <c r="C3082" s="3">
        <v>121860485</v>
      </c>
    </row>
    <row r="3083" spans="1:3" ht="15.75" customHeight="1" x14ac:dyDescent="0.25">
      <c r="A3083" s="3" t="s">
        <v>57</v>
      </c>
      <c r="B3083" s="3">
        <v>121880485</v>
      </c>
      <c r="C3083" s="3">
        <v>121890485</v>
      </c>
    </row>
    <row r="3084" spans="1:3" ht="15.75" customHeight="1" x14ac:dyDescent="0.25">
      <c r="A3084" s="3" t="s">
        <v>57</v>
      </c>
      <c r="B3084" s="3">
        <v>121890485</v>
      </c>
      <c r="C3084" s="3">
        <v>121900485</v>
      </c>
    </row>
    <row r="3085" spans="1:3" ht="15.75" customHeight="1" x14ac:dyDescent="0.25">
      <c r="A3085" s="3" t="s">
        <v>57</v>
      </c>
      <c r="B3085" s="3">
        <v>121900485</v>
      </c>
      <c r="C3085" s="3">
        <v>121910485</v>
      </c>
    </row>
    <row r="3086" spans="1:3" ht="15.75" customHeight="1" x14ac:dyDescent="0.25">
      <c r="A3086" s="3" t="s">
        <v>57</v>
      </c>
      <c r="B3086" s="3">
        <v>121910485</v>
      </c>
      <c r="C3086" s="3">
        <v>121920485</v>
      </c>
    </row>
    <row r="3087" spans="1:3" ht="15.75" customHeight="1" x14ac:dyDescent="0.25">
      <c r="A3087" s="3" t="s">
        <v>57</v>
      </c>
      <c r="B3087" s="3">
        <v>121560486</v>
      </c>
      <c r="C3087" s="3">
        <v>121570486</v>
      </c>
    </row>
    <row r="3088" spans="1:3" ht="15.75" customHeight="1" x14ac:dyDescent="0.25">
      <c r="A3088" s="3" t="s">
        <v>57</v>
      </c>
      <c r="B3088" s="3">
        <v>120970487</v>
      </c>
      <c r="C3088" s="3">
        <v>120980487</v>
      </c>
    </row>
    <row r="3089" spans="1:3" ht="15.75" customHeight="1" x14ac:dyDescent="0.25">
      <c r="A3089" s="3" t="s">
        <v>57</v>
      </c>
      <c r="B3089" s="3">
        <v>12378001</v>
      </c>
      <c r="C3089" s="3">
        <v>12388001</v>
      </c>
    </row>
    <row r="3090" spans="1:3" ht="15.75" customHeight="1" x14ac:dyDescent="0.25">
      <c r="A3090" s="3" t="s">
        <v>57</v>
      </c>
      <c r="B3090" s="3">
        <v>12488001</v>
      </c>
      <c r="C3090" s="3">
        <v>12498001</v>
      </c>
    </row>
    <row r="3091" spans="1:3" ht="15.75" customHeight="1" x14ac:dyDescent="0.25">
      <c r="A3091" s="3" t="s">
        <v>57</v>
      </c>
      <c r="B3091" s="3">
        <v>12628001</v>
      </c>
      <c r="C3091" s="3">
        <v>12638001</v>
      </c>
    </row>
    <row r="3092" spans="1:3" ht="15.75" customHeight="1" x14ac:dyDescent="0.25">
      <c r="A3092" s="3" t="s">
        <v>57</v>
      </c>
      <c r="B3092" s="3">
        <v>13018000</v>
      </c>
      <c r="C3092" s="3">
        <v>13028000</v>
      </c>
    </row>
    <row r="3093" spans="1:3" ht="15.75" customHeight="1" x14ac:dyDescent="0.25">
      <c r="A3093" s="3" t="s">
        <v>57</v>
      </c>
      <c r="B3093" s="3">
        <v>13078000</v>
      </c>
      <c r="C3093" s="3">
        <v>13088000</v>
      </c>
    </row>
    <row r="3094" spans="1:3" ht="15.75" customHeight="1" x14ac:dyDescent="0.25">
      <c r="A3094" s="3" t="s">
        <v>57</v>
      </c>
      <c r="B3094" s="3">
        <v>13228000</v>
      </c>
      <c r="C3094" s="3">
        <v>13238000</v>
      </c>
    </row>
    <row r="3095" spans="1:3" ht="15.75" customHeight="1" x14ac:dyDescent="0.25">
      <c r="A3095" s="3" t="s">
        <v>57</v>
      </c>
      <c r="B3095" s="3">
        <v>131081737</v>
      </c>
      <c r="C3095" s="3">
        <v>131091737</v>
      </c>
    </row>
    <row r="3096" spans="1:3" ht="15.75" customHeight="1" x14ac:dyDescent="0.25">
      <c r="A3096" s="3" t="s">
        <v>57</v>
      </c>
      <c r="B3096" s="3">
        <v>131827664</v>
      </c>
      <c r="C3096" s="3">
        <v>131837664</v>
      </c>
    </row>
    <row r="3097" spans="1:3" ht="15.75" customHeight="1" x14ac:dyDescent="0.25">
      <c r="A3097" s="3" t="s">
        <v>57</v>
      </c>
      <c r="B3097" s="3">
        <v>14918001</v>
      </c>
      <c r="C3097" s="3">
        <v>14928001</v>
      </c>
    </row>
    <row r="3098" spans="1:3" ht="15.75" customHeight="1" x14ac:dyDescent="0.25">
      <c r="A3098" s="3" t="s">
        <v>57</v>
      </c>
      <c r="B3098" s="3">
        <v>14928001</v>
      </c>
      <c r="C3098" s="3">
        <v>14938001</v>
      </c>
    </row>
    <row r="3099" spans="1:3" ht="15.75" customHeight="1" x14ac:dyDescent="0.25">
      <c r="A3099" s="3" t="s">
        <v>57</v>
      </c>
      <c r="B3099" s="3">
        <v>14938001</v>
      </c>
      <c r="C3099" s="3">
        <v>14948001</v>
      </c>
    </row>
    <row r="3100" spans="1:3" ht="15.75" customHeight="1" x14ac:dyDescent="0.25">
      <c r="A3100" s="3" t="s">
        <v>57</v>
      </c>
      <c r="B3100" s="3">
        <v>14998001</v>
      </c>
      <c r="C3100" s="3">
        <v>15008001</v>
      </c>
    </row>
    <row r="3101" spans="1:3" ht="15.75" customHeight="1" x14ac:dyDescent="0.25">
      <c r="A3101" s="3" t="s">
        <v>57</v>
      </c>
      <c r="B3101" s="3">
        <v>15758001</v>
      </c>
      <c r="C3101" s="3">
        <v>15768001</v>
      </c>
    </row>
    <row r="3102" spans="1:3" ht="15.75" customHeight="1" x14ac:dyDescent="0.25">
      <c r="A3102" s="3" t="s">
        <v>57</v>
      </c>
      <c r="B3102" s="3">
        <v>15268001</v>
      </c>
      <c r="C3102" s="3">
        <v>15278001</v>
      </c>
    </row>
    <row r="3103" spans="1:3" ht="15.75" customHeight="1" x14ac:dyDescent="0.25">
      <c r="A3103" s="3" t="s">
        <v>57</v>
      </c>
      <c r="B3103" s="3">
        <v>15288001</v>
      </c>
      <c r="C3103" s="3">
        <v>15298001</v>
      </c>
    </row>
    <row r="3104" spans="1:3" ht="15.75" customHeight="1" x14ac:dyDescent="0.25">
      <c r="A3104" s="3" t="s">
        <v>57</v>
      </c>
      <c r="B3104" s="3">
        <v>15368001</v>
      </c>
      <c r="C3104" s="3">
        <v>15378001</v>
      </c>
    </row>
    <row r="3105" spans="1:3" ht="15.75" customHeight="1" x14ac:dyDescent="0.25">
      <c r="A3105" s="3" t="s">
        <v>57</v>
      </c>
      <c r="B3105" s="3">
        <v>16818001</v>
      </c>
      <c r="C3105" s="3">
        <v>16828001</v>
      </c>
    </row>
    <row r="3106" spans="1:3" ht="15.75" customHeight="1" x14ac:dyDescent="0.25">
      <c r="A3106" s="3" t="s">
        <v>57</v>
      </c>
      <c r="B3106" s="3">
        <v>16828001</v>
      </c>
      <c r="C3106" s="3">
        <v>16838001</v>
      </c>
    </row>
    <row r="3107" spans="1:3" ht="15.75" customHeight="1" x14ac:dyDescent="0.25">
      <c r="A3107" s="3" t="s">
        <v>57</v>
      </c>
      <c r="B3107" s="3">
        <v>16838001</v>
      </c>
      <c r="C3107" s="3">
        <v>16848001</v>
      </c>
    </row>
    <row r="3108" spans="1:3" ht="15.75" customHeight="1" x14ac:dyDescent="0.25">
      <c r="A3108" s="3" t="s">
        <v>57</v>
      </c>
      <c r="B3108" s="3">
        <v>16848001</v>
      </c>
      <c r="C3108" s="3">
        <v>16858001</v>
      </c>
    </row>
    <row r="3109" spans="1:3" ht="15.75" customHeight="1" x14ac:dyDescent="0.25">
      <c r="A3109" s="3" t="s">
        <v>57</v>
      </c>
      <c r="B3109" s="3">
        <v>16908001</v>
      </c>
      <c r="C3109" s="3">
        <v>16918001</v>
      </c>
    </row>
    <row r="3110" spans="1:3" ht="15.75" customHeight="1" x14ac:dyDescent="0.25">
      <c r="A3110" s="3" t="s">
        <v>57</v>
      </c>
      <c r="B3110" s="3">
        <v>16848001</v>
      </c>
      <c r="C3110" s="3">
        <v>16858001</v>
      </c>
    </row>
    <row r="3111" spans="1:3" ht="15.75" customHeight="1" x14ac:dyDescent="0.25">
      <c r="A3111" s="3" t="s">
        <v>57</v>
      </c>
      <c r="B3111" s="3">
        <v>17818001</v>
      </c>
      <c r="C3111" s="3">
        <v>17828001</v>
      </c>
    </row>
    <row r="3112" spans="1:3" ht="15.75" customHeight="1" x14ac:dyDescent="0.25">
      <c r="A3112" s="3" t="s">
        <v>57</v>
      </c>
      <c r="B3112" s="3">
        <v>17847998</v>
      </c>
      <c r="C3112" s="3">
        <v>17857990</v>
      </c>
    </row>
    <row r="3113" spans="1:3" ht="15.75" customHeight="1" x14ac:dyDescent="0.25">
      <c r="A3113" s="3" t="s">
        <v>57</v>
      </c>
      <c r="B3113" s="3">
        <v>17781011</v>
      </c>
      <c r="C3113" s="3">
        <v>17785500</v>
      </c>
    </row>
    <row r="3114" spans="1:3" ht="15.75" customHeight="1" x14ac:dyDescent="0.25">
      <c r="A3114" s="3" t="s">
        <v>57</v>
      </c>
      <c r="B3114" s="3">
        <v>17785500</v>
      </c>
      <c r="C3114" s="3">
        <v>17789865</v>
      </c>
    </row>
    <row r="3115" spans="1:3" ht="15.75" customHeight="1" x14ac:dyDescent="0.25">
      <c r="A3115" s="3" t="s">
        <v>57</v>
      </c>
      <c r="B3115" s="3">
        <v>17789865</v>
      </c>
      <c r="C3115" s="3">
        <v>17791012</v>
      </c>
    </row>
    <row r="3116" spans="1:3" ht="15.75" customHeight="1" x14ac:dyDescent="0.25">
      <c r="A3116" s="3" t="s">
        <v>57</v>
      </c>
      <c r="B3116" s="3">
        <v>17791012</v>
      </c>
      <c r="C3116" s="3">
        <v>17794000</v>
      </c>
    </row>
    <row r="3117" spans="1:3" ht="15.75" customHeight="1" x14ac:dyDescent="0.25">
      <c r="A3117" s="3" t="s">
        <v>57</v>
      </c>
      <c r="B3117" s="3">
        <v>17794000</v>
      </c>
      <c r="C3117" s="3">
        <v>17799000</v>
      </c>
    </row>
    <row r="3118" spans="1:3" ht="15.75" customHeight="1" x14ac:dyDescent="0.25">
      <c r="A3118" s="3" t="s">
        <v>57</v>
      </c>
      <c r="B3118" s="3">
        <v>17799000</v>
      </c>
      <c r="C3118" s="3">
        <v>17801013</v>
      </c>
    </row>
    <row r="3119" spans="1:3" ht="15.75" customHeight="1" x14ac:dyDescent="0.25">
      <c r="A3119" s="3" t="s">
        <v>57</v>
      </c>
      <c r="B3119" s="3">
        <v>28781071</v>
      </c>
      <c r="C3119" s="3">
        <v>28791071</v>
      </c>
    </row>
    <row r="3120" spans="1:3" ht="15.75" customHeight="1" x14ac:dyDescent="0.25">
      <c r="A3120" s="3" t="s">
        <v>57</v>
      </c>
      <c r="B3120" s="3">
        <v>884060</v>
      </c>
      <c r="C3120" s="3">
        <v>894060</v>
      </c>
    </row>
    <row r="3121" spans="1:3" ht="15.75" customHeight="1" x14ac:dyDescent="0.25">
      <c r="A3121" s="3" t="s">
        <v>57</v>
      </c>
      <c r="B3121" s="3">
        <v>934060</v>
      </c>
      <c r="C3121" s="3">
        <v>944060</v>
      </c>
    </row>
    <row r="3122" spans="1:3" ht="15.75" customHeight="1" x14ac:dyDescent="0.25">
      <c r="A3122" s="3" t="s">
        <v>57</v>
      </c>
      <c r="B3122" s="3">
        <v>1377805</v>
      </c>
      <c r="C3122" s="3">
        <v>1387805</v>
      </c>
    </row>
    <row r="3123" spans="1:3" ht="15.75" customHeight="1" x14ac:dyDescent="0.25">
      <c r="A3123" s="3" t="s">
        <v>57</v>
      </c>
      <c r="B3123" s="3">
        <v>35851072</v>
      </c>
      <c r="C3123" s="3">
        <v>35861072</v>
      </c>
    </row>
    <row r="3124" spans="1:3" ht="15.75" customHeight="1" x14ac:dyDescent="0.25">
      <c r="A3124" s="3" t="s">
        <v>57</v>
      </c>
      <c r="B3124" s="3">
        <v>35921072</v>
      </c>
      <c r="C3124" s="3">
        <v>35931072</v>
      </c>
    </row>
    <row r="3125" spans="1:3" ht="15.75" customHeight="1" x14ac:dyDescent="0.25">
      <c r="A3125" s="3" t="s">
        <v>57</v>
      </c>
      <c r="B3125" s="3">
        <v>37581072</v>
      </c>
      <c r="C3125" s="3">
        <v>37591072</v>
      </c>
    </row>
    <row r="3126" spans="1:3" ht="15.75" customHeight="1" x14ac:dyDescent="0.25">
      <c r="A3126" s="3" t="s">
        <v>57</v>
      </c>
      <c r="B3126" s="3">
        <v>37771072</v>
      </c>
      <c r="C3126" s="3">
        <v>37781072</v>
      </c>
    </row>
    <row r="3127" spans="1:3" ht="15.75" customHeight="1" x14ac:dyDescent="0.25">
      <c r="A3127" s="3" t="s">
        <v>57</v>
      </c>
      <c r="B3127" s="3">
        <v>4587808</v>
      </c>
      <c r="C3127" s="3">
        <v>4597808</v>
      </c>
    </row>
    <row r="3128" spans="1:3" ht="15.75" customHeight="1" x14ac:dyDescent="0.25">
      <c r="A3128" s="3" t="s">
        <v>57</v>
      </c>
      <c r="B3128" s="3">
        <v>46639616</v>
      </c>
      <c r="C3128" s="3">
        <v>46649616</v>
      </c>
    </row>
    <row r="3129" spans="1:3" ht="15.75" customHeight="1" x14ac:dyDescent="0.25">
      <c r="A3129" s="3" t="s">
        <v>57</v>
      </c>
      <c r="B3129" s="3">
        <v>46629616</v>
      </c>
      <c r="C3129" s="3">
        <v>46639616</v>
      </c>
    </row>
    <row r="3130" spans="1:3" ht="15.75" customHeight="1" x14ac:dyDescent="0.25">
      <c r="A3130" s="3" t="s">
        <v>57</v>
      </c>
      <c r="B3130" s="3">
        <v>46619616</v>
      </c>
      <c r="C3130" s="3">
        <v>46629616</v>
      </c>
    </row>
    <row r="3131" spans="1:3" ht="15.75" customHeight="1" x14ac:dyDescent="0.25">
      <c r="A3131" s="3" t="s">
        <v>57</v>
      </c>
      <c r="B3131" s="3">
        <v>46358781</v>
      </c>
      <c r="C3131" s="3">
        <v>46368783</v>
      </c>
    </row>
    <row r="3132" spans="1:3" ht="15.75" customHeight="1" x14ac:dyDescent="0.25">
      <c r="A3132" s="3" t="s">
        <v>57</v>
      </c>
      <c r="B3132" s="3">
        <v>46368783</v>
      </c>
      <c r="C3132" s="3">
        <v>46378740</v>
      </c>
    </row>
    <row r="3133" spans="1:3" ht="15.75" customHeight="1" x14ac:dyDescent="0.25">
      <c r="A3133" s="3" t="s">
        <v>57</v>
      </c>
      <c r="B3133" s="3">
        <v>45975835</v>
      </c>
      <c r="C3133" s="3">
        <v>45985833</v>
      </c>
    </row>
    <row r="3134" spans="1:3" ht="15.75" customHeight="1" x14ac:dyDescent="0.25">
      <c r="A3134" s="3" t="s">
        <v>57</v>
      </c>
      <c r="B3134" s="3">
        <v>50090240</v>
      </c>
      <c r="C3134" s="3">
        <v>50100240</v>
      </c>
    </row>
    <row r="3135" spans="1:3" ht="15.75" customHeight="1" x14ac:dyDescent="0.25">
      <c r="A3135" s="3" t="s">
        <v>57</v>
      </c>
      <c r="B3135" s="3">
        <v>50100240</v>
      </c>
      <c r="C3135" s="3">
        <v>50110240</v>
      </c>
    </row>
    <row r="3136" spans="1:3" ht="15.75" customHeight="1" x14ac:dyDescent="0.25">
      <c r="A3136" s="3" t="s">
        <v>57</v>
      </c>
      <c r="B3136" s="3">
        <v>50260240</v>
      </c>
      <c r="C3136" s="3">
        <v>50270240</v>
      </c>
    </row>
    <row r="3137" spans="1:3" ht="15.75" customHeight="1" x14ac:dyDescent="0.25">
      <c r="A3137" s="3" t="s">
        <v>57</v>
      </c>
      <c r="B3137" s="3">
        <v>50060240</v>
      </c>
      <c r="C3137" s="3">
        <v>50070240</v>
      </c>
    </row>
    <row r="3138" spans="1:3" ht="15.75" customHeight="1" x14ac:dyDescent="0.25">
      <c r="A3138" s="3" t="s">
        <v>57</v>
      </c>
      <c r="B3138" s="3">
        <v>51970240</v>
      </c>
      <c r="C3138" s="3">
        <v>51980240</v>
      </c>
    </row>
    <row r="3139" spans="1:3" ht="15.75" customHeight="1" x14ac:dyDescent="0.25">
      <c r="A3139" s="3" t="s">
        <v>57</v>
      </c>
      <c r="B3139" s="3">
        <v>7358038</v>
      </c>
      <c r="C3139" s="3">
        <v>7368038</v>
      </c>
    </row>
    <row r="3140" spans="1:3" ht="15.75" customHeight="1" x14ac:dyDescent="0.25">
      <c r="A3140" s="3" t="s">
        <v>57</v>
      </c>
      <c r="B3140" s="3">
        <v>7408038</v>
      </c>
      <c r="C3140" s="3">
        <v>7418038</v>
      </c>
    </row>
    <row r="3141" spans="1:3" ht="15.75" customHeight="1" x14ac:dyDescent="0.25">
      <c r="A3141" s="3" t="s">
        <v>57</v>
      </c>
      <c r="B3141" s="3">
        <v>334060</v>
      </c>
      <c r="C3141" s="3">
        <v>344060</v>
      </c>
    </row>
    <row r="3142" spans="1:3" ht="15.75" customHeight="1" x14ac:dyDescent="0.25">
      <c r="A3142" s="3" t="s">
        <v>57</v>
      </c>
      <c r="B3142" s="3">
        <v>784060</v>
      </c>
      <c r="C3142" s="3">
        <v>794060</v>
      </c>
    </row>
    <row r="3143" spans="1:3" ht="15.75" customHeight="1" x14ac:dyDescent="0.25">
      <c r="A3143" s="3" t="s">
        <v>57</v>
      </c>
      <c r="B3143" s="3">
        <v>814060</v>
      </c>
      <c r="C3143" s="3">
        <v>824060</v>
      </c>
    </row>
    <row r="3144" spans="1:3" ht="15.75" customHeight="1" x14ac:dyDescent="0.25">
      <c r="A3144" s="3" t="s">
        <v>57</v>
      </c>
      <c r="B3144" s="3">
        <v>844060</v>
      </c>
      <c r="C3144" s="3">
        <v>854060</v>
      </c>
    </row>
    <row r="3145" spans="1:3" ht="15.75" customHeight="1" x14ac:dyDescent="0.25">
      <c r="A3145" s="3" t="s">
        <v>57</v>
      </c>
      <c r="B3145" s="3">
        <v>854060</v>
      </c>
      <c r="C3145" s="3">
        <v>864060</v>
      </c>
    </row>
    <row r="3146" spans="1:3" ht="15.75" customHeight="1" x14ac:dyDescent="0.25">
      <c r="A3146" s="3" t="s">
        <v>57</v>
      </c>
      <c r="B3146" s="3">
        <v>874060</v>
      </c>
      <c r="C3146" s="3">
        <v>884060</v>
      </c>
    </row>
    <row r="3147" spans="1:3" ht="15.75" customHeight="1" x14ac:dyDescent="0.25">
      <c r="A3147" s="3" t="s">
        <v>57</v>
      </c>
      <c r="B3147" s="3">
        <v>924060</v>
      </c>
      <c r="C3147" s="3">
        <v>934060</v>
      </c>
    </row>
    <row r="3148" spans="1:3" ht="15.75" customHeight="1" x14ac:dyDescent="0.25">
      <c r="A3148" s="3" t="s">
        <v>57</v>
      </c>
      <c r="B3148" s="3">
        <v>69370244</v>
      </c>
      <c r="C3148" s="3">
        <v>69380244</v>
      </c>
    </row>
    <row r="3149" spans="1:3" ht="15.75" customHeight="1" x14ac:dyDescent="0.25">
      <c r="A3149" s="3" t="s">
        <v>57</v>
      </c>
      <c r="B3149" s="3">
        <v>69390244</v>
      </c>
      <c r="C3149" s="3">
        <v>69400244</v>
      </c>
    </row>
    <row r="3150" spans="1:3" ht="15.75" customHeight="1" x14ac:dyDescent="0.25">
      <c r="A3150" s="3" t="s">
        <v>57</v>
      </c>
      <c r="B3150" s="3">
        <v>69400244</v>
      </c>
      <c r="C3150" s="3">
        <v>69410244</v>
      </c>
    </row>
    <row r="3151" spans="1:3" ht="15.75" customHeight="1" x14ac:dyDescent="0.25">
      <c r="A3151" s="3" t="s">
        <v>57</v>
      </c>
      <c r="B3151" s="3">
        <v>69410244</v>
      </c>
      <c r="C3151" s="3">
        <v>69420244</v>
      </c>
    </row>
    <row r="3152" spans="1:3" ht="15.75" customHeight="1" x14ac:dyDescent="0.25">
      <c r="A3152" s="3" t="s">
        <v>57</v>
      </c>
      <c r="B3152" s="3">
        <v>69430244</v>
      </c>
      <c r="C3152" s="3">
        <v>69440244</v>
      </c>
    </row>
    <row r="3153" spans="1:3" ht="15.75" customHeight="1" x14ac:dyDescent="0.25">
      <c r="A3153" s="3" t="s">
        <v>57</v>
      </c>
      <c r="B3153" s="3">
        <v>69730244</v>
      </c>
      <c r="C3153" s="3">
        <v>69740244</v>
      </c>
    </row>
    <row r="3154" spans="1:3" ht="15.75" customHeight="1" x14ac:dyDescent="0.25">
      <c r="A3154" s="3" t="s">
        <v>57</v>
      </c>
      <c r="B3154" s="3">
        <v>70330244</v>
      </c>
      <c r="C3154" s="3">
        <v>70340244</v>
      </c>
    </row>
    <row r="3155" spans="1:3" ht="15.75" customHeight="1" x14ac:dyDescent="0.25">
      <c r="A3155" s="3" t="s">
        <v>57</v>
      </c>
      <c r="B3155" s="3">
        <v>70350244</v>
      </c>
      <c r="C3155" s="3">
        <v>70360244</v>
      </c>
    </row>
    <row r="3156" spans="1:3" ht="15.75" customHeight="1" x14ac:dyDescent="0.25">
      <c r="A3156" s="3" t="s">
        <v>57</v>
      </c>
      <c r="B3156" s="3">
        <v>70360244</v>
      </c>
      <c r="C3156" s="3">
        <v>70370244</v>
      </c>
    </row>
    <row r="3157" spans="1:3" ht="15.75" customHeight="1" x14ac:dyDescent="0.25">
      <c r="A3157" s="3" t="s">
        <v>57</v>
      </c>
      <c r="B3157" s="3">
        <v>70370244</v>
      </c>
      <c r="C3157" s="3">
        <v>70380244</v>
      </c>
    </row>
    <row r="3158" spans="1:3" ht="15.75" customHeight="1" x14ac:dyDescent="0.25">
      <c r="A3158" s="3" t="s">
        <v>57</v>
      </c>
      <c r="B3158" s="3">
        <v>70220244</v>
      </c>
      <c r="C3158" s="3">
        <v>70230244</v>
      </c>
    </row>
    <row r="3159" spans="1:3" ht="15.75" customHeight="1" x14ac:dyDescent="0.25">
      <c r="A3159" s="3" t="s">
        <v>57</v>
      </c>
      <c r="B3159" s="3">
        <v>70230244</v>
      </c>
      <c r="C3159" s="3">
        <v>70240244</v>
      </c>
    </row>
    <row r="3160" spans="1:3" ht="15.75" customHeight="1" x14ac:dyDescent="0.25">
      <c r="A3160" s="3" t="s">
        <v>57</v>
      </c>
      <c r="B3160" s="3">
        <v>70240244</v>
      </c>
      <c r="C3160" s="3">
        <v>70250244</v>
      </c>
    </row>
    <row r="3161" spans="1:3" ht="15.75" customHeight="1" x14ac:dyDescent="0.25">
      <c r="A3161" s="3" t="s">
        <v>57</v>
      </c>
      <c r="B3161" s="3">
        <v>70260244</v>
      </c>
      <c r="C3161" s="3">
        <v>70270244</v>
      </c>
    </row>
    <row r="3162" spans="1:3" ht="15.75" customHeight="1" x14ac:dyDescent="0.25">
      <c r="A3162" s="3" t="s">
        <v>57</v>
      </c>
      <c r="B3162" s="3">
        <v>70020244</v>
      </c>
      <c r="C3162" s="3">
        <v>70030244</v>
      </c>
    </row>
    <row r="3163" spans="1:3" ht="15.75" customHeight="1" x14ac:dyDescent="0.25">
      <c r="A3163" s="3" t="s">
        <v>57</v>
      </c>
      <c r="B3163" s="3">
        <v>70170244</v>
      </c>
      <c r="C3163" s="3">
        <v>70180244</v>
      </c>
    </row>
    <row r="3164" spans="1:3" ht="15.75" customHeight="1" x14ac:dyDescent="0.25">
      <c r="A3164" s="3" t="s">
        <v>57</v>
      </c>
      <c r="B3164" s="3">
        <v>70210244</v>
      </c>
      <c r="C3164" s="3">
        <v>70220244</v>
      </c>
    </row>
    <row r="3165" spans="1:3" ht="15.75" customHeight="1" x14ac:dyDescent="0.25">
      <c r="A3165" s="3" t="s">
        <v>57</v>
      </c>
      <c r="B3165" s="3">
        <v>70220244</v>
      </c>
      <c r="C3165" s="3">
        <v>70230244</v>
      </c>
    </row>
    <row r="3166" spans="1:3" ht="15.75" customHeight="1" x14ac:dyDescent="0.25">
      <c r="A3166" s="3" t="s">
        <v>57</v>
      </c>
      <c r="B3166" s="3">
        <v>70230244</v>
      </c>
      <c r="C3166" s="3">
        <v>70240244</v>
      </c>
    </row>
    <row r="3167" spans="1:3" ht="15.75" customHeight="1" x14ac:dyDescent="0.25">
      <c r="A3167" s="3" t="s">
        <v>57</v>
      </c>
      <c r="B3167" s="3">
        <v>70750244</v>
      </c>
      <c r="C3167" s="3">
        <v>70760244</v>
      </c>
    </row>
    <row r="3168" spans="1:3" ht="15.75" customHeight="1" x14ac:dyDescent="0.25">
      <c r="A3168" s="3" t="s">
        <v>57</v>
      </c>
      <c r="B3168" s="3">
        <v>70870243</v>
      </c>
      <c r="C3168" s="3">
        <v>70880243</v>
      </c>
    </row>
    <row r="3169" spans="1:3" ht="15.75" customHeight="1" x14ac:dyDescent="0.25">
      <c r="A3169" s="3" t="s">
        <v>57</v>
      </c>
      <c r="B3169" s="3">
        <v>71270243</v>
      </c>
      <c r="C3169" s="3">
        <v>71280243</v>
      </c>
    </row>
    <row r="3170" spans="1:3" ht="15.75" customHeight="1" x14ac:dyDescent="0.25">
      <c r="A3170" s="3" t="s">
        <v>57</v>
      </c>
      <c r="B3170" s="3">
        <v>71200243</v>
      </c>
      <c r="C3170" s="3">
        <v>71210243</v>
      </c>
    </row>
    <row r="3171" spans="1:3" ht="15.75" customHeight="1" x14ac:dyDescent="0.25">
      <c r="A3171" s="3" t="s">
        <v>57</v>
      </c>
      <c r="B3171" s="3">
        <v>71210243</v>
      </c>
      <c r="C3171" s="3">
        <v>71220243</v>
      </c>
    </row>
    <row r="3172" spans="1:3" ht="15.75" customHeight="1" x14ac:dyDescent="0.25">
      <c r="A3172" s="3" t="s">
        <v>57</v>
      </c>
      <c r="B3172" s="3">
        <v>71220243</v>
      </c>
      <c r="C3172" s="3">
        <v>71230243</v>
      </c>
    </row>
    <row r="3173" spans="1:3" ht="15.75" customHeight="1" x14ac:dyDescent="0.25">
      <c r="A3173" s="3" t="s">
        <v>57</v>
      </c>
      <c r="B3173" s="3">
        <v>71230243</v>
      </c>
      <c r="C3173" s="3">
        <v>71240243</v>
      </c>
    </row>
    <row r="3174" spans="1:3" ht="15.75" customHeight="1" x14ac:dyDescent="0.25">
      <c r="A3174" s="3" t="s">
        <v>57</v>
      </c>
      <c r="B3174" s="3">
        <v>71260243</v>
      </c>
      <c r="C3174" s="3">
        <v>71270243</v>
      </c>
    </row>
    <row r="3175" spans="1:3" ht="15.75" customHeight="1" x14ac:dyDescent="0.25">
      <c r="A3175" s="3" t="s">
        <v>57</v>
      </c>
      <c r="B3175" s="3">
        <v>71280243</v>
      </c>
      <c r="C3175" s="3">
        <v>71290243</v>
      </c>
    </row>
    <row r="3176" spans="1:3" ht="15.75" customHeight="1" x14ac:dyDescent="0.25">
      <c r="A3176" s="3" t="s">
        <v>57</v>
      </c>
      <c r="B3176" s="3">
        <v>71550243</v>
      </c>
      <c r="C3176" s="3">
        <v>71560243</v>
      </c>
    </row>
    <row r="3177" spans="1:3" ht="15.75" customHeight="1" x14ac:dyDescent="0.25">
      <c r="A3177" s="3" t="s">
        <v>57</v>
      </c>
      <c r="B3177" s="3">
        <v>71560243</v>
      </c>
      <c r="C3177" s="3">
        <v>71570243</v>
      </c>
    </row>
    <row r="3178" spans="1:3" ht="15.75" customHeight="1" x14ac:dyDescent="0.25">
      <c r="A3178" s="3" t="s">
        <v>57</v>
      </c>
      <c r="B3178" s="3">
        <v>71570243</v>
      </c>
      <c r="C3178" s="3">
        <v>71580243</v>
      </c>
    </row>
    <row r="3179" spans="1:3" ht="15.75" customHeight="1" x14ac:dyDescent="0.25">
      <c r="A3179" s="3" t="s">
        <v>57</v>
      </c>
      <c r="B3179" s="3">
        <v>71580243</v>
      </c>
      <c r="C3179" s="3">
        <v>71590243</v>
      </c>
    </row>
    <row r="3180" spans="1:3" ht="15.75" customHeight="1" x14ac:dyDescent="0.25">
      <c r="A3180" s="3" t="s">
        <v>57</v>
      </c>
      <c r="B3180" s="3">
        <v>71590243</v>
      </c>
      <c r="C3180" s="3">
        <v>71600243</v>
      </c>
    </row>
    <row r="3181" spans="1:3" ht="15.75" customHeight="1" x14ac:dyDescent="0.25">
      <c r="A3181" s="3" t="s">
        <v>57</v>
      </c>
      <c r="B3181" s="3">
        <v>71600243</v>
      </c>
      <c r="C3181" s="3">
        <v>71610243</v>
      </c>
    </row>
    <row r="3182" spans="1:3" ht="15.75" customHeight="1" x14ac:dyDescent="0.25">
      <c r="A3182" s="3" t="s">
        <v>57</v>
      </c>
      <c r="B3182" s="3">
        <v>71610243</v>
      </c>
      <c r="C3182" s="3">
        <v>71620243</v>
      </c>
    </row>
    <row r="3183" spans="1:3" ht="15.75" customHeight="1" x14ac:dyDescent="0.25">
      <c r="A3183" s="3" t="s">
        <v>57</v>
      </c>
      <c r="B3183" s="3">
        <v>71620243</v>
      </c>
      <c r="C3183" s="3">
        <v>71630243</v>
      </c>
    </row>
    <row r="3184" spans="1:3" ht="15.75" customHeight="1" x14ac:dyDescent="0.25">
      <c r="A3184" s="3" t="s">
        <v>57</v>
      </c>
      <c r="B3184" s="3">
        <v>71630243</v>
      </c>
      <c r="C3184" s="3">
        <v>71640243</v>
      </c>
    </row>
    <row r="3185" spans="1:3" ht="15.75" customHeight="1" x14ac:dyDescent="0.25">
      <c r="A3185" s="3" t="s">
        <v>57</v>
      </c>
      <c r="B3185" s="3">
        <v>71690243</v>
      </c>
      <c r="C3185" s="3">
        <v>71700243</v>
      </c>
    </row>
    <row r="3186" spans="1:3" ht="15.75" customHeight="1" x14ac:dyDescent="0.25">
      <c r="A3186" s="3" t="s">
        <v>57</v>
      </c>
      <c r="B3186" s="3">
        <v>71700243</v>
      </c>
      <c r="C3186" s="3">
        <v>71710243</v>
      </c>
    </row>
    <row r="3187" spans="1:3" ht="15.75" customHeight="1" x14ac:dyDescent="0.25">
      <c r="A3187" s="3" t="s">
        <v>57</v>
      </c>
      <c r="B3187" s="3">
        <v>71440243</v>
      </c>
      <c r="C3187" s="3">
        <v>71450243</v>
      </c>
    </row>
    <row r="3188" spans="1:3" ht="15.75" customHeight="1" x14ac:dyDescent="0.25">
      <c r="A3188" s="3" t="s">
        <v>57</v>
      </c>
      <c r="B3188" s="3">
        <v>71480243</v>
      </c>
      <c r="C3188" s="3">
        <v>71490243</v>
      </c>
    </row>
    <row r="3189" spans="1:3" ht="15.75" customHeight="1" x14ac:dyDescent="0.25">
      <c r="A3189" s="3" t="s">
        <v>57</v>
      </c>
      <c r="B3189" s="3">
        <v>72290242</v>
      </c>
      <c r="C3189" s="3">
        <v>72300242</v>
      </c>
    </row>
    <row r="3190" spans="1:3" ht="15.75" customHeight="1" x14ac:dyDescent="0.25">
      <c r="A3190" s="3" t="s">
        <v>57</v>
      </c>
      <c r="B3190" s="3">
        <v>70630244</v>
      </c>
      <c r="C3190" s="3">
        <v>70640244</v>
      </c>
    </row>
    <row r="3191" spans="1:3" ht="15.75" customHeight="1" x14ac:dyDescent="0.25">
      <c r="A3191" s="3" t="s">
        <v>57</v>
      </c>
      <c r="B3191" s="3">
        <v>71310243</v>
      </c>
      <c r="C3191" s="3">
        <v>71320243</v>
      </c>
    </row>
    <row r="3192" spans="1:3" ht="15.75" customHeight="1" x14ac:dyDescent="0.25">
      <c r="A3192" s="3" t="s">
        <v>57</v>
      </c>
      <c r="B3192" s="3">
        <v>71330243</v>
      </c>
      <c r="C3192" s="3">
        <v>71340243</v>
      </c>
    </row>
    <row r="3193" spans="1:3" ht="15.75" customHeight="1" x14ac:dyDescent="0.25">
      <c r="A3193" s="3" t="s">
        <v>57</v>
      </c>
      <c r="B3193" s="3">
        <v>71360243</v>
      </c>
      <c r="C3193" s="3">
        <v>71370243</v>
      </c>
    </row>
    <row r="3194" spans="1:3" ht="15.75" customHeight="1" x14ac:dyDescent="0.25">
      <c r="A3194" s="3" t="s">
        <v>57</v>
      </c>
      <c r="B3194" s="3">
        <v>71370243</v>
      </c>
      <c r="C3194" s="3">
        <v>71380243</v>
      </c>
    </row>
    <row r="3195" spans="1:3" ht="15.75" customHeight="1" x14ac:dyDescent="0.25">
      <c r="A3195" s="3" t="s">
        <v>57</v>
      </c>
      <c r="B3195" s="3">
        <v>71380243</v>
      </c>
      <c r="C3195" s="3">
        <v>71390243</v>
      </c>
    </row>
    <row r="3196" spans="1:3" ht="15.75" customHeight="1" x14ac:dyDescent="0.25">
      <c r="A3196" s="3" t="s">
        <v>57</v>
      </c>
      <c r="B3196" s="3">
        <v>71390243</v>
      </c>
      <c r="C3196" s="3">
        <v>71400243</v>
      </c>
    </row>
    <row r="3197" spans="1:3" ht="15.75" customHeight="1" x14ac:dyDescent="0.25">
      <c r="A3197" s="3" t="s">
        <v>57</v>
      </c>
      <c r="B3197" s="3">
        <v>71400243</v>
      </c>
      <c r="C3197" s="3">
        <v>71410243</v>
      </c>
    </row>
    <row r="3198" spans="1:3" ht="15.75" customHeight="1" x14ac:dyDescent="0.25">
      <c r="A3198" s="3" t="s">
        <v>57</v>
      </c>
      <c r="B3198" s="3">
        <v>71410243</v>
      </c>
      <c r="C3198" s="3">
        <v>71420243</v>
      </c>
    </row>
    <row r="3199" spans="1:3" ht="15.75" customHeight="1" x14ac:dyDescent="0.25">
      <c r="A3199" s="3" t="s">
        <v>57</v>
      </c>
      <c r="B3199" s="3">
        <v>74240242</v>
      </c>
      <c r="C3199" s="3">
        <v>74250242</v>
      </c>
    </row>
    <row r="3200" spans="1:3" ht="15.75" customHeight="1" x14ac:dyDescent="0.25">
      <c r="A3200" s="3" t="s">
        <v>57</v>
      </c>
      <c r="B3200" s="3">
        <v>77140242</v>
      </c>
      <c r="C3200" s="3">
        <v>77150242</v>
      </c>
    </row>
    <row r="3201" spans="1:3" ht="15.75" customHeight="1" x14ac:dyDescent="0.25">
      <c r="A3201" s="3" t="s">
        <v>57</v>
      </c>
      <c r="B3201" s="3">
        <v>77820242</v>
      </c>
      <c r="C3201" s="3">
        <v>77830242</v>
      </c>
    </row>
    <row r="3202" spans="1:3" ht="15.75" customHeight="1" x14ac:dyDescent="0.25">
      <c r="A3202" s="3" t="s">
        <v>57</v>
      </c>
      <c r="B3202" s="3">
        <v>77830242</v>
      </c>
      <c r="C3202" s="3">
        <v>77840242</v>
      </c>
    </row>
    <row r="3203" spans="1:3" ht="15.75" customHeight="1" x14ac:dyDescent="0.25">
      <c r="A3203" s="3" t="s">
        <v>57</v>
      </c>
      <c r="B3203" s="3">
        <v>77840242</v>
      </c>
      <c r="C3203" s="3">
        <v>77850242</v>
      </c>
    </row>
    <row r="3204" spans="1:3" ht="15.75" customHeight="1" x14ac:dyDescent="0.25">
      <c r="A3204" s="3" t="s">
        <v>57</v>
      </c>
      <c r="B3204" s="3">
        <v>77850242</v>
      </c>
      <c r="C3204" s="3">
        <v>77860242</v>
      </c>
    </row>
    <row r="3205" spans="1:3" ht="15.75" customHeight="1" x14ac:dyDescent="0.25">
      <c r="A3205" s="3" t="s">
        <v>57</v>
      </c>
      <c r="B3205" s="3">
        <v>81710244</v>
      </c>
      <c r="C3205" s="3">
        <v>81720244</v>
      </c>
    </row>
    <row r="3206" spans="1:3" ht="15.75" customHeight="1" x14ac:dyDescent="0.25">
      <c r="A3206" s="3" t="s">
        <v>57</v>
      </c>
      <c r="B3206" s="3">
        <v>87230243</v>
      </c>
      <c r="C3206" s="3">
        <v>87240243</v>
      </c>
    </row>
    <row r="3207" spans="1:3" ht="15.75" customHeight="1" x14ac:dyDescent="0.25">
      <c r="A3207" s="3" t="s">
        <v>57</v>
      </c>
      <c r="B3207" s="3">
        <v>87310243</v>
      </c>
      <c r="C3207" s="3">
        <v>87320243</v>
      </c>
    </row>
    <row r="3208" spans="1:3" ht="15.75" customHeight="1" x14ac:dyDescent="0.25">
      <c r="A3208" s="3" t="s">
        <v>57</v>
      </c>
      <c r="B3208" s="3">
        <v>87030243</v>
      </c>
      <c r="C3208" s="3">
        <v>87040243</v>
      </c>
    </row>
    <row r="3209" spans="1:3" ht="15.75" customHeight="1" x14ac:dyDescent="0.25">
      <c r="A3209" s="3" t="s">
        <v>57</v>
      </c>
      <c r="B3209" s="3">
        <v>87140243</v>
      </c>
      <c r="C3209" s="3">
        <v>87150243</v>
      </c>
    </row>
    <row r="3210" spans="1:3" ht="15.75" customHeight="1" x14ac:dyDescent="0.25">
      <c r="A3210" s="3" t="s">
        <v>57</v>
      </c>
      <c r="B3210" s="3">
        <v>88920243</v>
      </c>
      <c r="C3210" s="3">
        <v>88930243</v>
      </c>
    </row>
    <row r="3211" spans="1:3" ht="15.75" customHeight="1" x14ac:dyDescent="0.25">
      <c r="A3211" s="3" t="s">
        <v>57</v>
      </c>
      <c r="B3211" s="3">
        <v>89560243</v>
      </c>
      <c r="C3211" s="3">
        <v>89570243</v>
      </c>
    </row>
    <row r="3212" spans="1:3" ht="15.75" customHeight="1" x14ac:dyDescent="0.25">
      <c r="A3212" s="3" t="s">
        <v>57</v>
      </c>
      <c r="B3212" s="3">
        <v>94320243</v>
      </c>
      <c r="C3212" s="3">
        <v>94330243</v>
      </c>
    </row>
    <row r="3213" spans="1:3" ht="15.75" customHeight="1" x14ac:dyDescent="0.25">
      <c r="A3213" s="3" t="s">
        <v>57</v>
      </c>
      <c r="B3213" s="3">
        <v>94330243</v>
      </c>
      <c r="C3213" s="3">
        <v>94340243</v>
      </c>
    </row>
    <row r="3214" spans="1:3" ht="15.75" customHeight="1" x14ac:dyDescent="0.25">
      <c r="A3214" s="3" t="s">
        <v>57</v>
      </c>
      <c r="B3214" s="3">
        <v>111630242</v>
      </c>
      <c r="C3214" s="3">
        <v>111640242</v>
      </c>
    </row>
    <row r="3215" spans="1:3" ht="15.75" customHeight="1" x14ac:dyDescent="0.25">
      <c r="A3215" s="3" t="s">
        <v>57</v>
      </c>
      <c r="B3215" s="3">
        <v>124731431</v>
      </c>
      <c r="C3215" s="3">
        <v>124741431</v>
      </c>
    </row>
    <row r="3216" spans="1:3" ht="15.75" customHeight="1" x14ac:dyDescent="0.25">
      <c r="A3216" s="3" t="s">
        <v>57</v>
      </c>
      <c r="B3216" s="3">
        <v>125691431</v>
      </c>
      <c r="C3216" s="3">
        <v>125701431</v>
      </c>
    </row>
    <row r="3217" spans="1:3" ht="15.75" customHeight="1" x14ac:dyDescent="0.25">
      <c r="A3217" s="3" t="s">
        <v>57</v>
      </c>
      <c r="B3217" s="3">
        <v>125701431</v>
      </c>
      <c r="C3217" s="3">
        <v>125711431</v>
      </c>
    </row>
    <row r="3218" spans="1:3" ht="15.75" customHeight="1" x14ac:dyDescent="0.25">
      <c r="A3218" s="3" t="s">
        <v>57</v>
      </c>
      <c r="B3218" s="3">
        <v>125711431</v>
      </c>
      <c r="C3218" s="3">
        <v>125721431</v>
      </c>
    </row>
    <row r="3219" spans="1:3" ht="15.75" customHeight="1" x14ac:dyDescent="0.25">
      <c r="A3219" s="3" t="s">
        <v>57</v>
      </c>
      <c r="B3219" s="3">
        <v>125721431</v>
      </c>
      <c r="C3219" s="3">
        <v>125731431</v>
      </c>
    </row>
    <row r="3220" spans="1:3" ht="15.75" customHeight="1" x14ac:dyDescent="0.25">
      <c r="A3220" s="3" t="s">
        <v>57</v>
      </c>
      <c r="B3220" s="3">
        <v>125731431</v>
      </c>
      <c r="C3220" s="3">
        <v>125741431</v>
      </c>
    </row>
    <row r="3221" spans="1:3" ht="15.75" customHeight="1" x14ac:dyDescent="0.25">
      <c r="A3221" s="3" t="s">
        <v>57</v>
      </c>
      <c r="B3221" s="3">
        <v>125741431</v>
      </c>
      <c r="C3221" s="3">
        <v>125751431</v>
      </c>
    </row>
    <row r="3222" spans="1:3" ht="15.75" customHeight="1" x14ac:dyDescent="0.25">
      <c r="A3222" s="3" t="s">
        <v>57</v>
      </c>
      <c r="B3222" s="3">
        <v>125161431</v>
      </c>
      <c r="C3222" s="3">
        <v>125171431</v>
      </c>
    </row>
    <row r="3223" spans="1:3" ht="15.75" customHeight="1" x14ac:dyDescent="0.25">
      <c r="A3223" s="3" t="s">
        <v>57</v>
      </c>
      <c r="B3223" s="3">
        <v>125691431</v>
      </c>
      <c r="C3223" s="3">
        <v>125701431</v>
      </c>
    </row>
    <row r="3224" spans="1:3" ht="15.75" customHeight="1" x14ac:dyDescent="0.25">
      <c r="A3224" s="3" t="s">
        <v>57</v>
      </c>
      <c r="B3224" s="3">
        <v>125701431</v>
      </c>
      <c r="C3224" s="3">
        <v>125711431</v>
      </c>
    </row>
    <row r="3225" spans="1:3" ht="15.75" customHeight="1" x14ac:dyDescent="0.25">
      <c r="A3225" s="3" t="s">
        <v>57</v>
      </c>
      <c r="B3225" s="3">
        <v>125711431</v>
      </c>
      <c r="C3225" s="3">
        <v>125721431</v>
      </c>
    </row>
    <row r="3226" spans="1:3" ht="15.75" customHeight="1" x14ac:dyDescent="0.25">
      <c r="A3226" s="3" t="s">
        <v>57</v>
      </c>
      <c r="B3226" s="3">
        <v>125731431</v>
      </c>
      <c r="C3226" s="3">
        <v>125741431</v>
      </c>
    </row>
    <row r="3227" spans="1:3" ht="15.75" customHeight="1" x14ac:dyDescent="0.25">
      <c r="A3227" s="3" t="s">
        <v>57</v>
      </c>
      <c r="B3227" s="3">
        <v>125771431</v>
      </c>
      <c r="C3227" s="3">
        <v>125781431</v>
      </c>
    </row>
    <row r="3228" spans="1:3" ht="15.75" customHeight="1" x14ac:dyDescent="0.25">
      <c r="A3228" s="3" t="s">
        <v>57</v>
      </c>
      <c r="B3228" s="3">
        <v>125641431</v>
      </c>
      <c r="C3228" s="3">
        <v>125651431</v>
      </c>
    </row>
    <row r="3229" spans="1:3" ht="15.75" customHeight="1" x14ac:dyDescent="0.25">
      <c r="A3229" s="3" t="s">
        <v>57</v>
      </c>
      <c r="B3229" s="3">
        <v>125651431</v>
      </c>
      <c r="C3229" s="3">
        <v>125661431</v>
      </c>
    </row>
    <row r="3230" spans="1:3" ht="15.75" customHeight="1" x14ac:dyDescent="0.25">
      <c r="A3230" s="3" t="s">
        <v>57</v>
      </c>
      <c r="B3230" s="3">
        <v>125671431</v>
      </c>
      <c r="C3230" s="3">
        <v>125681431</v>
      </c>
    </row>
    <row r="3231" spans="1:3" ht="15.75" customHeight="1" x14ac:dyDescent="0.25">
      <c r="A3231" s="3" t="s">
        <v>57</v>
      </c>
      <c r="B3231" s="3">
        <v>129011736</v>
      </c>
      <c r="C3231" s="3">
        <v>129021736</v>
      </c>
    </row>
    <row r="3232" spans="1:3" ht="15.75" customHeight="1" x14ac:dyDescent="0.25">
      <c r="A3232" s="3" t="s">
        <v>57</v>
      </c>
      <c r="B3232" s="3">
        <v>129021736</v>
      </c>
      <c r="C3232" s="3">
        <v>129031736</v>
      </c>
    </row>
    <row r="3233" spans="1:3" ht="15.75" customHeight="1" x14ac:dyDescent="0.25">
      <c r="A3233" s="3" t="s">
        <v>57</v>
      </c>
      <c r="B3233" s="3">
        <v>129031736</v>
      </c>
      <c r="C3233" s="3">
        <v>129041736</v>
      </c>
    </row>
    <row r="3234" spans="1:3" ht="15.75" customHeight="1" x14ac:dyDescent="0.25">
      <c r="A3234" s="3" t="s">
        <v>57</v>
      </c>
      <c r="B3234" s="3">
        <v>129041736</v>
      </c>
      <c r="C3234" s="3">
        <v>129051736</v>
      </c>
    </row>
    <row r="3235" spans="1:3" ht="15.75" customHeight="1" x14ac:dyDescent="0.25">
      <c r="A3235" s="3" t="s">
        <v>57</v>
      </c>
      <c r="B3235" s="3">
        <v>129051736</v>
      </c>
      <c r="C3235" s="3">
        <v>129061736</v>
      </c>
    </row>
    <row r="3236" spans="1:3" ht="15.75" customHeight="1" x14ac:dyDescent="0.25">
      <c r="A3236" s="3" t="s">
        <v>57</v>
      </c>
      <c r="B3236" s="3">
        <v>129181736</v>
      </c>
      <c r="C3236" s="3">
        <v>129191736</v>
      </c>
    </row>
    <row r="3237" spans="1:3" ht="15.75" customHeight="1" x14ac:dyDescent="0.25">
      <c r="A3237" s="3" t="s">
        <v>57</v>
      </c>
      <c r="B3237" s="3">
        <v>129401736</v>
      </c>
      <c r="C3237" s="3">
        <v>129411736</v>
      </c>
    </row>
    <row r="3238" spans="1:3" ht="15.75" customHeight="1" x14ac:dyDescent="0.25">
      <c r="A3238" s="3" t="s">
        <v>57</v>
      </c>
      <c r="B3238" s="3">
        <v>130671736</v>
      </c>
      <c r="C3238" s="3">
        <v>130681736</v>
      </c>
    </row>
    <row r="3239" spans="1:3" ht="15.75" customHeight="1" x14ac:dyDescent="0.25">
      <c r="A3239" s="3" t="s">
        <v>57</v>
      </c>
      <c r="B3239" s="3">
        <v>132366496</v>
      </c>
      <c r="C3239" s="3">
        <v>132376496</v>
      </c>
    </row>
    <row r="3240" spans="1:3" ht="15.75" customHeight="1" x14ac:dyDescent="0.25">
      <c r="A3240" s="3" t="s">
        <v>57</v>
      </c>
      <c r="B3240" s="3">
        <v>132376496</v>
      </c>
      <c r="C3240" s="3">
        <v>132386496</v>
      </c>
    </row>
    <row r="3241" spans="1:3" ht="15.75" customHeight="1" x14ac:dyDescent="0.25">
      <c r="A3241" s="3" t="s">
        <v>57</v>
      </c>
      <c r="B3241" s="3">
        <v>132446496</v>
      </c>
      <c r="C3241" s="3">
        <v>132456496</v>
      </c>
    </row>
    <row r="3242" spans="1:3" ht="15.75" customHeight="1" x14ac:dyDescent="0.25">
      <c r="A3242" s="3" t="s">
        <v>57</v>
      </c>
      <c r="B3242" s="3">
        <v>132636496</v>
      </c>
      <c r="C3242" s="3">
        <v>132646496</v>
      </c>
    </row>
    <row r="3243" spans="1:3" ht="15.75" customHeight="1" x14ac:dyDescent="0.25">
      <c r="A3243" s="3" t="s">
        <v>57</v>
      </c>
      <c r="B3243" s="3">
        <v>46952441</v>
      </c>
      <c r="C3243" s="3">
        <v>46962478</v>
      </c>
    </row>
    <row r="3244" spans="1:3" ht="15.75" customHeight="1" x14ac:dyDescent="0.25">
      <c r="A3244" s="3" t="s">
        <v>57</v>
      </c>
      <c r="B3244" s="3">
        <v>47649980</v>
      </c>
      <c r="C3244" s="3">
        <v>47659980</v>
      </c>
    </row>
    <row r="3245" spans="1:3" ht="15.75" customHeight="1" x14ac:dyDescent="0.25">
      <c r="A3245" s="3" t="s">
        <v>57</v>
      </c>
      <c r="B3245" s="3">
        <v>47659980</v>
      </c>
      <c r="C3245" s="3">
        <v>47669980</v>
      </c>
    </row>
    <row r="3246" spans="1:3" ht="15.75" customHeight="1" x14ac:dyDescent="0.25">
      <c r="A3246" s="3" t="s">
        <v>57</v>
      </c>
      <c r="B3246" s="3">
        <v>46218764</v>
      </c>
      <c r="C3246" s="3">
        <v>46228764</v>
      </c>
    </row>
    <row r="3247" spans="1:3" ht="15.75" customHeight="1" x14ac:dyDescent="0.25">
      <c r="A3247" s="3" t="s">
        <v>57</v>
      </c>
      <c r="B3247" s="3">
        <v>46378740</v>
      </c>
      <c r="C3247" s="3">
        <v>46388743</v>
      </c>
    </row>
    <row r="3248" spans="1:3" ht="15.75" customHeight="1" x14ac:dyDescent="0.25">
      <c r="A3248" s="3" t="s">
        <v>57</v>
      </c>
      <c r="B3248" s="3">
        <v>46388743</v>
      </c>
      <c r="C3248" s="3">
        <v>46398662</v>
      </c>
    </row>
    <row r="3249" spans="1:3" ht="15.75" customHeight="1" x14ac:dyDescent="0.25">
      <c r="A3249" s="3" t="s">
        <v>57</v>
      </c>
      <c r="B3249" s="3">
        <v>5518037</v>
      </c>
      <c r="C3249" s="3">
        <v>5528037</v>
      </c>
    </row>
    <row r="3250" spans="1:3" ht="15.75" customHeight="1" x14ac:dyDescent="0.25">
      <c r="A3250" s="3" t="s">
        <v>57</v>
      </c>
      <c r="B3250" s="3">
        <v>894060</v>
      </c>
      <c r="C3250" s="3">
        <v>904060</v>
      </c>
    </row>
    <row r="3251" spans="1:3" ht="15.75" customHeight="1" x14ac:dyDescent="0.25">
      <c r="A3251" s="3" t="s">
        <v>57</v>
      </c>
      <c r="B3251" s="3">
        <v>904060</v>
      </c>
      <c r="C3251" s="3">
        <v>914060</v>
      </c>
    </row>
    <row r="3252" spans="1:3" ht="15.75" customHeight="1" x14ac:dyDescent="0.25">
      <c r="A3252" s="3" t="s">
        <v>57</v>
      </c>
      <c r="B3252" s="3">
        <v>914060</v>
      </c>
      <c r="C3252" s="3">
        <v>924060</v>
      </c>
    </row>
    <row r="3253" spans="1:3" ht="15.75" customHeight="1" x14ac:dyDescent="0.25">
      <c r="A3253" s="3" t="s">
        <v>57</v>
      </c>
      <c r="B3253" s="3">
        <v>7418038</v>
      </c>
      <c r="C3253" s="3">
        <v>7428038</v>
      </c>
    </row>
    <row r="3254" spans="1:3" ht="15.75" customHeight="1" x14ac:dyDescent="0.25">
      <c r="A3254" s="3" t="s">
        <v>57</v>
      </c>
      <c r="B3254" s="3">
        <v>68460243</v>
      </c>
      <c r="C3254" s="3">
        <v>68470243</v>
      </c>
    </row>
    <row r="3255" spans="1:3" ht="15.75" customHeight="1" x14ac:dyDescent="0.25">
      <c r="A3255" s="3" t="s">
        <v>57</v>
      </c>
      <c r="B3255" s="3">
        <v>68490243</v>
      </c>
      <c r="C3255" s="3">
        <v>68500243</v>
      </c>
    </row>
    <row r="3256" spans="1:3" ht="15.75" customHeight="1" x14ac:dyDescent="0.25">
      <c r="A3256" s="3" t="s">
        <v>57</v>
      </c>
      <c r="B3256" s="3">
        <v>68500243</v>
      </c>
      <c r="C3256" s="3">
        <v>68510243</v>
      </c>
    </row>
    <row r="3257" spans="1:3" ht="15.75" customHeight="1" x14ac:dyDescent="0.25">
      <c r="A3257" s="3" t="s">
        <v>57</v>
      </c>
      <c r="B3257" s="3">
        <v>68510243</v>
      </c>
      <c r="C3257" s="3">
        <v>68520243</v>
      </c>
    </row>
    <row r="3258" spans="1:3" ht="15.75" customHeight="1" x14ac:dyDescent="0.25">
      <c r="A3258" s="3" t="s">
        <v>57</v>
      </c>
      <c r="B3258" s="3">
        <v>68580243</v>
      </c>
      <c r="C3258" s="3">
        <v>68590243</v>
      </c>
    </row>
    <row r="3259" spans="1:3" ht="15.75" customHeight="1" x14ac:dyDescent="0.25">
      <c r="A3259" s="3" t="s">
        <v>57</v>
      </c>
      <c r="B3259" s="3">
        <v>68660243</v>
      </c>
      <c r="C3259" s="3">
        <v>68670243</v>
      </c>
    </row>
    <row r="3260" spans="1:3" ht="15.75" customHeight="1" x14ac:dyDescent="0.25">
      <c r="A3260" s="3" t="s">
        <v>57</v>
      </c>
      <c r="B3260" s="3">
        <v>69780244</v>
      </c>
      <c r="C3260" s="3">
        <v>69790244</v>
      </c>
    </row>
    <row r="3261" spans="1:3" ht="15.75" customHeight="1" x14ac:dyDescent="0.25">
      <c r="A3261" s="3" t="s">
        <v>57</v>
      </c>
      <c r="B3261" s="3">
        <v>69880244</v>
      </c>
      <c r="C3261" s="3">
        <v>69890244</v>
      </c>
    </row>
    <row r="3262" spans="1:3" ht="15.75" customHeight="1" x14ac:dyDescent="0.25">
      <c r="A3262" s="3" t="s">
        <v>57</v>
      </c>
      <c r="B3262" s="3">
        <v>69930244</v>
      </c>
      <c r="C3262" s="3">
        <v>69940244</v>
      </c>
    </row>
    <row r="3263" spans="1:3" ht="15.75" customHeight="1" x14ac:dyDescent="0.25">
      <c r="A3263" s="3" t="s">
        <v>57</v>
      </c>
      <c r="B3263" s="3">
        <v>69970244</v>
      </c>
      <c r="C3263" s="3">
        <v>69980244</v>
      </c>
    </row>
    <row r="3264" spans="1:3" ht="15.75" customHeight="1" x14ac:dyDescent="0.25">
      <c r="A3264" s="3" t="s">
        <v>57</v>
      </c>
      <c r="B3264" s="3">
        <v>69630244</v>
      </c>
      <c r="C3264" s="3">
        <v>69640244</v>
      </c>
    </row>
    <row r="3265" spans="1:3" ht="15.75" customHeight="1" x14ac:dyDescent="0.25">
      <c r="A3265" s="3" t="s">
        <v>57</v>
      </c>
      <c r="B3265" s="3">
        <v>69640244</v>
      </c>
      <c r="C3265" s="3">
        <v>69650244</v>
      </c>
    </row>
    <row r="3266" spans="1:3" ht="15.75" customHeight="1" x14ac:dyDescent="0.25">
      <c r="A3266" s="3" t="s">
        <v>57</v>
      </c>
      <c r="B3266" s="3">
        <v>69650244</v>
      </c>
      <c r="C3266" s="3">
        <v>69660244</v>
      </c>
    </row>
    <row r="3267" spans="1:3" ht="15.75" customHeight="1" x14ac:dyDescent="0.25">
      <c r="A3267" s="3" t="s">
        <v>57</v>
      </c>
      <c r="B3267" s="3">
        <v>69660244</v>
      </c>
      <c r="C3267" s="3">
        <v>69670244</v>
      </c>
    </row>
    <row r="3268" spans="1:3" ht="15.75" customHeight="1" x14ac:dyDescent="0.25">
      <c r="A3268" s="3" t="s">
        <v>57</v>
      </c>
      <c r="B3268" s="3">
        <v>69690244</v>
      </c>
      <c r="C3268" s="3">
        <v>69700244</v>
      </c>
    </row>
    <row r="3269" spans="1:3" ht="15.75" customHeight="1" x14ac:dyDescent="0.25">
      <c r="A3269" s="3" t="s">
        <v>57</v>
      </c>
      <c r="B3269" s="3">
        <v>69740244</v>
      </c>
      <c r="C3269" s="3">
        <v>69750244</v>
      </c>
    </row>
    <row r="3270" spans="1:3" ht="15.75" customHeight="1" x14ac:dyDescent="0.25">
      <c r="A3270" s="3" t="s">
        <v>57</v>
      </c>
      <c r="B3270" s="3">
        <v>70510244</v>
      </c>
      <c r="C3270" s="3">
        <v>70520244</v>
      </c>
    </row>
    <row r="3271" spans="1:3" ht="15.75" customHeight="1" x14ac:dyDescent="0.25">
      <c r="A3271" s="3" t="s">
        <v>57</v>
      </c>
      <c r="B3271" s="3">
        <v>70970243</v>
      </c>
      <c r="C3271" s="3">
        <v>70980243</v>
      </c>
    </row>
    <row r="3272" spans="1:3" ht="15.75" customHeight="1" x14ac:dyDescent="0.25">
      <c r="A3272" s="3" t="s">
        <v>57</v>
      </c>
      <c r="B3272" s="3">
        <v>71980242</v>
      </c>
      <c r="C3272" s="3">
        <v>71990242</v>
      </c>
    </row>
    <row r="3273" spans="1:3" ht="15.75" customHeight="1" x14ac:dyDescent="0.25">
      <c r="A3273" s="3" t="s">
        <v>57</v>
      </c>
      <c r="B3273" s="3">
        <v>72310242</v>
      </c>
      <c r="C3273" s="3">
        <v>72320242</v>
      </c>
    </row>
    <row r="3274" spans="1:3" ht="15.75" customHeight="1" x14ac:dyDescent="0.25">
      <c r="A3274" s="3" t="s">
        <v>57</v>
      </c>
      <c r="B3274" s="3">
        <v>72480242</v>
      </c>
      <c r="C3274" s="3">
        <v>72490242</v>
      </c>
    </row>
    <row r="3275" spans="1:3" ht="15.75" customHeight="1" x14ac:dyDescent="0.25">
      <c r="A3275" s="3" t="s">
        <v>57</v>
      </c>
      <c r="B3275" s="3">
        <v>76160242</v>
      </c>
      <c r="C3275" s="3">
        <v>76170242</v>
      </c>
    </row>
    <row r="3276" spans="1:3" ht="15.75" customHeight="1" x14ac:dyDescent="0.25">
      <c r="A3276" s="3" t="s">
        <v>57</v>
      </c>
      <c r="B3276" s="3">
        <v>85960243</v>
      </c>
      <c r="C3276" s="3">
        <v>85970243</v>
      </c>
    </row>
    <row r="3277" spans="1:3" ht="15.75" customHeight="1" x14ac:dyDescent="0.25">
      <c r="A3277" s="3" t="s">
        <v>57</v>
      </c>
      <c r="B3277" s="3">
        <v>96670243</v>
      </c>
      <c r="C3277" s="3">
        <v>96680243</v>
      </c>
    </row>
    <row r="3278" spans="1:3" ht="15.75" customHeight="1" x14ac:dyDescent="0.25">
      <c r="A3278" s="3" t="s">
        <v>58</v>
      </c>
      <c r="B3278" s="3">
        <v>111229275</v>
      </c>
      <c r="C3278" s="3">
        <v>111239275</v>
      </c>
    </row>
    <row r="3279" spans="1:3" ht="15.75" customHeight="1" x14ac:dyDescent="0.25">
      <c r="A3279" s="3" t="s">
        <v>58</v>
      </c>
      <c r="B3279" s="3">
        <v>114599278</v>
      </c>
      <c r="C3279" s="3">
        <v>114609278</v>
      </c>
    </row>
    <row r="3280" spans="1:3" ht="15.75" customHeight="1" x14ac:dyDescent="0.25">
      <c r="A3280" s="3" t="s">
        <v>58</v>
      </c>
      <c r="B3280" s="3">
        <v>114609278</v>
      </c>
      <c r="C3280" s="3">
        <v>114619278</v>
      </c>
    </row>
    <row r="3281" spans="1:3" ht="15.75" customHeight="1" x14ac:dyDescent="0.25">
      <c r="A3281" s="3" t="s">
        <v>58</v>
      </c>
      <c r="B3281" s="3">
        <v>114619278</v>
      </c>
      <c r="C3281" s="3">
        <v>114629278</v>
      </c>
    </row>
    <row r="3282" spans="1:3" ht="15.75" customHeight="1" x14ac:dyDescent="0.25">
      <c r="A3282" s="3" t="s">
        <v>58</v>
      </c>
      <c r="B3282" s="3">
        <v>117409284</v>
      </c>
      <c r="C3282" s="3">
        <v>117419284</v>
      </c>
    </row>
    <row r="3283" spans="1:3" ht="15.75" customHeight="1" x14ac:dyDescent="0.25">
      <c r="A3283" s="3" t="s">
        <v>58</v>
      </c>
      <c r="B3283" s="3">
        <v>117419284</v>
      </c>
      <c r="C3283" s="3">
        <v>117429284</v>
      </c>
    </row>
    <row r="3284" spans="1:3" ht="15.75" customHeight="1" x14ac:dyDescent="0.25">
      <c r="A3284" s="3" t="s">
        <v>58</v>
      </c>
      <c r="B3284" s="3">
        <v>117429284</v>
      </c>
      <c r="C3284" s="3">
        <v>117439284</v>
      </c>
    </row>
    <row r="3285" spans="1:3" ht="15.75" customHeight="1" x14ac:dyDescent="0.25">
      <c r="A3285" s="3" t="s">
        <v>58</v>
      </c>
      <c r="B3285" s="3">
        <v>117439284</v>
      </c>
      <c r="C3285" s="3">
        <v>117449284</v>
      </c>
    </row>
    <row r="3286" spans="1:3" ht="15.75" customHeight="1" x14ac:dyDescent="0.25">
      <c r="A3286" s="3" t="s">
        <v>58</v>
      </c>
      <c r="B3286" s="3">
        <v>117929285</v>
      </c>
      <c r="C3286" s="3">
        <v>117939285</v>
      </c>
    </row>
    <row r="3287" spans="1:3" ht="15.75" customHeight="1" x14ac:dyDescent="0.25">
      <c r="A3287" s="3" t="s">
        <v>58</v>
      </c>
      <c r="B3287" s="3">
        <v>117939285</v>
      </c>
      <c r="C3287" s="3">
        <v>117949285</v>
      </c>
    </row>
    <row r="3288" spans="1:3" ht="15.75" customHeight="1" x14ac:dyDescent="0.25">
      <c r="A3288" s="3" t="s">
        <v>58</v>
      </c>
      <c r="B3288" s="3">
        <v>117949285</v>
      </c>
      <c r="C3288" s="3">
        <v>117959285</v>
      </c>
    </row>
    <row r="3289" spans="1:3" ht="15.75" customHeight="1" x14ac:dyDescent="0.25">
      <c r="A3289" s="3" t="s">
        <v>58</v>
      </c>
      <c r="B3289" s="3">
        <v>118039285</v>
      </c>
      <c r="C3289" s="3">
        <v>118049285</v>
      </c>
    </row>
    <row r="3290" spans="1:3" ht="15.75" customHeight="1" x14ac:dyDescent="0.25">
      <c r="A3290" s="3" t="s">
        <v>58</v>
      </c>
      <c r="B3290" s="3">
        <v>118049285</v>
      </c>
      <c r="C3290" s="3">
        <v>118059285</v>
      </c>
    </row>
    <row r="3291" spans="1:3" ht="15.75" customHeight="1" x14ac:dyDescent="0.25">
      <c r="A3291" s="3" t="s">
        <v>58</v>
      </c>
      <c r="B3291" s="3">
        <v>118059285</v>
      </c>
      <c r="C3291" s="3">
        <v>118069285</v>
      </c>
    </row>
    <row r="3292" spans="1:3" ht="15.75" customHeight="1" x14ac:dyDescent="0.25">
      <c r="A3292" s="3" t="s">
        <v>58</v>
      </c>
      <c r="B3292" s="3">
        <v>117839285</v>
      </c>
      <c r="C3292" s="3">
        <v>117849285</v>
      </c>
    </row>
    <row r="3293" spans="1:3" ht="15.75" customHeight="1" x14ac:dyDescent="0.25">
      <c r="A3293" s="3" t="s">
        <v>58</v>
      </c>
      <c r="B3293" s="3">
        <v>117289284</v>
      </c>
      <c r="C3293" s="3">
        <v>117299284</v>
      </c>
    </row>
    <row r="3294" spans="1:3" ht="15.75" customHeight="1" x14ac:dyDescent="0.25">
      <c r="A3294" s="3" t="s">
        <v>58</v>
      </c>
      <c r="B3294" s="3">
        <v>117369284</v>
      </c>
      <c r="C3294" s="3">
        <v>117379284</v>
      </c>
    </row>
    <row r="3295" spans="1:3" ht="15.75" customHeight="1" x14ac:dyDescent="0.25">
      <c r="A3295" s="3" t="s">
        <v>58</v>
      </c>
      <c r="B3295" s="3">
        <v>117399284</v>
      </c>
      <c r="C3295" s="3">
        <v>117409284</v>
      </c>
    </row>
    <row r="3296" spans="1:3" ht="15.75" customHeight="1" x14ac:dyDescent="0.25">
      <c r="A3296" s="3" t="s">
        <v>58</v>
      </c>
      <c r="B3296" s="3">
        <v>117409284</v>
      </c>
      <c r="C3296" s="3">
        <v>117419284</v>
      </c>
    </row>
    <row r="3297" spans="1:3" ht="15.75" customHeight="1" x14ac:dyDescent="0.25">
      <c r="A3297" s="3" t="s">
        <v>58</v>
      </c>
      <c r="B3297" s="3">
        <v>117419284</v>
      </c>
      <c r="C3297" s="3">
        <v>117429284</v>
      </c>
    </row>
    <row r="3298" spans="1:3" ht="15.75" customHeight="1" x14ac:dyDescent="0.25">
      <c r="A3298" s="3" t="s">
        <v>58</v>
      </c>
      <c r="B3298" s="3">
        <v>117439284</v>
      </c>
      <c r="C3298" s="3">
        <v>117449284</v>
      </c>
    </row>
    <row r="3299" spans="1:3" ht="15.75" customHeight="1" x14ac:dyDescent="0.25">
      <c r="A3299" s="3" t="s">
        <v>58</v>
      </c>
      <c r="B3299" s="3">
        <v>117799285</v>
      </c>
      <c r="C3299" s="3">
        <v>117809285</v>
      </c>
    </row>
    <row r="3300" spans="1:3" ht="15.75" customHeight="1" x14ac:dyDescent="0.25">
      <c r="A3300" s="3" t="s">
        <v>58</v>
      </c>
      <c r="B3300" s="3">
        <v>117809285</v>
      </c>
      <c r="C3300" s="3">
        <v>117819285</v>
      </c>
    </row>
    <row r="3301" spans="1:3" ht="15.75" customHeight="1" x14ac:dyDescent="0.25">
      <c r="A3301" s="3" t="s">
        <v>58</v>
      </c>
      <c r="B3301" s="3">
        <v>117819285</v>
      </c>
      <c r="C3301" s="3">
        <v>117829285</v>
      </c>
    </row>
    <row r="3302" spans="1:3" ht="15.75" customHeight="1" x14ac:dyDescent="0.25">
      <c r="A3302" s="3" t="s">
        <v>58</v>
      </c>
      <c r="B3302" s="3">
        <v>117829285</v>
      </c>
      <c r="C3302" s="3">
        <v>117839285</v>
      </c>
    </row>
    <row r="3303" spans="1:3" ht="15.75" customHeight="1" x14ac:dyDescent="0.25">
      <c r="A3303" s="3" t="s">
        <v>58</v>
      </c>
      <c r="B3303" s="3">
        <v>117839285</v>
      </c>
      <c r="C3303" s="3">
        <v>117849285</v>
      </c>
    </row>
    <row r="3304" spans="1:3" ht="15.75" customHeight="1" x14ac:dyDescent="0.25">
      <c r="A3304" s="3" t="s">
        <v>58</v>
      </c>
      <c r="B3304" s="3">
        <v>117849285</v>
      </c>
      <c r="C3304" s="3">
        <v>117859285</v>
      </c>
    </row>
    <row r="3305" spans="1:3" ht="15.75" customHeight="1" x14ac:dyDescent="0.25">
      <c r="A3305" s="3" t="s">
        <v>58</v>
      </c>
      <c r="B3305" s="3">
        <v>117909285</v>
      </c>
      <c r="C3305" s="3">
        <v>117919285</v>
      </c>
    </row>
    <row r="3306" spans="1:3" ht="15.75" customHeight="1" x14ac:dyDescent="0.25">
      <c r="A3306" s="3" t="s">
        <v>58</v>
      </c>
      <c r="B3306" s="3">
        <v>117949285</v>
      </c>
      <c r="C3306" s="3">
        <v>117959285</v>
      </c>
    </row>
    <row r="3307" spans="1:3" ht="15.75" customHeight="1" x14ac:dyDescent="0.25">
      <c r="A3307" s="3" t="s">
        <v>58</v>
      </c>
      <c r="B3307" s="3">
        <v>118219285</v>
      </c>
      <c r="C3307" s="3">
        <v>118229285</v>
      </c>
    </row>
    <row r="3308" spans="1:3" ht="15.75" customHeight="1" x14ac:dyDescent="0.25">
      <c r="A3308" s="3" t="s">
        <v>58</v>
      </c>
      <c r="B3308" s="3">
        <v>118719291</v>
      </c>
      <c r="C3308" s="3">
        <v>118729291</v>
      </c>
    </row>
    <row r="3309" spans="1:3" ht="15.75" customHeight="1" x14ac:dyDescent="0.25">
      <c r="A3309" s="3" t="s">
        <v>58</v>
      </c>
      <c r="B3309" s="3">
        <v>118659291</v>
      </c>
      <c r="C3309" s="3">
        <v>118669291</v>
      </c>
    </row>
    <row r="3310" spans="1:3" ht="15.75" customHeight="1" x14ac:dyDescent="0.25">
      <c r="A3310" s="3" t="s">
        <v>58</v>
      </c>
      <c r="B3310" s="3">
        <v>118689291</v>
      </c>
      <c r="C3310" s="3">
        <v>118699291</v>
      </c>
    </row>
    <row r="3311" spans="1:3" ht="15.75" customHeight="1" x14ac:dyDescent="0.25">
      <c r="A3311" s="3" t="s">
        <v>58</v>
      </c>
      <c r="B3311" s="3">
        <v>118959290</v>
      </c>
      <c r="C3311" s="3">
        <v>118969290</v>
      </c>
    </row>
    <row r="3312" spans="1:3" ht="15.75" customHeight="1" x14ac:dyDescent="0.25">
      <c r="A3312" s="3" t="s">
        <v>58</v>
      </c>
      <c r="B3312" s="3">
        <v>118719291</v>
      </c>
      <c r="C3312" s="3">
        <v>118729291</v>
      </c>
    </row>
    <row r="3313" spans="1:3" ht="15.75" customHeight="1" x14ac:dyDescent="0.25">
      <c r="A3313" s="3" t="s">
        <v>58</v>
      </c>
      <c r="B3313" s="3">
        <v>120639291</v>
      </c>
      <c r="C3313" s="3">
        <v>120649291</v>
      </c>
    </row>
    <row r="3314" spans="1:3" ht="15.75" customHeight="1" x14ac:dyDescent="0.25">
      <c r="A3314" s="3" t="s">
        <v>58</v>
      </c>
      <c r="B3314" s="3">
        <v>120679291</v>
      </c>
      <c r="C3314" s="3">
        <v>120689291</v>
      </c>
    </row>
    <row r="3315" spans="1:3" ht="15.75" customHeight="1" x14ac:dyDescent="0.25">
      <c r="A3315" s="3" t="s">
        <v>58</v>
      </c>
      <c r="B3315" s="3">
        <v>120939291</v>
      </c>
      <c r="C3315" s="3">
        <v>120949291</v>
      </c>
    </row>
    <row r="3316" spans="1:3" ht="15.75" customHeight="1" x14ac:dyDescent="0.25">
      <c r="A3316" s="3" t="s">
        <v>58</v>
      </c>
      <c r="B3316" s="3">
        <v>120949291</v>
      </c>
      <c r="C3316" s="3">
        <v>120959291</v>
      </c>
    </row>
    <row r="3317" spans="1:3" ht="15.75" customHeight="1" x14ac:dyDescent="0.25">
      <c r="A3317" s="3" t="s">
        <v>58</v>
      </c>
      <c r="B3317" s="3">
        <v>120979291</v>
      </c>
      <c r="C3317" s="3">
        <v>120989291</v>
      </c>
    </row>
    <row r="3318" spans="1:3" ht="15.75" customHeight="1" x14ac:dyDescent="0.25">
      <c r="A3318" s="3" t="s">
        <v>58</v>
      </c>
      <c r="B3318" s="3">
        <v>121069291</v>
      </c>
      <c r="C3318" s="3">
        <v>121079291</v>
      </c>
    </row>
    <row r="3319" spans="1:3" ht="15.75" customHeight="1" x14ac:dyDescent="0.25">
      <c r="A3319" s="3" t="s">
        <v>58</v>
      </c>
      <c r="B3319" s="3">
        <v>121099291</v>
      </c>
      <c r="C3319" s="3">
        <v>121109291</v>
      </c>
    </row>
    <row r="3320" spans="1:3" ht="15.75" customHeight="1" x14ac:dyDescent="0.25">
      <c r="A3320" s="3" t="s">
        <v>58</v>
      </c>
      <c r="B3320" s="3">
        <v>121109291</v>
      </c>
      <c r="C3320" s="3">
        <v>121119291</v>
      </c>
    </row>
    <row r="3321" spans="1:3" ht="15.75" customHeight="1" x14ac:dyDescent="0.25">
      <c r="A3321" s="3" t="s">
        <v>58</v>
      </c>
      <c r="B3321" s="3">
        <v>121169291</v>
      </c>
      <c r="C3321" s="3">
        <v>121179291</v>
      </c>
    </row>
    <row r="3322" spans="1:3" ht="15.75" customHeight="1" x14ac:dyDescent="0.25">
      <c r="A3322" s="3" t="s">
        <v>58</v>
      </c>
      <c r="B3322" s="3">
        <v>123649292</v>
      </c>
      <c r="C3322" s="3">
        <v>123659292</v>
      </c>
    </row>
    <row r="3323" spans="1:3" ht="15.75" customHeight="1" x14ac:dyDescent="0.25">
      <c r="A3323" s="3" t="s">
        <v>58</v>
      </c>
      <c r="B3323" s="3">
        <v>124490104</v>
      </c>
      <c r="C3323" s="3">
        <v>124500104</v>
      </c>
    </row>
    <row r="3324" spans="1:3" ht="15.75" customHeight="1" x14ac:dyDescent="0.25">
      <c r="A3324" s="3" t="s">
        <v>58</v>
      </c>
      <c r="B3324" s="3">
        <v>125070104</v>
      </c>
      <c r="C3324" s="3">
        <v>125080104</v>
      </c>
    </row>
    <row r="3325" spans="1:3" ht="15.75" customHeight="1" x14ac:dyDescent="0.25">
      <c r="A3325" s="3" t="s">
        <v>58</v>
      </c>
      <c r="B3325" s="3">
        <v>125090104</v>
      </c>
      <c r="C3325" s="3">
        <v>125100104</v>
      </c>
    </row>
    <row r="3326" spans="1:3" ht="15.75" customHeight="1" x14ac:dyDescent="0.25">
      <c r="A3326" s="3" t="s">
        <v>58</v>
      </c>
      <c r="B3326" s="3">
        <v>125130104</v>
      </c>
      <c r="C3326" s="3">
        <v>125140104</v>
      </c>
    </row>
    <row r="3327" spans="1:3" ht="15.75" customHeight="1" x14ac:dyDescent="0.25">
      <c r="A3327" s="3" t="s">
        <v>58</v>
      </c>
      <c r="B3327" s="3">
        <v>125140104</v>
      </c>
      <c r="C3327" s="3">
        <v>125150104</v>
      </c>
    </row>
    <row r="3328" spans="1:3" ht="15.75" customHeight="1" x14ac:dyDescent="0.25">
      <c r="A3328" s="3" t="s">
        <v>58</v>
      </c>
      <c r="B3328" s="3">
        <v>125560104</v>
      </c>
      <c r="C3328" s="3">
        <v>125570104</v>
      </c>
    </row>
    <row r="3329" spans="1:3" ht="15.75" customHeight="1" x14ac:dyDescent="0.25">
      <c r="A3329" s="3" t="s">
        <v>58</v>
      </c>
      <c r="B3329" s="3">
        <v>125570104</v>
      </c>
      <c r="C3329" s="3">
        <v>125580104</v>
      </c>
    </row>
    <row r="3330" spans="1:3" ht="15.75" customHeight="1" x14ac:dyDescent="0.25">
      <c r="A3330" s="3" t="s">
        <v>58</v>
      </c>
      <c r="B3330" s="3">
        <v>125580104</v>
      </c>
      <c r="C3330" s="3">
        <v>125590105</v>
      </c>
    </row>
    <row r="3331" spans="1:3" ht="15.75" customHeight="1" x14ac:dyDescent="0.25">
      <c r="A3331" s="3" t="s">
        <v>58</v>
      </c>
      <c r="B3331" s="3">
        <v>125590105</v>
      </c>
      <c r="C3331" s="3">
        <v>125600105</v>
      </c>
    </row>
    <row r="3332" spans="1:3" ht="15.75" customHeight="1" x14ac:dyDescent="0.25">
      <c r="A3332" s="3" t="s">
        <v>58</v>
      </c>
      <c r="B3332" s="3">
        <v>130820105</v>
      </c>
      <c r="C3332" s="3">
        <v>130830105</v>
      </c>
    </row>
    <row r="3333" spans="1:3" ht="15.75" customHeight="1" x14ac:dyDescent="0.25">
      <c r="A3333" s="3" t="s">
        <v>58</v>
      </c>
      <c r="B3333" s="3">
        <v>130830105</v>
      </c>
      <c r="C3333" s="3">
        <v>130840105</v>
      </c>
    </row>
    <row r="3334" spans="1:3" ht="15.75" customHeight="1" x14ac:dyDescent="0.25">
      <c r="A3334" s="3" t="s">
        <v>58</v>
      </c>
      <c r="B3334" s="3">
        <v>130840105</v>
      </c>
      <c r="C3334" s="3">
        <v>130850105</v>
      </c>
    </row>
    <row r="3335" spans="1:3" ht="15.75" customHeight="1" x14ac:dyDescent="0.25">
      <c r="A3335" s="3" t="s">
        <v>58</v>
      </c>
      <c r="B3335" s="3">
        <v>130850105</v>
      </c>
      <c r="C3335" s="3">
        <v>130860105</v>
      </c>
    </row>
    <row r="3336" spans="1:3" ht="15.75" customHeight="1" x14ac:dyDescent="0.25">
      <c r="A3336" s="3" t="s">
        <v>58</v>
      </c>
      <c r="B3336" s="3">
        <v>130860105</v>
      </c>
      <c r="C3336" s="3">
        <v>130870105</v>
      </c>
    </row>
    <row r="3337" spans="1:3" ht="15.75" customHeight="1" x14ac:dyDescent="0.25">
      <c r="A3337" s="3" t="s">
        <v>58</v>
      </c>
      <c r="B3337" s="3">
        <v>130870105</v>
      </c>
      <c r="C3337" s="3">
        <v>130880105</v>
      </c>
    </row>
    <row r="3338" spans="1:3" ht="15.75" customHeight="1" x14ac:dyDescent="0.25">
      <c r="A3338" s="3" t="s">
        <v>58</v>
      </c>
      <c r="B3338" s="3">
        <v>130880105</v>
      </c>
      <c r="C3338" s="3">
        <v>130890105</v>
      </c>
    </row>
    <row r="3339" spans="1:3" ht="15.75" customHeight="1" x14ac:dyDescent="0.25">
      <c r="A3339" s="3" t="s">
        <v>58</v>
      </c>
      <c r="B3339" s="3">
        <v>130890105</v>
      </c>
      <c r="C3339" s="3">
        <v>130900105</v>
      </c>
    </row>
    <row r="3340" spans="1:3" ht="15.75" customHeight="1" x14ac:dyDescent="0.25">
      <c r="A3340" s="3" t="s">
        <v>58</v>
      </c>
      <c r="B3340" s="3">
        <v>130900105</v>
      </c>
      <c r="C3340" s="3">
        <v>130910105</v>
      </c>
    </row>
    <row r="3341" spans="1:3" ht="15.75" customHeight="1" x14ac:dyDescent="0.25">
      <c r="A3341" s="3" t="s">
        <v>58</v>
      </c>
      <c r="B3341" s="3">
        <v>133070105</v>
      </c>
      <c r="C3341" s="3">
        <v>133080105</v>
      </c>
    </row>
    <row r="3342" spans="1:3" ht="15.75" customHeight="1" x14ac:dyDescent="0.25">
      <c r="A3342" s="3" t="s">
        <v>58</v>
      </c>
      <c r="B3342" s="3">
        <v>134140105</v>
      </c>
      <c r="C3342" s="3">
        <v>134150105</v>
      </c>
    </row>
    <row r="3343" spans="1:3" ht="15.75" customHeight="1" x14ac:dyDescent="0.25">
      <c r="A3343" s="3" t="s">
        <v>58</v>
      </c>
      <c r="B3343" s="3">
        <v>134200105</v>
      </c>
      <c r="C3343" s="3">
        <v>134210106</v>
      </c>
    </row>
    <row r="3344" spans="1:3" ht="15.75" customHeight="1" x14ac:dyDescent="0.25">
      <c r="A3344" s="3" t="s">
        <v>58</v>
      </c>
      <c r="B3344" s="3">
        <v>133080105</v>
      </c>
      <c r="C3344" s="3">
        <v>133090105</v>
      </c>
    </row>
    <row r="3345" spans="1:3" ht="15.75" customHeight="1" x14ac:dyDescent="0.25">
      <c r="A3345" s="3" t="s">
        <v>58</v>
      </c>
      <c r="B3345" s="3">
        <v>134040105</v>
      </c>
      <c r="C3345" s="3">
        <v>134050105</v>
      </c>
    </row>
    <row r="3346" spans="1:3" ht="15.75" customHeight="1" x14ac:dyDescent="0.25">
      <c r="A3346" s="3" t="s">
        <v>58</v>
      </c>
      <c r="B3346" s="3">
        <v>134130105</v>
      </c>
      <c r="C3346" s="3">
        <v>134140105</v>
      </c>
    </row>
    <row r="3347" spans="1:3" ht="15.75" customHeight="1" x14ac:dyDescent="0.25">
      <c r="A3347" s="3" t="s">
        <v>58</v>
      </c>
      <c r="B3347" s="3">
        <v>13538453</v>
      </c>
      <c r="C3347" s="3">
        <v>13548453</v>
      </c>
    </row>
    <row r="3348" spans="1:3" ht="15.75" customHeight="1" x14ac:dyDescent="0.25">
      <c r="A3348" s="3" t="s">
        <v>58</v>
      </c>
      <c r="B3348" s="3">
        <v>13618453</v>
      </c>
      <c r="C3348" s="3">
        <v>13628453</v>
      </c>
    </row>
    <row r="3349" spans="1:3" ht="15.75" customHeight="1" x14ac:dyDescent="0.25">
      <c r="A3349" s="3" t="s">
        <v>58</v>
      </c>
      <c r="B3349" s="3">
        <v>13788453</v>
      </c>
      <c r="C3349" s="3">
        <v>13798453</v>
      </c>
    </row>
    <row r="3350" spans="1:3" ht="15.75" customHeight="1" x14ac:dyDescent="0.25">
      <c r="A3350" s="3" t="s">
        <v>58</v>
      </c>
      <c r="B3350" s="3">
        <v>1146092</v>
      </c>
      <c r="C3350" s="3">
        <v>1156373</v>
      </c>
    </row>
    <row r="3351" spans="1:3" ht="15.75" customHeight="1" x14ac:dyDescent="0.25">
      <c r="A3351" s="3" t="s">
        <v>58</v>
      </c>
      <c r="B3351" s="3">
        <v>1198774</v>
      </c>
      <c r="C3351" s="3">
        <v>1208770</v>
      </c>
    </row>
    <row r="3352" spans="1:3" ht="15.75" customHeight="1" x14ac:dyDescent="0.25">
      <c r="A3352" s="3" t="s">
        <v>58</v>
      </c>
      <c r="B3352" s="3">
        <v>940000</v>
      </c>
      <c r="C3352" s="3">
        <v>950000</v>
      </c>
    </row>
    <row r="3353" spans="1:3" ht="15.75" customHeight="1" x14ac:dyDescent="0.25">
      <c r="A3353" s="3" t="s">
        <v>58</v>
      </c>
      <c r="B3353" s="3">
        <v>950000</v>
      </c>
      <c r="C3353" s="3">
        <v>960000</v>
      </c>
    </row>
    <row r="3354" spans="1:3" ht="15.75" customHeight="1" x14ac:dyDescent="0.25">
      <c r="A3354" s="3" t="s">
        <v>58</v>
      </c>
      <c r="B3354" s="3">
        <v>1848770</v>
      </c>
      <c r="C3354" s="3">
        <v>1858770</v>
      </c>
    </row>
    <row r="3355" spans="1:3" ht="15.75" customHeight="1" x14ac:dyDescent="0.25">
      <c r="A3355" s="3" t="s">
        <v>58</v>
      </c>
      <c r="B3355" s="3">
        <v>19948454</v>
      </c>
      <c r="C3355" s="3">
        <v>19958454</v>
      </c>
    </row>
    <row r="3356" spans="1:3" ht="15.75" customHeight="1" x14ac:dyDescent="0.25">
      <c r="A3356" s="3" t="s">
        <v>58</v>
      </c>
      <c r="B3356" s="3">
        <v>1368770</v>
      </c>
      <c r="C3356" s="3">
        <v>1378770</v>
      </c>
    </row>
    <row r="3357" spans="1:3" ht="15.75" customHeight="1" x14ac:dyDescent="0.25">
      <c r="A3357" s="3" t="s">
        <v>58</v>
      </c>
      <c r="B3357" s="3">
        <v>3408770</v>
      </c>
      <c r="C3357" s="3">
        <v>3418770</v>
      </c>
    </row>
    <row r="3358" spans="1:3" ht="15.75" customHeight="1" x14ac:dyDescent="0.25">
      <c r="A3358" s="3" t="s">
        <v>58</v>
      </c>
      <c r="B3358" s="3">
        <v>31238453</v>
      </c>
      <c r="C3358" s="3">
        <v>31248453</v>
      </c>
    </row>
    <row r="3359" spans="1:3" ht="15.75" customHeight="1" x14ac:dyDescent="0.25">
      <c r="A3359" s="3" t="s">
        <v>58</v>
      </c>
      <c r="B3359" s="3">
        <v>31218453</v>
      </c>
      <c r="C3359" s="3">
        <v>31228453</v>
      </c>
    </row>
    <row r="3360" spans="1:3" ht="15.75" customHeight="1" x14ac:dyDescent="0.25">
      <c r="A3360" s="3" t="s">
        <v>58</v>
      </c>
      <c r="B3360" s="3">
        <v>31228453</v>
      </c>
      <c r="C3360" s="3">
        <v>31238453</v>
      </c>
    </row>
    <row r="3361" spans="1:3" ht="15.75" customHeight="1" x14ac:dyDescent="0.25">
      <c r="A3361" s="3" t="s">
        <v>58</v>
      </c>
      <c r="B3361" s="3">
        <v>31238453</v>
      </c>
      <c r="C3361" s="3">
        <v>31248453</v>
      </c>
    </row>
    <row r="3362" spans="1:3" ht="15.75" customHeight="1" x14ac:dyDescent="0.25">
      <c r="A3362" s="3" t="s">
        <v>58</v>
      </c>
      <c r="B3362" s="3">
        <v>31248453</v>
      </c>
      <c r="C3362" s="3">
        <v>31258453</v>
      </c>
    </row>
    <row r="3363" spans="1:3" ht="15.75" customHeight="1" x14ac:dyDescent="0.25">
      <c r="A3363" s="3" t="s">
        <v>58</v>
      </c>
      <c r="B3363" s="3">
        <v>33158454</v>
      </c>
      <c r="C3363" s="3">
        <v>33168454</v>
      </c>
    </row>
    <row r="3364" spans="1:3" ht="15.75" customHeight="1" x14ac:dyDescent="0.25">
      <c r="A3364" s="3" t="s">
        <v>58</v>
      </c>
      <c r="B3364" s="3">
        <v>33348454</v>
      </c>
      <c r="C3364" s="3">
        <v>33358454</v>
      </c>
    </row>
    <row r="3365" spans="1:3" ht="15.75" customHeight="1" x14ac:dyDescent="0.25">
      <c r="A3365" s="3" t="s">
        <v>58</v>
      </c>
      <c r="B3365" s="3">
        <v>800000</v>
      </c>
      <c r="C3365" s="3">
        <v>810000</v>
      </c>
    </row>
    <row r="3366" spans="1:3" ht="15.75" customHeight="1" x14ac:dyDescent="0.25">
      <c r="A3366" s="3" t="s">
        <v>58</v>
      </c>
      <c r="B3366" s="3">
        <v>870000</v>
      </c>
      <c r="C3366" s="3">
        <v>880000</v>
      </c>
    </row>
    <row r="3367" spans="1:3" ht="15.75" customHeight="1" x14ac:dyDescent="0.25">
      <c r="A3367" s="3" t="s">
        <v>58</v>
      </c>
      <c r="B3367" s="3">
        <v>900000</v>
      </c>
      <c r="C3367" s="3">
        <v>910000</v>
      </c>
    </row>
    <row r="3368" spans="1:3" ht="15.75" customHeight="1" x14ac:dyDescent="0.25">
      <c r="A3368" s="3" t="s">
        <v>58</v>
      </c>
      <c r="B3368" s="3">
        <v>910000</v>
      </c>
      <c r="C3368" s="3">
        <v>920000</v>
      </c>
    </row>
    <row r="3369" spans="1:3" ht="15.75" customHeight="1" x14ac:dyDescent="0.25">
      <c r="A3369" s="3" t="s">
        <v>58</v>
      </c>
      <c r="B3369" s="3">
        <v>970000</v>
      </c>
      <c r="C3369" s="3">
        <v>980000</v>
      </c>
    </row>
    <row r="3370" spans="1:3" ht="15.75" customHeight="1" x14ac:dyDescent="0.25">
      <c r="A3370" s="3" t="s">
        <v>58</v>
      </c>
      <c r="B3370" s="3">
        <v>980000</v>
      </c>
      <c r="C3370" s="3">
        <v>990000</v>
      </c>
    </row>
    <row r="3371" spans="1:3" ht="15.75" customHeight="1" x14ac:dyDescent="0.25">
      <c r="A3371" s="3" t="s">
        <v>58</v>
      </c>
      <c r="B3371" s="3">
        <v>1040000</v>
      </c>
      <c r="C3371" s="3">
        <v>1050000</v>
      </c>
    </row>
    <row r="3372" spans="1:3" ht="15.75" customHeight="1" x14ac:dyDescent="0.25">
      <c r="A3372" s="3" t="s">
        <v>58</v>
      </c>
      <c r="B3372" s="3">
        <v>1050000</v>
      </c>
      <c r="C3372" s="3">
        <v>1060000</v>
      </c>
    </row>
    <row r="3373" spans="1:3" ht="15.75" customHeight="1" x14ac:dyDescent="0.25">
      <c r="A3373" s="3" t="s">
        <v>58</v>
      </c>
      <c r="B3373" s="3">
        <v>1116092</v>
      </c>
      <c r="C3373" s="3">
        <v>1126092</v>
      </c>
    </row>
    <row r="3374" spans="1:3" ht="15.75" customHeight="1" x14ac:dyDescent="0.25">
      <c r="A3374" s="3" t="s">
        <v>58</v>
      </c>
      <c r="B3374" s="3">
        <v>1198774</v>
      </c>
      <c r="C3374" s="3">
        <v>1208770</v>
      </c>
    </row>
    <row r="3375" spans="1:3" ht="15.75" customHeight="1" x14ac:dyDescent="0.25">
      <c r="A3375" s="3" t="s">
        <v>58</v>
      </c>
      <c r="B3375" s="3">
        <v>1208770</v>
      </c>
      <c r="C3375" s="3">
        <v>1218770</v>
      </c>
    </row>
    <row r="3376" spans="1:3" ht="15.75" customHeight="1" x14ac:dyDescent="0.25">
      <c r="A3376" s="3" t="s">
        <v>58</v>
      </c>
      <c r="B3376" s="3">
        <v>1698770</v>
      </c>
      <c r="C3376" s="3">
        <v>1708770</v>
      </c>
    </row>
    <row r="3377" spans="1:3" ht="15.75" customHeight="1" x14ac:dyDescent="0.25">
      <c r="A3377" s="3" t="s">
        <v>58</v>
      </c>
      <c r="B3377" s="3">
        <v>4248770</v>
      </c>
      <c r="C3377" s="3">
        <v>4258770</v>
      </c>
    </row>
    <row r="3378" spans="1:3" ht="15.75" customHeight="1" x14ac:dyDescent="0.25">
      <c r="A3378" s="3" t="s">
        <v>58</v>
      </c>
      <c r="B3378" s="3">
        <v>4298770</v>
      </c>
      <c r="C3378" s="3">
        <v>4308770</v>
      </c>
    </row>
    <row r="3379" spans="1:3" ht="15.75" customHeight="1" x14ac:dyDescent="0.25">
      <c r="A3379" s="3" t="s">
        <v>58</v>
      </c>
      <c r="B3379" s="3">
        <v>4358770</v>
      </c>
      <c r="C3379" s="3">
        <v>4368770</v>
      </c>
    </row>
    <row r="3380" spans="1:3" ht="15.75" customHeight="1" x14ac:dyDescent="0.25">
      <c r="A3380" s="3" t="s">
        <v>58</v>
      </c>
      <c r="B3380" s="3">
        <v>4928770</v>
      </c>
      <c r="C3380" s="3">
        <v>4938770</v>
      </c>
    </row>
    <row r="3381" spans="1:3" ht="15.75" customHeight="1" x14ac:dyDescent="0.25">
      <c r="A3381" s="3" t="s">
        <v>58</v>
      </c>
      <c r="B3381" s="3">
        <v>47118449</v>
      </c>
      <c r="C3381" s="3">
        <v>47128449</v>
      </c>
    </row>
    <row r="3382" spans="1:3" ht="15.75" customHeight="1" x14ac:dyDescent="0.25">
      <c r="A3382" s="3" t="s">
        <v>58</v>
      </c>
      <c r="B3382" s="3">
        <v>47128449</v>
      </c>
      <c r="C3382" s="3">
        <v>47138449</v>
      </c>
    </row>
    <row r="3383" spans="1:3" ht="15.75" customHeight="1" x14ac:dyDescent="0.25">
      <c r="A3383" s="3" t="s">
        <v>58</v>
      </c>
      <c r="B3383" s="3">
        <v>47138449</v>
      </c>
      <c r="C3383" s="3">
        <v>47148449</v>
      </c>
    </row>
    <row r="3384" spans="1:3" ht="15.75" customHeight="1" x14ac:dyDescent="0.25">
      <c r="A3384" s="3" t="s">
        <v>58</v>
      </c>
      <c r="B3384" s="3">
        <v>47148449</v>
      </c>
      <c r="C3384" s="3">
        <v>47158449</v>
      </c>
    </row>
    <row r="3385" spans="1:3" ht="15.75" customHeight="1" x14ac:dyDescent="0.25">
      <c r="A3385" s="3" t="s">
        <v>58</v>
      </c>
      <c r="B3385" s="3">
        <v>47158449</v>
      </c>
      <c r="C3385" s="3">
        <v>47168449</v>
      </c>
    </row>
    <row r="3386" spans="1:3" ht="15.75" customHeight="1" x14ac:dyDescent="0.25">
      <c r="A3386" s="3" t="s">
        <v>58</v>
      </c>
      <c r="B3386" s="3">
        <v>47168449</v>
      </c>
      <c r="C3386" s="3">
        <v>47178449</v>
      </c>
    </row>
    <row r="3387" spans="1:3" ht="15.75" customHeight="1" x14ac:dyDescent="0.25">
      <c r="A3387" s="3" t="s">
        <v>58</v>
      </c>
      <c r="B3387" s="3">
        <v>47598448</v>
      </c>
      <c r="C3387" s="3">
        <v>47608448</v>
      </c>
    </row>
    <row r="3388" spans="1:3" ht="15.75" customHeight="1" x14ac:dyDescent="0.25">
      <c r="A3388" s="3" t="s">
        <v>58</v>
      </c>
      <c r="B3388" s="3">
        <v>48068448</v>
      </c>
      <c r="C3388" s="3">
        <v>48078448</v>
      </c>
    </row>
    <row r="3389" spans="1:3" ht="15.75" customHeight="1" x14ac:dyDescent="0.25">
      <c r="A3389" s="3" t="s">
        <v>58</v>
      </c>
      <c r="B3389" s="3">
        <v>61192528</v>
      </c>
      <c r="C3389" s="3">
        <v>61202528</v>
      </c>
    </row>
    <row r="3390" spans="1:3" ht="15.75" customHeight="1" x14ac:dyDescent="0.25">
      <c r="A3390" s="3" t="s">
        <v>58</v>
      </c>
      <c r="B3390" s="3">
        <v>60912528</v>
      </c>
      <c r="C3390" s="3">
        <v>60922528</v>
      </c>
    </row>
    <row r="3391" spans="1:3" ht="15.75" customHeight="1" x14ac:dyDescent="0.25">
      <c r="A3391" s="3" t="s">
        <v>58</v>
      </c>
      <c r="B3391" s="3">
        <v>60922528</v>
      </c>
      <c r="C3391" s="3">
        <v>60932528</v>
      </c>
    </row>
    <row r="3392" spans="1:3" ht="15.75" customHeight="1" x14ac:dyDescent="0.25">
      <c r="A3392" s="3" t="s">
        <v>58</v>
      </c>
      <c r="B3392" s="3">
        <v>60932528</v>
      </c>
      <c r="C3392" s="3">
        <v>60942528</v>
      </c>
    </row>
    <row r="3393" spans="1:3" ht="15.75" customHeight="1" x14ac:dyDescent="0.25">
      <c r="A3393" s="3" t="s">
        <v>58</v>
      </c>
      <c r="B3393" s="3">
        <v>60942528</v>
      </c>
      <c r="C3393" s="3">
        <v>60952528</v>
      </c>
    </row>
    <row r="3394" spans="1:3" ht="15.75" customHeight="1" x14ac:dyDescent="0.25">
      <c r="A3394" s="3" t="s">
        <v>58</v>
      </c>
      <c r="B3394" s="3">
        <v>61012528</v>
      </c>
      <c r="C3394" s="3">
        <v>61022528</v>
      </c>
    </row>
    <row r="3395" spans="1:3" ht="15.75" customHeight="1" x14ac:dyDescent="0.25">
      <c r="A3395" s="3" t="s">
        <v>58</v>
      </c>
      <c r="B3395" s="3">
        <v>61052528</v>
      </c>
      <c r="C3395" s="3">
        <v>61062528</v>
      </c>
    </row>
    <row r="3396" spans="1:3" ht="15.75" customHeight="1" x14ac:dyDescent="0.25">
      <c r="A3396" s="3" t="s">
        <v>58</v>
      </c>
      <c r="B3396" s="3">
        <v>60792527</v>
      </c>
      <c r="C3396" s="3">
        <v>60802527</v>
      </c>
    </row>
    <row r="3397" spans="1:3" ht="15.75" customHeight="1" x14ac:dyDescent="0.25">
      <c r="A3397" s="3" t="s">
        <v>58</v>
      </c>
      <c r="B3397" s="3">
        <v>60882527</v>
      </c>
      <c r="C3397" s="3">
        <v>60892528</v>
      </c>
    </row>
    <row r="3398" spans="1:3" ht="15.75" customHeight="1" x14ac:dyDescent="0.25">
      <c r="A3398" s="3" t="s">
        <v>58</v>
      </c>
      <c r="B3398" s="3">
        <v>60902528</v>
      </c>
      <c r="C3398" s="3">
        <v>60912528</v>
      </c>
    </row>
    <row r="3399" spans="1:3" ht="15.75" customHeight="1" x14ac:dyDescent="0.25">
      <c r="A3399" s="3" t="s">
        <v>58</v>
      </c>
      <c r="B3399" s="3">
        <v>60912528</v>
      </c>
      <c r="C3399" s="3">
        <v>60922528</v>
      </c>
    </row>
    <row r="3400" spans="1:3" ht="15.75" customHeight="1" x14ac:dyDescent="0.25">
      <c r="A3400" s="3" t="s">
        <v>58</v>
      </c>
      <c r="B3400" s="3">
        <v>60922528</v>
      </c>
      <c r="C3400" s="3">
        <v>60932528</v>
      </c>
    </row>
    <row r="3401" spans="1:3" ht="15.75" customHeight="1" x14ac:dyDescent="0.25">
      <c r="A3401" s="3" t="s">
        <v>58</v>
      </c>
      <c r="B3401" s="3">
        <v>60962528</v>
      </c>
      <c r="C3401" s="3">
        <v>60972528</v>
      </c>
    </row>
    <row r="3402" spans="1:3" ht="15.75" customHeight="1" x14ac:dyDescent="0.25">
      <c r="A3402" s="3" t="s">
        <v>58</v>
      </c>
      <c r="B3402" s="3">
        <v>60972528</v>
      </c>
      <c r="C3402" s="3">
        <v>60982528</v>
      </c>
    </row>
    <row r="3403" spans="1:3" ht="15.75" customHeight="1" x14ac:dyDescent="0.25">
      <c r="A3403" s="3" t="s">
        <v>58</v>
      </c>
      <c r="B3403" s="3">
        <v>61202528</v>
      </c>
      <c r="C3403" s="3">
        <v>61212528</v>
      </c>
    </row>
    <row r="3404" spans="1:3" ht="15.75" customHeight="1" x14ac:dyDescent="0.25">
      <c r="A3404" s="3" t="s">
        <v>58</v>
      </c>
      <c r="B3404" s="3">
        <v>61622528</v>
      </c>
      <c r="C3404" s="3">
        <v>61632528</v>
      </c>
    </row>
    <row r="3405" spans="1:3" ht="15.75" customHeight="1" x14ac:dyDescent="0.25">
      <c r="A3405" s="3" t="s">
        <v>58</v>
      </c>
      <c r="B3405" s="3">
        <v>61632528</v>
      </c>
      <c r="C3405" s="3">
        <v>61642528</v>
      </c>
    </row>
    <row r="3406" spans="1:3" ht="15.75" customHeight="1" x14ac:dyDescent="0.25">
      <c r="A3406" s="3" t="s">
        <v>58</v>
      </c>
      <c r="B3406" s="3">
        <v>61642528</v>
      </c>
      <c r="C3406" s="3">
        <v>61652528</v>
      </c>
    </row>
    <row r="3407" spans="1:3" ht="15.75" customHeight="1" x14ac:dyDescent="0.25">
      <c r="A3407" s="3" t="s">
        <v>58</v>
      </c>
      <c r="B3407" s="3">
        <v>61802528</v>
      </c>
      <c r="C3407" s="3">
        <v>61812528</v>
      </c>
    </row>
    <row r="3408" spans="1:3" ht="15.75" customHeight="1" x14ac:dyDescent="0.25">
      <c r="A3408" s="3" t="s">
        <v>58</v>
      </c>
      <c r="B3408" s="3">
        <v>62532528</v>
      </c>
      <c r="C3408" s="3">
        <v>62542528</v>
      </c>
    </row>
    <row r="3409" spans="1:3" ht="15.75" customHeight="1" x14ac:dyDescent="0.25">
      <c r="A3409" s="3" t="s">
        <v>58</v>
      </c>
      <c r="B3409" s="3">
        <v>62552528</v>
      </c>
      <c r="C3409" s="3">
        <v>62562528</v>
      </c>
    </row>
    <row r="3410" spans="1:3" ht="15.75" customHeight="1" x14ac:dyDescent="0.25">
      <c r="A3410" s="3" t="s">
        <v>58</v>
      </c>
      <c r="B3410" s="3">
        <v>62682528</v>
      </c>
      <c r="C3410" s="3">
        <v>62692528</v>
      </c>
    </row>
    <row r="3411" spans="1:3" ht="15.75" customHeight="1" x14ac:dyDescent="0.25">
      <c r="A3411" s="3" t="s">
        <v>58</v>
      </c>
      <c r="B3411" s="3">
        <v>62692528</v>
      </c>
      <c r="C3411" s="3">
        <v>62702528</v>
      </c>
    </row>
    <row r="3412" spans="1:3" ht="15.75" customHeight="1" x14ac:dyDescent="0.25">
      <c r="A3412" s="3" t="s">
        <v>58</v>
      </c>
      <c r="B3412" s="3">
        <v>62702528</v>
      </c>
      <c r="C3412" s="3">
        <v>62712528</v>
      </c>
    </row>
    <row r="3413" spans="1:3" ht="15.75" customHeight="1" x14ac:dyDescent="0.25">
      <c r="A3413" s="3" t="s">
        <v>58</v>
      </c>
      <c r="B3413" s="3">
        <v>62842528</v>
      </c>
      <c r="C3413" s="3">
        <v>62852528</v>
      </c>
    </row>
    <row r="3414" spans="1:3" ht="15.75" customHeight="1" x14ac:dyDescent="0.25">
      <c r="A3414" s="3" t="s">
        <v>58</v>
      </c>
      <c r="B3414" s="3">
        <v>64322528</v>
      </c>
      <c r="C3414" s="3">
        <v>64332528</v>
      </c>
    </row>
    <row r="3415" spans="1:3" ht="15.75" customHeight="1" x14ac:dyDescent="0.25">
      <c r="A3415" s="3" t="s">
        <v>58</v>
      </c>
      <c r="B3415" s="3">
        <v>64472528</v>
      </c>
      <c r="C3415" s="3">
        <v>64482528</v>
      </c>
    </row>
    <row r="3416" spans="1:3" ht="15.75" customHeight="1" x14ac:dyDescent="0.25">
      <c r="A3416" s="3" t="s">
        <v>58</v>
      </c>
      <c r="B3416" s="3">
        <v>64622528</v>
      </c>
      <c r="C3416" s="3">
        <v>64632528</v>
      </c>
    </row>
    <row r="3417" spans="1:3" ht="15.75" customHeight="1" x14ac:dyDescent="0.25">
      <c r="A3417" s="3" t="s">
        <v>58</v>
      </c>
      <c r="B3417" s="3">
        <v>64632528</v>
      </c>
      <c r="C3417" s="3">
        <v>64642528</v>
      </c>
    </row>
    <row r="3418" spans="1:3" ht="15.75" customHeight="1" x14ac:dyDescent="0.25">
      <c r="A3418" s="3" t="s">
        <v>58</v>
      </c>
      <c r="B3418" s="3">
        <v>64642528</v>
      </c>
      <c r="C3418" s="3">
        <v>64652528</v>
      </c>
    </row>
    <row r="3419" spans="1:3" ht="15.75" customHeight="1" x14ac:dyDescent="0.25">
      <c r="A3419" s="3" t="s">
        <v>58</v>
      </c>
      <c r="B3419" s="3">
        <v>64312528</v>
      </c>
      <c r="C3419" s="3">
        <v>64322528</v>
      </c>
    </row>
    <row r="3420" spans="1:3" ht="15.75" customHeight="1" x14ac:dyDescent="0.25">
      <c r="A3420" s="3" t="s">
        <v>58</v>
      </c>
      <c r="B3420" s="3">
        <v>64552528</v>
      </c>
      <c r="C3420" s="3">
        <v>64562528</v>
      </c>
    </row>
    <row r="3421" spans="1:3" ht="15.75" customHeight="1" x14ac:dyDescent="0.25">
      <c r="A3421" s="3" t="s">
        <v>58</v>
      </c>
      <c r="B3421" s="3">
        <v>64562528</v>
      </c>
      <c r="C3421" s="3">
        <v>64572528</v>
      </c>
    </row>
    <row r="3422" spans="1:3" ht="15.75" customHeight="1" x14ac:dyDescent="0.25">
      <c r="A3422" s="3" t="s">
        <v>58</v>
      </c>
      <c r="B3422" s="3">
        <v>64622528</v>
      </c>
      <c r="C3422" s="3">
        <v>64632528</v>
      </c>
    </row>
    <row r="3423" spans="1:3" ht="15.75" customHeight="1" x14ac:dyDescent="0.25">
      <c r="A3423" s="3" t="s">
        <v>58</v>
      </c>
      <c r="B3423" s="3">
        <v>64632528</v>
      </c>
      <c r="C3423" s="3">
        <v>64642528</v>
      </c>
    </row>
    <row r="3424" spans="1:3" ht="15.75" customHeight="1" x14ac:dyDescent="0.25">
      <c r="A3424" s="3" t="s">
        <v>58</v>
      </c>
      <c r="B3424" s="3">
        <v>65392529</v>
      </c>
      <c r="C3424" s="3">
        <v>65402529</v>
      </c>
    </row>
    <row r="3425" spans="1:3" ht="15.75" customHeight="1" x14ac:dyDescent="0.25">
      <c r="A3425" s="3" t="s">
        <v>58</v>
      </c>
      <c r="B3425" s="3">
        <v>65572529</v>
      </c>
      <c r="C3425" s="3">
        <v>65582529</v>
      </c>
    </row>
    <row r="3426" spans="1:3" ht="15.75" customHeight="1" x14ac:dyDescent="0.25">
      <c r="A3426" s="3" t="s">
        <v>58</v>
      </c>
      <c r="B3426" s="3">
        <v>67292529</v>
      </c>
      <c r="C3426" s="3">
        <v>67302529</v>
      </c>
    </row>
    <row r="3427" spans="1:3" ht="15.75" customHeight="1" x14ac:dyDescent="0.25">
      <c r="A3427" s="3" t="s">
        <v>58</v>
      </c>
      <c r="B3427" s="3">
        <v>67322529</v>
      </c>
      <c r="C3427" s="3">
        <v>67332529</v>
      </c>
    </row>
    <row r="3428" spans="1:3" ht="15.75" customHeight="1" x14ac:dyDescent="0.25">
      <c r="A3428" s="3" t="s">
        <v>58</v>
      </c>
      <c r="B3428" s="3">
        <v>67782529</v>
      </c>
      <c r="C3428" s="3">
        <v>67792529</v>
      </c>
    </row>
    <row r="3429" spans="1:3" ht="15.75" customHeight="1" x14ac:dyDescent="0.25">
      <c r="A3429" s="3" t="s">
        <v>58</v>
      </c>
      <c r="B3429" s="3">
        <v>67892529</v>
      </c>
      <c r="C3429" s="3">
        <v>67902529</v>
      </c>
    </row>
    <row r="3430" spans="1:3" ht="15.75" customHeight="1" x14ac:dyDescent="0.25">
      <c r="A3430" s="3" t="s">
        <v>58</v>
      </c>
      <c r="B3430" s="3">
        <v>67902529</v>
      </c>
      <c r="C3430" s="3">
        <v>67912529</v>
      </c>
    </row>
    <row r="3431" spans="1:3" ht="15.75" customHeight="1" x14ac:dyDescent="0.25">
      <c r="A3431" s="3" t="s">
        <v>58</v>
      </c>
      <c r="B3431" s="3">
        <v>67342529</v>
      </c>
      <c r="C3431" s="3">
        <v>67352529</v>
      </c>
    </row>
    <row r="3432" spans="1:3" ht="15.75" customHeight="1" x14ac:dyDescent="0.25">
      <c r="A3432" s="3" t="s">
        <v>58</v>
      </c>
      <c r="B3432" s="3">
        <v>67352529</v>
      </c>
      <c r="C3432" s="3">
        <v>67362529</v>
      </c>
    </row>
    <row r="3433" spans="1:3" ht="15.75" customHeight="1" x14ac:dyDescent="0.25">
      <c r="A3433" s="3" t="s">
        <v>58</v>
      </c>
      <c r="B3433" s="3">
        <v>67872529</v>
      </c>
      <c r="C3433" s="3">
        <v>67882529</v>
      </c>
    </row>
    <row r="3434" spans="1:3" ht="15.75" customHeight="1" x14ac:dyDescent="0.25">
      <c r="A3434" s="3" t="s">
        <v>58</v>
      </c>
      <c r="B3434" s="3">
        <v>70243894</v>
      </c>
      <c r="C3434" s="3">
        <v>70253894</v>
      </c>
    </row>
    <row r="3435" spans="1:3" ht="15.75" customHeight="1" x14ac:dyDescent="0.25">
      <c r="A3435" s="3" t="s">
        <v>58</v>
      </c>
      <c r="B3435" s="3">
        <v>69082532</v>
      </c>
      <c r="C3435" s="3">
        <v>69092532</v>
      </c>
    </row>
    <row r="3436" spans="1:3" ht="15.75" customHeight="1" x14ac:dyDescent="0.25">
      <c r="A3436" s="3" t="s">
        <v>58</v>
      </c>
      <c r="B3436" s="3">
        <v>69092532</v>
      </c>
      <c r="C3436" s="3">
        <v>69102532</v>
      </c>
    </row>
    <row r="3437" spans="1:3" ht="15.75" customHeight="1" x14ac:dyDescent="0.25">
      <c r="A3437" s="3" t="s">
        <v>58</v>
      </c>
      <c r="B3437" s="3">
        <v>69102532</v>
      </c>
      <c r="C3437" s="3">
        <v>69112532</v>
      </c>
    </row>
    <row r="3438" spans="1:3" ht="15.75" customHeight="1" x14ac:dyDescent="0.25">
      <c r="A3438" s="3" t="s">
        <v>58</v>
      </c>
      <c r="B3438" s="3">
        <v>69112532</v>
      </c>
      <c r="C3438" s="3">
        <v>69122532</v>
      </c>
    </row>
    <row r="3439" spans="1:3" ht="15.75" customHeight="1" x14ac:dyDescent="0.25">
      <c r="A3439" s="3" t="s">
        <v>58</v>
      </c>
      <c r="B3439" s="3">
        <v>69122532</v>
      </c>
      <c r="C3439" s="3">
        <v>69132532</v>
      </c>
    </row>
    <row r="3440" spans="1:3" ht="15.75" customHeight="1" x14ac:dyDescent="0.25">
      <c r="A3440" s="3" t="s">
        <v>58</v>
      </c>
      <c r="B3440" s="3">
        <v>68972531</v>
      </c>
      <c r="C3440" s="3">
        <v>68982531</v>
      </c>
    </row>
    <row r="3441" spans="1:3" ht="15.75" customHeight="1" x14ac:dyDescent="0.25">
      <c r="A3441" s="3" t="s">
        <v>58</v>
      </c>
      <c r="B3441" s="3">
        <v>69685232</v>
      </c>
      <c r="C3441" s="3">
        <v>69695232</v>
      </c>
    </row>
    <row r="3442" spans="1:3" ht="15.75" customHeight="1" x14ac:dyDescent="0.25">
      <c r="A3442" s="3" t="s">
        <v>58</v>
      </c>
      <c r="B3442" s="3">
        <v>69695232</v>
      </c>
      <c r="C3442" s="3">
        <v>69705232</v>
      </c>
    </row>
    <row r="3443" spans="1:3" ht="15.75" customHeight="1" x14ac:dyDescent="0.25">
      <c r="A3443" s="3" t="s">
        <v>58</v>
      </c>
      <c r="B3443" s="3">
        <v>69765232</v>
      </c>
      <c r="C3443" s="3">
        <v>69775232</v>
      </c>
    </row>
    <row r="3444" spans="1:3" ht="15.75" customHeight="1" x14ac:dyDescent="0.25">
      <c r="A3444" s="3" t="s">
        <v>58</v>
      </c>
      <c r="B3444" s="3">
        <v>70493895</v>
      </c>
      <c r="C3444" s="3">
        <v>70503895</v>
      </c>
    </row>
    <row r="3445" spans="1:3" ht="15.75" customHeight="1" x14ac:dyDescent="0.25">
      <c r="A3445" s="3" t="s">
        <v>58</v>
      </c>
      <c r="B3445" s="3">
        <v>71578954</v>
      </c>
      <c r="C3445" s="3">
        <v>71588954</v>
      </c>
    </row>
    <row r="3446" spans="1:3" ht="15.75" customHeight="1" x14ac:dyDescent="0.25">
      <c r="A3446" s="3" t="s">
        <v>58</v>
      </c>
      <c r="B3446" s="3">
        <v>71588954</v>
      </c>
      <c r="C3446" s="3">
        <v>71598954</v>
      </c>
    </row>
    <row r="3447" spans="1:3" ht="15.75" customHeight="1" x14ac:dyDescent="0.25">
      <c r="A3447" s="3" t="s">
        <v>58</v>
      </c>
      <c r="B3447" s="3">
        <v>71708954</v>
      </c>
      <c r="C3447" s="3">
        <v>71718954</v>
      </c>
    </row>
    <row r="3448" spans="1:3" ht="15.75" customHeight="1" x14ac:dyDescent="0.25">
      <c r="A3448" s="3" t="s">
        <v>58</v>
      </c>
      <c r="B3448" s="3">
        <v>70473895</v>
      </c>
      <c r="C3448" s="3">
        <v>70483895</v>
      </c>
    </row>
    <row r="3449" spans="1:3" ht="15.75" customHeight="1" x14ac:dyDescent="0.25">
      <c r="A3449" s="3" t="s">
        <v>58</v>
      </c>
      <c r="B3449" s="3">
        <v>70503895</v>
      </c>
      <c r="C3449" s="3">
        <v>70513895</v>
      </c>
    </row>
    <row r="3450" spans="1:3" ht="15.75" customHeight="1" x14ac:dyDescent="0.25">
      <c r="A3450" s="3" t="s">
        <v>58</v>
      </c>
      <c r="B3450" s="3">
        <v>71658954</v>
      </c>
      <c r="C3450" s="3">
        <v>71668954</v>
      </c>
    </row>
    <row r="3451" spans="1:3" ht="15.75" customHeight="1" x14ac:dyDescent="0.25">
      <c r="A3451" s="3" t="s">
        <v>58</v>
      </c>
      <c r="B3451" s="3">
        <v>71718954</v>
      </c>
      <c r="C3451" s="3">
        <v>71728954</v>
      </c>
    </row>
    <row r="3452" spans="1:3" ht="15.75" customHeight="1" x14ac:dyDescent="0.25">
      <c r="A3452" s="3" t="s">
        <v>58</v>
      </c>
      <c r="B3452" s="3">
        <v>71798954</v>
      </c>
      <c r="C3452" s="3">
        <v>71808954</v>
      </c>
    </row>
    <row r="3453" spans="1:3" ht="15.75" customHeight="1" x14ac:dyDescent="0.25">
      <c r="A3453" s="3" t="s">
        <v>58</v>
      </c>
      <c r="B3453" s="3">
        <v>71588954</v>
      </c>
      <c r="C3453" s="3">
        <v>71598954</v>
      </c>
    </row>
    <row r="3454" spans="1:3" ht="15.75" customHeight="1" x14ac:dyDescent="0.25">
      <c r="A3454" s="3" t="s">
        <v>58</v>
      </c>
      <c r="B3454" s="3">
        <v>71618954</v>
      </c>
      <c r="C3454" s="3">
        <v>71628954</v>
      </c>
    </row>
    <row r="3455" spans="1:3" ht="15.75" customHeight="1" x14ac:dyDescent="0.25">
      <c r="A3455" s="3" t="s">
        <v>58</v>
      </c>
      <c r="B3455" s="3">
        <v>71768954</v>
      </c>
      <c r="C3455" s="3">
        <v>71778954</v>
      </c>
    </row>
    <row r="3456" spans="1:3" ht="15.75" customHeight="1" x14ac:dyDescent="0.25">
      <c r="A3456" s="3" t="s">
        <v>58</v>
      </c>
      <c r="B3456" s="3">
        <v>71778954</v>
      </c>
      <c r="C3456" s="3">
        <v>71788954</v>
      </c>
    </row>
    <row r="3457" spans="1:3" ht="15.75" customHeight="1" x14ac:dyDescent="0.25">
      <c r="A3457" s="3" t="s">
        <v>58</v>
      </c>
      <c r="B3457" s="3">
        <v>71748954</v>
      </c>
      <c r="C3457" s="3">
        <v>71758954</v>
      </c>
    </row>
    <row r="3458" spans="1:3" ht="15.75" customHeight="1" x14ac:dyDescent="0.25">
      <c r="A3458" s="3" t="s">
        <v>58</v>
      </c>
      <c r="B3458" s="3">
        <v>71798954</v>
      </c>
      <c r="C3458" s="3">
        <v>71808954</v>
      </c>
    </row>
    <row r="3459" spans="1:3" ht="15.75" customHeight="1" x14ac:dyDescent="0.25">
      <c r="A3459" s="3" t="s">
        <v>58</v>
      </c>
      <c r="B3459" s="3">
        <v>73168955</v>
      </c>
      <c r="C3459" s="3">
        <v>73178955</v>
      </c>
    </row>
    <row r="3460" spans="1:3" ht="15.75" customHeight="1" x14ac:dyDescent="0.25">
      <c r="A3460" s="3" t="s">
        <v>58</v>
      </c>
      <c r="B3460" s="3">
        <v>73188955</v>
      </c>
      <c r="C3460" s="3">
        <v>73198955</v>
      </c>
    </row>
    <row r="3461" spans="1:3" ht="15.75" customHeight="1" x14ac:dyDescent="0.25">
      <c r="A3461" s="3" t="s">
        <v>58</v>
      </c>
      <c r="B3461" s="3">
        <v>73198955</v>
      </c>
      <c r="C3461" s="3">
        <v>73208955</v>
      </c>
    </row>
    <row r="3462" spans="1:3" ht="15.75" customHeight="1" x14ac:dyDescent="0.25">
      <c r="A3462" s="3" t="s">
        <v>58</v>
      </c>
      <c r="B3462" s="3">
        <v>73278955</v>
      </c>
      <c r="C3462" s="3">
        <v>73288955</v>
      </c>
    </row>
    <row r="3463" spans="1:3" ht="15.75" customHeight="1" x14ac:dyDescent="0.25">
      <c r="A3463" s="3" t="s">
        <v>58</v>
      </c>
      <c r="B3463" s="3">
        <v>73288955</v>
      </c>
      <c r="C3463" s="3">
        <v>73298955</v>
      </c>
    </row>
    <row r="3464" spans="1:3" ht="15.75" customHeight="1" x14ac:dyDescent="0.25">
      <c r="A3464" s="3" t="s">
        <v>58</v>
      </c>
      <c r="B3464" s="3">
        <v>73298955</v>
      </c>
      <c r="C3464" s="3">
        <v>73308955</v>
      </c>
    </row>
    <row r="3465" spans="1:3" ht="15.75" customHeight="1" x14ac:dyDescent="0.25">
      <c r="A3465" s="3" t="s">
        <v>58</v>
      </c>
      <c r="B3465" s="3">
        <v>73338955</v>
      </c>
      <c r="C3465" s="3">
        <v>73348955</v>
      </c>
    </row>
    <row r="3466" spans="1:3" ht="15.75" customHeight="1" x14ac:dyDescent="0.25">
      <c r="A3466" s="3" t="s">
        <v>58</v>
      </c>
      <c r="B3466" s="3">
        <v>73638955</v>
      </c>
      <c r="C3466" s="3">
        <v>73648955</v>
      </c>
    </row>
    <row r="3467" spans="1:3" ht="15.75" customHeight="1" x14ac:dyDescent="0.25">
      <c r="A3467" s="3" t="s">
        <v>58</v>
      </c>
      <c r="B3467" s="3">
        <v>73648955</v>
      </c>
      <c r="C3467" s="3">
        <v>73658955</v>
      </c>
    </row>
    <row r="3468" spans="1:3" ht="15.75" customHeight="1" x14ac:dyDescent="0.25">
      <c r="A3468" s="3" t="s">
        <v>58</v>
      </c>
      <c r="B3468" s="3">
        <v>73658955</v>
      </c>
      <c r="C3468" s="3">
        <v>73668955</v>
      </c>
    </row>
    <row r="3469" spans="1:3" ht="15.75" customHeight="1" x14ac:dyDescent="0.25">
      <c r="A3469" s="3" t="s">
        <v>58</v>
      </c>
      <c r="B3469" s="3">
        <v>71748954</v>
      </c>
      <c r="C3469" s="3">
        <v>71758954</v>
      </c>
    </row>
    <row r="3470" spans="1:3" ht="15.75" customHeight="1" x14ac:dyDescent="0.25">
      <c r="A3470" s="3" t="s">
        <v>58</v>
      </c>
      <c r="B3470" s="3">
        <v>71798954</v>
      </c>
      <c r="C3470" s="3">
        <v>71808954</v>
      </c>
    </row>
    <row r="3471" spans="1:3" ht="15.75" customHeight="1" x14ac:dyDescent="0.25">
      <c r="A3471" s="3" t="s">
        <v>58</v>
      </c>
      <c r="B3471" s="3">
        <v>73168955</v>
      </c>
      <c r="C3471" s="3">
        <v>73178955</v>
      </c>
    </row>
    <row r="3472" spans="1:3" ht="15.75" customHeight="1" x14ac:dyDescent="0.25">
      <c r="A3472" s="3" t="s">
        <v>58</v>
      </c>
      <c r="B3472" s="3">
        <v>73188955</v>
      </c>
      <c r="C3472" s="3">
        <v>73198955</v>
      </c>
    </row>
    <row r="3473" spans="1:3" ht="15.75" customHeight="1" x14ac:dyDescent="0.25">
      <c r="A3473" s="3" t="s">
        <v>58</v>
      </c>
      <c r="B3473" s="3">
        <v>73198955</v>
      </c>
      <c r="C3473" s="3">
        <v>73208955</v>
      </c>
    </row>
    <row r="3474" spans="1:3" ht="15.75" customHeight="1" x14ac:dyDescent="0.25">
      <c r="A3474" s="3" t="s">
        <v>58</v>
      </c>
      <c r="B3474" s="3">
        <v>73278955</v>
      </c>
      <c r="C3474" s="3">
        <v>73288955</v>
      </c>
    </row>
    <row r="3475" spans="1:3" ht="15.75" customHeight="1" x14ac:dyDescent="0.25">
      <c r="A3475" s="3" t="s">
        <v>58</v>
      </c>
      <c r="B3475" s="3">
        <v>73288955</v>
      </c>
      <c r="C3475" s="3">
        <v>73298955</v>
      </c>
    </row>
    <row r="3476" spans="1:3" ht="15.75" customHeight="1" x14ac:dyDescent="0.25">
      <c r="A3476" s="3" t="s">
        <v>58</v>
      </c>
      <c r="B3476" s="3">
        <v>73298955</v>
      </c>
      <c r="C3476" s="3">
        <v>73308955</v>
      </c>
    </row>
    <row r="3477" spans="1:3" ht="15.75" customHeight="1" x14ac:dyDescent="0.25">
      <c r="A3477" s="3" t="s">
        <v>58</v>
      </c>
      <c r="B3477" s="3">
        <v>73338955</v>
      </c>
      <c r="C3477" s="3">
        <v>73348955</v>
      </c>
    </row>
    <row r="3478" spans="1:3" ht="15.75" customHeight="1" x14ac:dyDescent="0.25">
      <c r="A3478" s="3" t="s">
        <v>58</v>
      </c>
      <c r="B3478" s="3">
        <v>73638955</v>
      </c>
      <c r="C3478" s="3">
        <v>73648955</v>
      </c>
    </row>
    <row r="3479" spans="1:3" ht="15.75" customHeight="1" x14ac:dyDescent="0.25">
      <c r="A3479" s="3" t="s">
        <v>58</v>
      </c>
      <c r="B3479" s="3">
        <v>73648955</v>
      </c>
      <c r="C3479" s="3">
        <v>73658955</v>
      </c>
    </row>
    <row r="3480" spans="1:3" ht="15.75" customHeight="1" x14ac:dyDescent="0.25">
      <c r="A3480" s="3" t="s">
        <v>58</v>
      </c>
      <c r="B3480" s="3">
        <v>73658955</v>
      </c>
      <c r="C3480" s="3">
        <v>73668955</v>
      </c>
    </row>
    <row r="3481" spans="1:3" ht="15.75" customHeight="1" x14ac:dyDescent="0.25">
      <c r="A3481" s="3" t="s">
        <v>58</v>
      </c>
      <c r="B3481" s="3">
        <v>71738954</v>
      </c>
      <c r="C3481" s="3">
        <v>71748954</v>
      </c>
    </row>
    <row r="3482" spans="1:3" ht="15.75" customHeight="1" x14ac:dyDescent="0.25">
      <c r="A3482" s="3" t="s">
        <v>58</v>
      </c>
      <c r="B3482" s="3">
        <v>71768954</v>
      </c>
      <c r="C3482" s="3">
        <v>71778954</v>
      </c>
    </row>
    <row r="3483" spans="1:3" ht="15.75" customHeight="1" x14ac:dyDescent="0.25">
      <c r="A3483" s="3" t="s">
        <v>58</v>
      </c>
      <c r="B3483" s="3">
        <v>72698955</v>
      </c>
      <c r="C3483" s="3">
        <v>72708955</v>
      </c>
    </row>
    <row r="3484" spans="1:3" ht="15.75" customHeight="1" x14ac:dyDescent="0.25">
      <c r="A3484" s="3" t="s">
        <v>58</v>
      </c>
      <c r="B3484" s="3">
        <v>73178955</v>
      </c>
      <c r="C3484" s="3">
        <v>73188955</v>
      </c>
    </row>
    <row r="3485" spans="1:3" ht="15.75" customHeight="1" x14ac:dyDescent="0.25">
      <c r="A3485" s="3" t="s">
        <v>58</v>
      </c>
      <c r="B3485" s="3">
        <v>73248955</v>
      </c>
      <c r="C3485" s="3">
        <v>73258955</v>
      </c>
    </row>
    <row r="3486" spans="1:3" ht="15.75" customHeight="1" x14ac:dyDescent="0.25">
      <c r="A3486" s="3" t="s">
        <v>58</v>
      </c>
      <c r="B3486" s="3">
        <v>72468956</v>
      </c>
      <c r="C3486" s="3">
        <v>72478956</v>
      </c>
    </row>
    <row r="3487" spans="1:3" ht="15.75" customHeight="1" x14ac:dyDescent="0.25">
      <c r="A3487" s="3" t="s">
        <v>58</v>
      </c>
      <c r="B3487" s="3">
        <v>72698955</v>
      </c>
      <c r="C3487" s="3">
        <v>72708955</v>
      </c>
    </row>
    <row r="3488" spans="1:3" ht="15.75" customHeight="1" x14ac:dyDescent="0.25">
      <c r="A3488" s="3" t="s">
        <v>58</v>
      </c>
      <c r="B3488" s="3">
        <v>72708955</v>
      </c>
      <c r="C3488" s="3">
        <v>72718955</v>
      </c>
    </row>
    <row r="3489" spans="1:3" ht="15.75" customHeight="1" x14ac:dyDescent="0.25">
      <c r="A3489" s="3" t="s">
        <v>58</v>
      </c>
      <c r="B3489" s="3">
        <v>72718955</v>
      </c>
      <c r="C3489" s="3">
        <v>72728955</v>
      </c>
    </row>
    <row r="3490" spans="1:3" ht="15.75" customHeight="1" x14ac:dyDescent="0.25">
      <c r="A3490" s="3" t="s">
        <v>58</v>
      </c>
      <c r="B3490" s="3">
        <v>72758955</v>
      </c>
      <c r="C3490" s="3">
        <v>72768955</v>
      </c>
    </row>
    <row r="3491" spans="1:3" ht="15.75" customHeight="1" x14ac:dyDescent="0.25">
      <c r="A3491" s="3" t="s">
        <v>58</v>
      </c>
      <c r="B3491" s="3">
        <v>72818955</v>
      </c>
      <c r="C3491" s="3">
        <v>72828955</v>
      </c>
    </row>
    <row r="3492" spans="1:3" ht="15.75" customHeight="1" x14ac:dyDescent="0.25">
      <c r="A3492" s="3" t="s">
        <v>58</v>
      </c>
      <c r="B3492" s="3">
        <v>72828955</v>
      </c>
      <c r="C3492" s="3">
        <v>72838955</v>
      </c>
    </row>
    <row r="3493" spans="1:3" ht="15.75" customHeight="1" x14ac:dyDescent="0.25">
      <c r="A3493" s="3" t="s">
        <v>58</v>
      </c>
      <c r="B3493" s="3">
        <v>72838955</v>
      </c>
      <c r="C3493" s="3">
        <v>72848955</v>
      </c>
    </row>
    <row r="3494" spans="1:3" ht="15.75" customHeight="1" x14ac:dyDescent="0.25">
      <c r="A3494" s="3" t="s">
        <v>58</v>
      </c>
      <c r="B3494" s="3">
        <v>72848955</v>
      </c>
      <c r="C3494" s="3">
        <v>72858955</v>
      </c>
    </row>
    <row r="3495" spans="1:3" ht="15.75" customHeight="1" x14ac:dyDescent="0.25">
      <c r="A3495" s="3" t="s">
        <v>58</v>
      </c>
      <c r="B3495" s="3">
        <v>72698955</v>
      </c>
      <c r="C3495" s="3">
        <v>72708955</v>
      </c>
    </row>
    <row r="3496" spans="1:3" ht="15.75" customHeight="1" x14ac:dyDescent="0.25">
      <c r="A3496" s="3" t="s">
        <v>58</v>
      </c>
      <c r="B3496" s="3">
        <v>72708955</v>
      </c>
      <c r="C3496" s="3">
        <v>72718955</v>
      </c>
    </row>
    <row r="3497" spans="1:3" ht="15.75" customHeight="1" x14ac:dyDescent="0.25">
      <c r="A3497" s="3" t="s">
        <v>58</v>
      </c>
      <c r="B3497" s="3">
        <v>72718955</v>
      </c>
      <c r="C3497" s="3">
        <v>72728955</v>
      </c>
    </row>
    <row r="3498" spans="1:3" ht="15.75" customHeight="1" x14ac:dyDescent="0.25">
      <c r="A3498" s="3" t="s">
        <v>58</v>
      </c>
      <c r="B3498" s="3">
        <v>73318955</v>
      </c>
      <c r="C3498" s="3">
        <v>73328955</v>
      </c>
    </row>
    <row r="3499" spans="1:3" ht="15.75" customHeight="1" x14ac:dyDescent="0.25">
      <c r="A3499" s="3" t="s">
        <v>58</v>
      </c>
      <c r="B3499" s="3">
        <v>73338955</v>
      </c>
      <c r="C3499" s="3">
        <v>73348955</v>
      </c>
    </row>
    <row r="3500" spans="1:3" ht="15.75" customHeight="1" x14ac:dyDescent="0.25">
      <c r="A3500" s="3" t="s">
        <v>58</v>
      </c>
      <c r="B3500" s="3">
        <v>73348955</v>
      </c>
      <c r="C3500" s="3">
        <v>73358955</v>
      </c>
    </row>
    <row r="3501" spans="1:3" ht="15.75" customHeight="1" x14ac:dyDescent="0.25">
      <c r="A3501" s="3" t="s">
        <v>58</v>
      </c>
      <c r="B3501" s="3">
        <v>73358955</v>
      </c>
      <c r="C3501" s="3">
        <v>73368955</v>
      </c>
    </row>
    <row r="3502" spans="1:3" ht="15.75" customHeight="1" x14ac:dyDescent="0.25">
      <c r="A3502" s="3" t="s">
        <v>58</v>
      </c>
      <c r="B3502" s="3">
        <v>73368955</v>
      </c>
      <c r="C3502" s="3">
        <v>73378955</v>
      </c>
    </row>
    <row r="3503" spans="1:3" ht="15.75" customHeight="1" x14ac:dyDescent="0.25">
      <c r="A3503" s="3" t="s">
        <v>58</v>
      </c>
      <c r="B3503" s="3">
        <v>73388955</v>
      </c>
      <c r="C3503" s="3">
        <v>73398955</v>
      </c>
    </row>
    <row r="3504" spans="1:3" ht="15.75" customHeight="1" x14ac:dyDescent="0.25">
      <c r="A3504" s="3" t="s">
        <v>58</v>
      </c>
      <c r="B3504" s="3">
        <v>73398955</v>
      </c>
      <c r="C3504" s="3">
        <v>73408955</v>
      </c>
    </row>
    <row r="3505" spans="1:3" ht="15.75" customHeight="1" x14ac:dyDescent="0.25">
      <c r="A3505" s="3" t="s">
        <v>58</v>
      </c>
      <c r="B3505" s="3">
        <v>73408955</v>
      </c>
      <c r="C3505" s="3">
        <v>73418955</v>
      </c>
    </row>
    <row r="3506" spans="1:3" ht="15.75" customHeight="1" x14ac:dyDescent="0.25">
      <c r="A3506" s="3" t="s">
        <v>58</v>
      </c>
      <c r="B3506" s="3">
        <v>75288956</v>
      </c>
      <c r="C3506" s="3">
        <v>75298956</v>
      </c>
    </row>
    <row r="3507" spans="1:3" ht="15.75" customHeight="1" x14ac:dyDescent="0.25">
      <c r="A3507" s="3" t="s">
        <v>58</v>
      </c>
      <c r="B3507" s="3">
        <v>75348956</v>
      </c>
      <c r="C3507" s="3">
        <v>75358956</v>
      </c>
    </row>
    <row r="3508" spans="1:3" ht="15.75" customHeight="1" x14ac:dyDescent="0.25">
      <c r="A3508" s="3" t="s">
        <v>58</v>
      </c>
      <c r="B3508" s="3">
        <v>75548955</v>
      </c>
      <c r="C3508" s="3">
        <v>75558955</v>
      </c>
    </row>
    <row r="3509" spans="1:3" ht="15.75" customHeight="1" x14ac:dyDescent="0.25">
      <c r="A3509" s="3" t="s">
        <v>58</v>
      </c>
      <c r="B3509" s="3">
        <v>75588955</v>
      </c>
      <c r="C3509" s="3">
        <v>75598955</v>
      </c>
    </row>
    <row r="3510" spans="1:3" ht="15.75" customHeight="1" x14ac:dyDescent="0.25">
      <c r="A3510" s="3" t="s">
        <v>58</v>
      </c>
      <c r="B3510" s="3">
        <v>76348956</v>
      </c>
      <c r="C3510" s="3">
        <v>76358956</v>
      </c>
    </row>
    <row r="3511" spans="1:3" ht="15.75" customHeight="1" x14ac:dyDescent="0.25">
      <c r="A3511" s="3" t="s">
        <v>58</v>
      </c>
      <c r="B3511" s="3">
        <v>75278956</v>
      </c>
      <c r="C3511" s="3">
        <v>75288956</v>
      </c>
    </row>
    <row r="3512" spans="1:3" ht="15.75" customHeight="1" x14ac:dyDescent="0.25">
      <c r="A3512" s="3" t="s">
        <v>58</v>
      </c>
      <c r="B3512" s="3">
        <v>76408956</v>
      </c>
      <c r="C3512" s="3">
        <v>76418956</v>
      </c>
    </row>
    <row r="3513" spans="1:3" ht="15.75" customHeight="1" x14ac:dyDescent="0.25">
      <c r="A3513" s="3" t="s">
        <v>58</v>
      </c>
      <c r="B3513" s="3">
        <v>75418956</v>
      </c>
      <c r="C3513" s="3">
        <v>75428955</v>
      </c>
    </row>
    <row r="3514" spans="1:3" ht="15.75" customHeight="1" x14ac:dyDescent="0.25">
      <c r="A3514" s="3" t="s">
        <v>58</v>
      </c>
      <c r="B3514" s="3">
        <v>75888956</v>
      </c>
      <c r="C3514" s="3">
        <v>75898956</v>
      </c>
    </row>
    <row r="3515" spans="1:3" ht="15.75" customHeight="1" x14ac:dyDescent="0.25">
      <c r="A3515" s="3" t="s">
        <v>58</v>
      </c>
      <c r="B3515" s="3">
        <v>75898956</v>
      </c>
      <c r="C3515" s="3">
        <v>75908956</v>
      </c>
    </row>
    <row r="3516" spans="1:3" ht="15.75" customHeight="1" x14ac:dyDescent="0.25">
      <c r="A3516" s="3" t="s">
        <v>58</v>
      </c>
      <c r="B3516" s="3">
        <v>103529272</v>
      </c>
      <c r="C3516" s="3">
        <v>103539272</v>
      </c>
    </row>
    <row r="3517" spans="1:3" ht="15.75" customHeight="1" x14ac:dyDescent="0.25">
      <c r="A3517" s="3" t="s">
        <v>58</v>
      </c>
      <c r="B3517" s="3">
        <v>113299278</v>
      </c>
      <c r="C3517" s="3">
        <v>113309278</v>
      </c>
    </row>
    <row r="3518" spans="1:3" ht="15.75" customHeight="1" x14ac:dyDescent="0.25">
      <c r="A3518" s="3" t="s">
        <v>58</v>
      </c>
      <c r="B3518" s="3">
        <v>113309278</v>
      </c>
      <c r="C3518" s="3">
        <v>113319278</v>
      </c>
    </row>
    <row r="3519" spans="1:3" ht="15.75" customHeight="1" x14ac:dyDescent="0.25">
      <c r="A3519" s="3" t="s">
        <v>58</v>
      </c>
      <c r="B3519" s="3">
        <v>117909285</v>
      </c>
      <c r="C3519" s="3">
        <v>117919285</v>
      </c>
    </row>
    <row r="3520" spans="1:3" ht="15.75" customHeight="1" x14ac:dyDescent="0.25">
      <c r="A3520" s="3" t="s">
        <v>58</v>
      </c>
      <c r="B3520" s="3">
        <v>117929285</v>
      </c>
      <c r="C3520" s="3">
        <v>117939285</v>
      </c>
    </row>
    <row r="3521" spans="1:3" ht="15.75" customHeight="1" x14ac:dyDescent="0.25">
      <c r="A3521" s="3" t="s">
        <v>58</v>
      </c>
      <c r="B3521" s="3">
        <v>117939285</v>
      </c>
      <c r="C3521" s="3">
        <v>117949285</v>
      </c>
    </row>
    <row r="3522" spans="1:3" ht="15.75" customHeight="1" x14ac:dyDescent="0.25">
      <c r="A3522" s="3" t="s">
        <v>58</v>
      </c>
      <c r="B3522" s="3">
        <v>118249285</v>
      </c>
      <c r="C3522" s="3">
        <v>118259285</v>
      </c>
    </row>
    <row r="3523" spans="1:3" ht="15.75" customHeight="1" x14ac:dyDescent="0.25">
      <c r="A3523" s="3" t="s">
        <v>58</v>
      </c>
      <c r="B3523" s="3">
        <v>119359290</v>
      </c>
      <c r="C3523" s="3">
        <v>119369290</v>
      </c>
    </row>
    <row r="3524" spans="1:3" ht="15.75" customHeight="1" x14ac:dyDescent="0.25">
      <c r="A3524" s="3" t="s">
        <v>58</v>
      </c>
      <c r="B3524" s="3">
        <v>120099292</v>
      </c>
      <c r="C3524" s="3">
        <v>120109292</v>
      </c>
    </row>
    <row r="3525" spans="1:3" ht="15.75" customHeight="1" x14ac:dyDescent="0.25">
      <c r="A3525" s="3" t="s">
        <v>58</v>
      </c>
      <c r="B3525" s="3">
        <v>120109292</v>
      </c>
      <c r="C3525" s="3">
        <v>120119292</v>
      </c>
    </row>
    <row r="3526" spans="1:3" ht="15.75" customHeight="1" x14ac:dyDescent="0.25">
      <c r="A3526" s="3" t="s">
        <v>58</v>
      </c>
      <c r="B3526" s="3">
        <v>120119292</v>
      </c>
      <c r="C3526" s="3">
        <v>120129292</v>
      </c>
    </row>
    <row r="3527" spans="1:3" ht="15.75" customHeight="1" x14ac:dyDescent="0.25">
      <c r="A3527" s="3" t="s">
        <v>58</v>
      </c>
      <c r="B3527" s="3">
        <v>120209292</v>
      </c>
      <c r="C3527" s="3">
        <v>120219291</v>
      </c>
    </row>
    <row r="3528" spans="1:3" ht="15.75" customHeight="1" x14ac:dyDescent="0.25">
      <c r="A3528" s="3" t="s">
        <v>58</v>
      </c>
      <c r="B3528" s="3">
        <v>120289291</v>
      </c>
      <c r="C3528" s="3">
        <v>120299291</v>
      </c>
    </row>
    <row r="3529" spans="1:3" ht="15.75" customHeight="1" x14ac:dyDescent="0.25">
      <c r="A3529" s="3" t="s">
        <v>58</v>
      </c>
      <c r="B3529" s="3">
        <v>130260105</v>
      </c>
      <c r="C3529" s="3">
        <v>130270105</v>
      </c>
    </row>
    <row r="3530" spans="1:3" ht="15.75" customHeight="1" x14ac:dyDescent="0.25">
      <c r="A3530" s="3" t="s">
        <v>58</v>
      </c>
      <c r="B3530" s="3">
        <v>130650105</v>
      </c>
      <c r="C3530" s="3">
        <v>130660105</v>
      </c>
    </row>
    <row r="3531" spans="1:3" ht="15.75" customHeight="1" x14ac:dyDescent="0.25">
      <c r="A3531" s="3" t="s">
        <v>58</v>
      </c>
      <c r="B3531" s="3">
        <v>131280105</v>
      </c>
      <c r="C3531" s="3">
        <v>131290105</v>
      </c>
    </row>
    <row r="3532" spans="1:3" ht="15.75" customHeight="1" x14ac:dyDescent="0.25">
      <c r="A3532" s="3" t="s">
        <v>58</v>
      </c>
      <c r="B3532" s="3">
        <v>131380105</v>
      </c>
      <c r="C3532" s="3">
        <v>131390105</v>
      </c>
    </row>
    <row r="3533" spans="1:3" ht="15.75" customHeight="1" x14ac:dyDescent="0.25">
      <c r="A3533" s="3" t="s">
        <v>58</v>
      </c>
      <c r="B3533" s="3">
        <v>134030105</v>
      </c>
      <c r="C3533" s="3">
        <v>134040105</v>
      </c>
    </row>
    <row r="3534" spans="1:3" ht="15.75" customHeight="1" x14ac:dyDescent="0.25">
      <c r="A3534" s="3" t="s">
        <v>58</v>
      </c>
      <c r="B3534" s="3">
        <v>134540106</v>
      </c>
      <c r="C3534" s="3">
        <v>134550106</v>
      </c>
    </row>
    <row r="3535" spans="1:3" ht="15.75" customHeight="1" x14ac:dyDescent="0.25">
      <c r="A3535" s="3" t="s">
        <v>58</v>
      </c>
      <c r="B3535" s="3">
        <v>134010105</v>
      </c>
      <c r="C3535" s="3">
        <v>134020105</v>
      </c>
    </row>
    <row r="3536" spans="1:3" ht="15.75" customHeight="1" x14ac:dyDescent="0.25">
      <c r="A3536" s="3" t="s">
        <v>58</v>
      </c>
      <c r="B3536" s="3">
        <v>134040105</v>
      </c>
      <c r="C3536" s="3">
        <v>134050105</v>
      </c>
    </row>
    <row r="3537" spans="1:3" ht="15.75" customHeight="1" x14ac:dyDescent="0.25">
      <c r="A3537" s="3" t="s">
        <v>58</v>
      </c>
      <c r="B3537" s="3">
        <v>134040105</v>
      </c>
      <c r="C3537" s="3">
        <v>134050105</v>
      </c>
    </row>
    <row r="3538" spans="1:3" ht="15.75" customHeight="1" x14ac:dyDescent="0.25">
      <c r="A3538" s="3" t="s">
        <v>58</v>
      </c>
      <c r="B3538" s="3">
        <v>1978770</v>
      </c>
      <c r="C3538" s="3">
        <v>1988770</v>
      </c>
    </row>
    <row r="3539" spans="1:3" ht="15.75" customHeight="1" x14ac:dyDescent="0.25">
      <c r="A3539" s="3" t="s">
        <v>58</v>
      </c>
      <c r="B3539" s="3">
        <v>3028770</v>
      </c>
      <c r="C3539" s="3">
        <v>3038770</v>
      </c>
    </row>
    <row r="3540" spans="1:3" ht="15.75" customHeight="1" x14ac:dyDescent="0.25">
      <c r="A3540" s="3" t="s">
        <v>58</v>
      </c>
      <c r="B3540" s="3">
        <v>2858770</v>
      </c>
      <c r="C3540" s="3">
        <v>2868770</v>
      </c>
    </row>
    <row r="3541" spans="1:3" ht="15.75" customHeight="1" x14ac:dyDescent="0.25">
      <c r="A3541" s="3" t="s">
        <v>58</v>
      </c>
      <c r="B3541" s="3">
        <v>33158454</v>
      </c>
      <c r="C3541" s="3">
        <v>33168454</v>
      </c>
    </row>
    <row r="3542" spans="1:3" ht="15.75" customHeight="1" x14ac:dyDescent="0.25">
      <c r="A3542" s="3" t="s">
        <v>58</v>
      </c>
      <c r="B3542" s="3">
        <v>33168454</v>
      </c>
      <c r="C3542" s="3">
        <v>33178454</v>
      </c>
    </row>
    <row r="3543" spans="1:3" ht="15.75" customHeight="1" x14ac:dyDescent="0.25">
      <c r="A3543" s="3" t="s">
        <v>58</v>
      </c>
      <c r="B3543" s="3">
        <v>33348454</v>
      </c>
      <c r="C3543" s="3">
        <v>33358454</v>
      </c>
    </row>
    <row r="3544" spans="1:3" ht="15.75" customHeight="1" x14ac:dyDescent="0.25">
      <c r="A3544" s="3" t="s">
        <v>58</v>
      </c>
      <c r="B3544" s="3">
        <v>33358454</v>
      </c>
      <c r="C3544" s="3">
        <v>33368454</v>
      </c>
    </row>
    <row r="3545" spans="1:3" ht="15.75" customHeight="1" x14ac:dyDescent="0.25">
      <c r="A3545" s="3" t="s">
        <v>58</v>
      </c>
      <c r="B3545" s="3">
        <v>33368454</v>
      </c>
      <c r="C3545" s="3">
        <v>33378454</v>
      </c>
    </row>
    <row r="3546" spans="1:3" ht="15.75" customHeight="1" x14ac:dyDescent="0.25">
      <c r="A3546" s="3" t="s">
        <v>58</v>
      </c>
      <c r="B3546" s="3">
        <v>33378454</v>
      </c>
      <c r="C3546" s="3">
        <v>33388454</v>
      </c>
    </row>
    <row r="3547" spans="1:3" ht="15.75" customHeight="1" x14ac:dyDescent="0.25">
      <c r="A3547" s="3" t="s">
        <v>58</v>
      </c>
      <c r="B3547" s="3">
        <v>33808454</v>
      </c>
      <c r="C3547" s="3">
        <v>33818454</v>
      </c>
    </row>
    <row r="3548" spans="1:3" ht="15.75" customHeight="1" x14ac:dyDescent="0.25">
      <c r="A3548" s="3" t="s">
        <v>58</v>
      </c>
      <c r="B3548" s="3">
        <v>34288453</v>
      </c>
      <c r="C3548" s="3">
        <v>34298453</v>
      </c>
    </row>
    <row r="3549" spans="1:3" ht="15.75" customHeight="1" x14ac:dyDescent="0.25">
      <c r="A3549" s="3" t="s">
        <v>58</v>
      </c>
      <c r="B3549" s="3">
        <v>48548448</v>
      </c>
      <c r="C3549" s="3">
        <v>48558448</v>
      </c>
    </row>
    <row r="3550" spans="1:3" ht="15.75" customHeight="1" x14ac:dyDescent="0.25">
      <c r="A3550" s="3" t="s">
        <v>58</v>
      </c>
      <c r="B3550" s="3">
        <v>48558448</v>
      </c>
      <c r="C3550" s="3">
        <v>48568448</v>
      </c>
    </row>
    <row r="3551" spans="1:3" ht="15.75" customHeight="1" x14ac:dyDescent="0.25">
      <c r="A3551" s="3" t="s">
        <v>58</v>
      </c>
      <c r="B3551" s="3">
        <v>60962528</v>
      </c>
      <c r="C3551" s="3">
        <v>60972528</v>
      </c>
    </row>
    <row r="3552" spans="1:3" ht="15.75" customHeight="1" x14ac:dyDescent="0.25">
      <c r="A3552" s="3" t="s">
        <v>58</v>
      </c>
      <c r="B3552" s="3">
        <v>60992528</v>
      </c>
      <c r="C3552" s="3">
        <v>61002528</v>
      </c>
    </row>
    <row r="3553" spans="1:3" ht="15.75" customHeight="1" x14ac:dyDescent="0.25">
      <c r="A3553" s="3" t="s">
        <v>58</v>
      </c>
      <c r="B3553" s="3">
        <v>61122528</v>
      </c>
      <c r="C3553" s="3">
        <v>61132528</v>
      </c>
    </row>
    <row r="3554" spans="1:3" ht="15.75" customHeight="1" x14ac:dyDescent="0.25">
      <c r="A3554" s="3" t="s">
        <v>58</v>
      </c>
      <c r="B3554" s="3">
        <v>60912528</v>
      </c>
      <c r="C3554" s="3">
        <v>60922528</v>
      </c>
    </row>
    <row r="3555" spans="1:3" ht="15.75" customHeight="1" x14ac:dyDescent="0.25">
      <c r="A3555" s="3" t="s">
        <v>58</v>
      </c>
      <c r="B3555" s="3">
        <v>60922528</v>
      </c>
      <c r="C3555" s="3">
        <v>60932528</v>
      </c>
    </row>
    <row r="3556" spans="1:3" ht="15.75" customHeight="1" x14ac:dyDescent="0.25">
      <c r="A3556" s="3" t="s">
        <v>58</v>
      </c>
      <c r="B3556" s="3">
        <v>60932528</v>
      </c>
      <c r="C3556" s="3">
        <v>60942528</v>
      </c>
    </row>
    <row r="3557" spans="1:3" ht="15.75" customHeight="1" x14ac:dyDescent="0.25">
      <c r="A3557" s="3" t="s">
        <v>58</v>
      </c>
      <c r="B3557" s="3">
        <v>60942528</v>
      </c>
      <c r="C3557" s="3">
        <v>60952528</v>
      </c>
    </row>
    <row r="3558" spans="1:3" ht="15.75" customHeight="1" x14ac:dyDescent="0.25">
      <c r="A3558" s="3" t="s">
        <v>58</v>
      </c>
      <c r="B3558" s="3">
        <v>60952528</v>
      </c>
      <c r="C3558" s="3">
        <v>60962528</v>
      </c>
    </row>
    <row r="3559" spans="1:3" ht="15.75" customHeight="1" x14ac:dyDescent="0.25">
      <c r="A3559" s="3" t="s">
        <v>58</v>
      </c>
      <c r="B3559" s="3">
        <v>60962528</v>
      </c>
      <c r="C3559" s="3">
        <v>60972528</v>
      </c>
    </row>
    <row r="3560" spans="1:3" ht="15.75" customHeight="1" x14ac:dyDescent="0.25">
      <c r="A3560" s="3" t="s">
        <v>58</v>
      </c>
      <c r="B3560" s="3">
        <v>61042528</v>
      </c>
      <c r="C3560" s="3">
        <v>61052528</v>
      </c>
    </row>
    <row r="3561" spans="1:3" ht="15.75" customHeight="1" x14ac:dyDescent="0.25">
      <c r="A3561" s="3" t="s">
        <v>58</v>
      </c>
      <c r="B3561" s="3">
        <v>61292528</v>
      </c>
      <c r="C3561" s="3">
        <v>61302528</v>
      </c>
    </row>
    <row r="3562" spans="1:3" ht="15.75" customHeight="1" x14ac:dyDescent="0.25">
      <c r="A3562" s="3" t="s">
        <v>58</v>
      </c>
      <c r="B3562" s="3">
        <v>61462528</v>
      </c>
      <c r="C3562" s="3">
        <v>61472528</v>
      </c>
    </row>
    <row r="3563" spans="1:3" ht="15.75" customHeight="1" x14ac:dyDescent="0.25">
      <c r="A3563" s="3" t="s">
        <v>58</v>
      </c>
      <c r="B3563" s="3">
        <v>61472528</v>
      </c>
      <c r="C3563" s="3">
        <v>61482528</v>
      </c>
    </row>
    <row r="3564" spans="1:3" ht="15.75" customHeight="1" x14ac:dyDescent="0.25">
      <c r="A3564" s="3" t="s">
        <v>58</v>
      </c>
      <c r="B3564" s="3">
        <v>61552528</v>
      </c>
      <c r="C3564" s="3">
        <v>61562528</v>
      </c>
    </row>
    <row r="3565" spans="1:3" ht="15.75" customHeight="1" x14ac:dyDescent="0.25">
      <c r="A3565" s="3" t="s">
        <v>58</v>
      </c>
      <c r="B3565" s="3">
        <v>61572528</v>
      </c>
      <c r="C3565" s="3">
        <v>61582528</v>
      </c>
    </row>
    <row r="3566" spans="1:3" ht="15.75" customHeight="1" x14ac:dyDescent="0.25">
      <c r="A3566" s="3" t="s">
        <v>58</v>
      </c>
      <c r="B3566" s="3">
        <v>61842528</v>
      </c>
      <c r="C3566" s="3">
        <v>61852528</v>
      </c>
    </row>
    <row r="3567" spans="1:3" ht="15.75" customHeight="1" x14ac:dyDescent="0.25">
      <c r="A3567" s="3" t="s">
        <v>58</v>
      </c>
      <c r="B3567" s="3">
        <v>62052528</v>
      </c>
      <c r="C3567" s="3">
        <v>62062528</v>
      </c>
    </row>
    <row r="3568" spans="1:3" ht="15.75" customHeight="1" x14ac:dyDescent="0.25">
      <c r="A3568" s="3" t="s">
        <v>58</v>
      </c>
      <c r="B3568" s="3">
        <v>62122528</v>
      </c>
      <c r="C3568" s="3">
        <v>62132528</v>
      </c>
    </row>
    <row r="3569" spans="1:3" ht="15.75" customHeight="1" x14ac:dyDescent="0.25">
      <c r="A3569" s="3" t="s">
        <v>58</v>
      </c>
      <c r="B3569" s="3">
        <v>62532528</v>
      </c>
      <c r="C3569" s="3">
        <v>62542528</v>
      </c>
    </row>
    <row r="3570" spans="1:3" ht="15.75" customHeight="1" x14ac:dyDescent="0.25">
      <c r="A3570" s="3" t="s">
        <v>58</v>
      </c>
      <c r="B3570" s="3">
        <v>62552528</v>
      </c>
      <c r="C3570" s="3">
        <v>62562528</v>
      </c>
    </row>
    <row r="3571" spans="1:3" ht="15.75" customHeight="1" x14ac:dyDescent="0.25">
      <c r="A3571" s="3" t="s">
        <v>58</v>
      </c>
      <c r="B3571" s="3">
        <v>62452528</v>
      </c>
      <c r="C3571" s="3">
        <v>62462528</v>
      </c>
    </row>
    <row r="3572" spans="1:3" ht="15.75" customHeight="1" x14ac:dyDescent="0.25">
      <c r="A3572" s="3" t="s">
        <v>58</v>
      </c>
      <c r="B3572" s="3">
        <v>7208769</v>
      </c>
      <c r="C3572" s="3">
        <v>7218769</v>
      </c>
    </row>
    <row r="3573" spans="1:3" ht="15.75" customHeight="1" x14ac:dyDescent="0.25">
      <c r="A3573" s="3" t="s">
        <v>58</v>
      </c>
      <c r="B3573" s="3">
        <v>67902529</v>
      </c>
      <c r="C3573" s="3">
        <v>67912529</v>
      </c>
    </row>
    <row r="3574" spans="1:3" ht="15.75" customHeight="1" x14ac:dyDescent="0.25">
      <c r="A3574" s="3" t="s">
        <v>58</v>
      </c>
      <c r="B3574" s="3">
        <v>68412532</v>
      </c>
      <c r="C3574" s="3">
        <v>68422532</v>
      </c>
    </row>
    <row r="3575" spans="1:3" ht="15.75" customHeight="1" x14ac:dyDescent="0.25">
      <c r="A3575" s="3" t="s">
        <v>58</v>
      </c>
      <c r="B3575" s="3">
        <v>68882532</v>
      </c>
      <c r="C3575" s="3">
        <v>68892532</v>
      </c>
    </row>
    <row r="3576" spans="1:3" ht="15.75" customHeight="1" x14ac:dyDescent="0.25">
      <c r="A3576" s="3" t="s">
        <v>58</v>
      </c>
      <c r="B3576" s="3">
        <v>69052532</v>
      </c>
      <c r="C3576" s="3">
        <v>69062532</v>
      </c>
    </row>
    <row r="3577" spans="1:3" ht="15.75" customHeight="1" x14ac:dyDescent="0.25">
      <c r="A3577" s="3" t="s">
        <v>58</v>
      </c>
      <c r="B3577" s="3">
        <v>69062532</v>
      </c>
      <c r="C3577" s="3">
        <v>69072532</v>
      </c>
    </row>
    <row r="3578" spans="1:3" ht="15.75" customHeight="1" x14ac:dyDescent="0.25">
      <c r="A3578" s="3" t="s">
        <v>58</v>
      </c>
      <c r="B3578" s="3">
        <v>69162532</v>
      </c>
      <c r="C3578" s="3">
        <v>69172532</v>
      </c>
    </row>
    <row r="3579" spans="1:3" ht="15.75" customHeight="1" x14ac:dyDescent="0.25">
      <c r="A3579" s="3" t="s">
        <v>58</v>
      </c>
      <c r="B3579" s="3">
        <v>69545232</v>
      </c>
      <c r="C3579" s="3">
        <v>69555232</v>
      </c>
    </row>
    <row r="3580" spans="1:3" ht="15.75" customHeight="1" x14ac:dyDescent="0.25">
      <c r="A3580" s="3" t="s">
        <v>58</v>
      </c>
      <c r="B3580" s="3">
        <v>70023894</v>
      </c>
      <c r="C3580" s="3">
        <v>70033894</v>
      </c>
    </row>
    <row r="3581" spans="1:3" ht="15.75" customHeight="1" x14ac:dyDescent="0.25">
      <c r="A3581" s="3" t="s">
        <v>58</v>
      </c>
      <c r="B3581" s="3">
        <v>70523895</v>
      </c>
      <c r="C3581" s="3">
        <v>70533895</v>
      </c>
    </row>
    <row r="3582" spans="1:3" ht="15.75" customHeight="1" x14ac:dyDescent="0.25">
      <c r="A3582" s="3" t="s">
        <v>58</v>
      </c>
      <c r="B3582" s="3">
        <v>70593895</v>
      </c>
      <c r="C3582" s="3">
        <v>70603895</v>
      </c>
    </row>
    <row r="3583" spans="1:3" ht="15.75" customHeight="1" x14ac:dyDescent="0.25">
      <c r="A3583" s="3" t="s">
        <v>58</v>
      </c>
      <c r="B3583" s="3">
        <v>70743895</v>
      </c>
      <c r="C3583" s="3">
        <v>70753895</v>
      </c>
    </row>
    <row r="3584" spans="1:3" ht="15.75" customHeight="1" x14ac:dyDescent="0.25">
      <c r="A3584" s="3" t="s">
        <v>58</v>
      </c>
      <c r="B3584" s="3">
        <v>72728955</v>
      </c>
      <c r="C3584" s="3">
        <v>72738955</v>
      </c>
    </row>
    <row r="3585" spans="1:3" ht="15.75" customHeight="1" x14ac:dyDescent="0.25">
      <c r="A3585" s="3" t="s">
        <v>58</v>
      </c>
      <c r="B3585" s="3">
        <v>73648955</v>
      </c>
      <c r="C3585" s="3">
        <v>73658955</v>
      </c>
    </row>
    <row r="3586" spans="1:3" ht="15.75" customHeight="1" x14ac:dyDescent="0.25">
      <c r="A3586" s="3" t="s">
        <v>58</v>
      </c>
      <c r="B3586" s="3">
        <v>74858955</v>
      </c>
      <c r="C3586" s="3">
        <v>74868955</v>
      </c>
    </row>
    <row r="3587" spans="1:3" ht="15.75" customHeight="1" x14ac:dyDescent="0.25">
      <c r="A3587" s="3" t="s">
        <v>58</v>
      </c>
      <c r="B3587" s="3">
        <v>74888955</v>
      </c>
      <c r="C3587" s="3">
        <v>74898955</v>
      </c>
    </row>
    <row r="3588" spans="1:3" ht="15.75" customHeight="1" x14ac:dyDescent="0.25">
      <c r="A3588" s="3" t="s">
        <v>58</v>
      </c>
      <c r="B3588" s="3">
        <v>74898955</v>
      </c>
      <c r="C3588" s="3">
        <v>74908955</v>
      </c>
    </row>
    <row r="3589" spans="1:3" ht="15.75" customHeight="1" x14ac:dyDescent="0.25">
      <c r="A3589" s="3" t="s">
        <v>58</v>
      </c>
      <c r="B3589" s="3">
        <v>77538955</v>
      </c>
      <c r="C3589" s="3">
        <v>77548955</v>
      </c>
    </row>
    <row r="3590" spans="1:3" ht="15.75" customHeight="1" x14ac:dyDescent="0.25">
      <c r="A3590" s="3" t="s">
        <v>58</v>
      </c>
      <c r="B3590" s="3">
        <v>77888954</v>
      </c>
      <c r="C3590" s="3">
        <v>77898954</v>
      </c>
    </row>
    <row r="3591" spans="1:3" ht="15.75" customHeight="1" x14ac:dyDescent="0.25">
      <c r="A3591" s="3" t="s">
        <v>58</v>
      </c>
      <c r="B3591" s="3">
        <v>77948954</v>
      </c>
      <c r="C3591" s="3">
        <v>77958954</v>
      </c>
    </row>
    <row r="3592" spans="1:3" ht="15.75" customHeight="1" x14ac:dyDescent="0.25">
      <c r="A3592" s="3" t="s">
        <v>58</v>
      </c>
      <c r="B3592" s="3">
        <v>77958954</v>
      </c>
      <c r="C3592" s="3">
        <v>77968954</v>
      </c>
    </row>
    <row r="3593" spans="1:3" ht="15.75" customHeight="1" x14ac:dyDescent="0.25">
      <c r="A3593" s="3" t="s">
        <v>58</v>
      </c>
      <c r="B3593" s="3">
        <v>77998954</v>
      </c>
      <c r="C3593" s="3">
        <v>78008954</v>
      </c>
    </row>
    <row r="3594" spans="1:3" ht="15.75" customHeight="1" x14ac:dyDescent="0.25">
      <c r="A3594" s="3" t="s">
        <v>58</v>
      </c>
      <c r="B3594" s="3">
        <v>76708956</v>
      </c>
      <c r="C3594" s="3">
        <v>76718956</v>
      </c>
    </row>
    <row r="3595" spans="1:3" ht="15.75" customHeight="1" x14ac:dyDescent="0.25">
      <c r="A3595" s="3" t="s">
        <v>58</v>
      </c>
      <c r="B3595" s="3">
        <v>76718956</v>
      </c>
      <c r="C3595" s="3">
        <v>76728956</v>
      </c>
    </row>
    <row r="3596" spans="1:3" ht="15.75" customHeight="1" x14ac:dyDescent="0.25">
      <c r="A3596" s="3" t="s">
        <v>58</v>
      </c>
      <c r="B3596" s="3">
        <v>77498955</v>
      </c>
      <c r="C3596" s="3">
        <v>77508955</v>
      </c>
    </row>
    <row r="3597" spans="1:3" ht="15.75" customHeight="1" x14ac:dyDescent="0.25">
      <c r="A3597" s="3" t="s">
        <v>58</v>
      </c>
      <c r="B3597" s="3">
        <v>77508955</v>
      </c>
      <c r="C3597" s="3">
        <v>77518955</v>
      </c>
    </row>
    <row r="3598" spans="1:3" ht="15.75" customHeight="1" x14ac:dyDescent="0.25">
      <c r="A3598" s="3" t="s">
        <v>58</v>
      </c>
      <c r="B3598" s="3">
        <v>77538955</v>
      </c>
      <c r="C3598" s="3">
        <v>77548955</v>
      </c>
    </row>
    <row r="3599" spans="1:3" ht="15.75" customHeight="1" x14ac:dyDescent="0.25">
      <c r="A3599" s="3" t="s">
        <v>58</v>
      </c>
      <c r="B3599" s="3">
        <v>77548955</v>
      </c>
      <c r="C3599" s="3">
        <v>77558955</v>
      </c>
    </row>
    <row r="3600" spans="1:3" ht="15.75" customHeight="1" x14ac:dyDescent="0.25">
      <c r="A3600" s="3" t="s">
        <v>58</v>
      </c>
      <c r="B3600" s="3">
        <v>77558955</v>
      </c>
      <c r="C3600" s="3">
        <v>77568955</v>
      </c>
    </row>
    <row r="3601" spans="1:3" ht="15.75" customHeight="1" x14ac:dyDescent="0.25">
      <c r="A3601" s="3" t="s">
        <v>58</v>
      </c>
      <c r="B3601" s="3">
        <v>77618955</v>
      </c>
      <c r="C3601" s="3">
        <v>77628955</v>
      </c>
    </row>
    <row r="3602" spans="1:3" ht="15.75" customHeight="1" x14ac:dyDescent="0.25">
      <c r="A3602" s="3" t="s">
        <v>58</v>
      </c>
      <c r="B3602" s="3">
        <v>77888954</v>
      </c>
      <c r="C3602" s="3">
        <v>77898954</v>
      </c>
    </row>
    <row r="3603" spans="1:3" ht="15.75" customHeight="1" x14ac:dyDescent="0.25">
      <c r="A3603" s="3" t="s">
        <v>58</v>
      </c>
      <c r="B3603" s="3">
        <v>77898954</v>
      </c>
      <c r="C3603" s="3">
        <v>77908954</v>
      </c>
    </row>
    <row r="3604" spans="1:3" ht="15.75" customHeight="1" x14ac:dyDescent="0.25">
      <c r="A3604" s="3" t="s">
        <v>58</v>
      </c>
      <c r="B3604" s="3">
        <v>78008954</v>
      </c>
      <c r="C3604" s="3">
        <v>78018954</v>
      </c>
    </row>
    <row r="3605" spans="1:3" ht="15.75" customHeight="1" x14ac:dyDescent="0.25">
      <c r="A3605" s="3" t="s">
        <v>59</v>
      </c>
      <c r="B3605" s="3">
        <v>100306222</v>
      </c>
      <c r="C3605" s="3">
        <v>100316222</v>
      </c>
    </row>
    <row r="3606" spans="1:3" ht="15.75" customHeight="1" x14ac:dyDescent="0.25">
      <c r="A3606" s="3" t="s">
        <v>59</v>
      </c>
      <c r="B3606" s="3">
        <v>101916222</v>
      </c>
      <c r="C3606" s="3">
        <v>101926222</v>
      </c>
    </row>
    <row r="3607" spans="1:3" ht="15.75" customHeight="1" x14ac:dyDescent="0.25">
      <c r="A3607" s="3" t="s">
        <v>59</v>
      </c>
      <c r="B3607" s="3">
        <v>101986222</v>
      </c>
      <c r="C3607" s="3">
        <v>101996222</v>
      </c>
    </row>
    <row r="3608" spans="1:3" ht="15.75" customHeight="1" x14ac:dyDescent="0.25">
      <c r="A3608" s="3" t="s">
        <v>59</v>
      </c>
      <c r="B3608" s="3">
        <v>103526222</v>
      </c>
      <c r="C3608" s="3">
        <v>103536222</v>
      </c>
    </row>
    <row r="3609" spans="1:3" ht="15.75" customHeight="1" x14ac:dyDescent="0.25">
      <c r="A3609" s="3" t="s">
        <v>59</v>
      </c>
      <c r="B3609" s="3">
        <v>103546222</v>
      </c>
      <c r="C3609" s="3">
        <v>103556222</v>
      </c>
    </row>
    <row r="3610" spans="1:3" ht="15.75" customHeight="1" x14ac:dyDescent="0.25">
      <c r="A3610" s="3" t="s">
        <v>59</v>
      </c>
      <c r="B3610" s="3">
        <v>103556222</v>
      </c>
      <c r="C3610" s="3">
        <v>103566222</v>
      </c>
    </row>
    <row r="3611" spans="1:3" ht="15.75" customHeight="1" x14ac:dyDescent="0.25">
      <c r="A3611" s="3" t="s">
        <v>59</v>
      </c>
      <c r="B3611" s="3">
        <v>103576222</v>
      </c>
      <c r="C3611" s="3">
        <v>103586222</v>
      </c>
    </row>
    <row r="3612" spans="1:3" ht="15.75" customHeight="1" x14ac:dyDescent="0.25">
      <c r="A3612" s="3" t="s">
        <v>59</v>
      </c>
      <c r="B3612" s="3">
        <v>118972195</v>
      </c>
      <c r="C3612" s="3">
        <v>118982195</v>
      </c>
    </row>
    <row r="3613" spans="1:3" ht="15.75" customHeight="1" x14ac:dyDescent="0.25">
      <c r="A3613" s="3" t="s">
        <v>59</v>
      </c>
      <c r="B3613" s="3">
        <v>120442197</v>
      </c>
      <c r="C3613" s="3">
        <v>120452197</v>
      </c>
    </row>
    <row r="3614" spans="1:3" ht="15.75" customHeight="1" x14ac:dyDescent="0.25">
      <c r="A3614" s="3" t="s">
        <v>59</v>
      </c>
      <c r="B3614" s="3">
        <v>120582197</v>
      </c>
      <c r="C3614" s="3">
        <v>120592197</v>
      </c>
    </row>
    <row r="3615" spans="1:3" ht="15.75" customHeight="1" x14ac:dyDescent="0.25">
      <c r="A3615" s="3" t="s">
        <v>59</v>
      </c>
      <c r="B3615" s="3">
        <v>120592197</v>
      </c>
      <c r="C3615" s="3">
        <v>120602197</v>
      </c>
    </row>
    <row r="3616" spans="1:3" ht="15.75" customHeight="1" x14ac:dyDescent="0.25">
      <c r="A3616" s="3" t="s">
        <v>59</v>
      </c>
      <c r="B3616" s="3">
        <v>120992197</v>
      </c>
      <c r="C3616" s="3">
        <v>121002197</v>
      </c>
    </row>
    <row r="3617" spans="1:3" ht="15.75" customHeight="1" x14ac:dyDescent="0.25">
      <c r="A3617" s="3" t="s">
        <v>59</v>
      </c>
      <c r="B3617" s="3">
        <v>121022197</v>
      </c>
      <c r="C3617" s="3">
        <v>121032197</v>
      </c>
    </row>
    <row r="3618" spans="1:3" ht="15.75" customHeight="1" x14ac:dyDescent="0.25">
      <c r="A3618" s="3" t="s">
        <v>59</v>
      </c>
      <c r="B3618" s="3">
        <v>121092197</v>
      </c>
      <c r="C3618" s="3">
        <v>121102197</v>
      </c>
    </row>
    <row r="3619" spans="1:3" ht="15.75" customHeight="1" x14ac:dyDescent="0.25">
      <c r="A3619" s="3" t="s">
        <v>59</v>
      </c>
      <c r="B3619" s="3">
        <v>121592095</v>
      </c>
      <c r="C3619" s="3">
        <v>121602095</v>
      </c>
    </row>
    <row r="3620" spans="1:3" ht="15.75" customHeight="1" x14ac:dyDescent="0.25">
      <c r="A3620" s="3" t="s">
        <v>59</v>
      </c>
      <c r="B3620" s="3">
        <v>126435454</v>
      </c>
      <c r="C3620" s="3">
        <v>126445454</v>
      </c>
    </row>
    <row r="3621" spans="1:3" ht="15.75" customHeight="1" x14ac:dyDescent="0.25">
      <c r="A3621" s="3" t="s">
        <v>59</v>
      </c>
      <c r="B3621" s="3">
        <v>131435455</v>
      </c>
      <c r="C3621" s="3">
        <v>131445455</v>
      </c>
    </row>
    <row r="3622" spans="1:3" ht="15.75" customHeight="1" x14ac:dyDescent="0.25">
      <c r="A3622" s="3" t="s">
        <v>59</v>
      </c>
      <c r="B3622" s="3">
        <v>131475455</v>
      </c>
      <c r="C3622" s="3">
        <v>131485455</v>
      </c>
    </row>
    <row r="3623" spans="1:3" ht="15.75" customHeight="1" x14ac:dyDescent="0.25">
      <c r="A3623" s="3" t="s">
        <v>59</v>
      </c>
      <c r="B3623" s="3">
        <v>131545455</v>
      </c>
      <c r="C3623" s="3">
        <v>131555455</v>
      </c>
    </row>
    <row r="3624" spans="1:3" ht="15.75" customHeight="1" x14ac:dyDescent="0.25">
      <c r="A3624" s="3" t="s">
        <v>59</v>
      </c>
      <c r="B3624" s="3">
        <v>131705455</v>
      </c>
      <c r="C3624" s="3">
        <v>131715455</v>
      </c>
    </row>
    <row r="3625" spans="1:3" ht="15.75" customHeight="1" x14ac:dyDescent="0.25">
      <c r="A3625" s="3" t="s">
        <v>59</v>
      </c>
      <c r="B3625" s="3">
        <v>131775455</v>
      </c>
      <c r="C3625" s="3">
        <v>131785455</v>
      </c>
    </row>
    <row r="3626" spans="1:3" ht="15.75" customHeight="1" x14ac:dyDescent="0.25">
      <c r="A3626" s="3" t="s">
        <v>59</v>
      </c>
      <c r="B3626" s="3">
        <v>131795455</v>
      </c>
      <c r="C3626" s="3">
        <v>131805455</v>
      </c>
    </row>
    <row r="3627" spans="1:3" ht="15.75" customHeight="1" x14ac:dyDescent="0.25">
      <c r="A3627" s="3" t="s">
        <v>59</v>
      </c>
      <c r="B3627" s="3">
        <v>131805455</v>
      </c>
      <c r="C3627" s="3">
        <v>131815455</v>
      </c>
    </row>
    <row r="3628" spans="1:3" ht="15.75" customHeight="1" x14ac:dyDescent="0.25">
      <c r="A3628" s="3" t="s">
        <v>59</v>
      </c>
      <c r="B3628" s="3">
        <v>131815455</v>
      </c>
      <c r="C3628" s="3">
        <v>131825455</v>
      </c>
    </row>
    <row r="3629" spans="1:3" ht="15.75" customHeight="1" x14ac:dyDescent="0.25">
      <c r="A3629" s="3" t="s">
        <v>59</v>
      </c>
      <c r="B3629" s="3">
        <v>131825455</v>
      </c>
      <c r="C3629" s="3">
        <v>131835455</v>
      </c>
    </row>
    <row r="3630" spans="1:3" ht="15.75" customHeight="1" x14ac:dyDescent="0.25">
      <c r="A3630" s="3" t="s">
        <v>59</v>
      </c>
      <c r="B3630" s="3">
        <v>131835455</v>
      </c>
      <c r="C3630" s="3">
        <v>131845455</v>
      </c>
    </row>
    <row r="3631" spans="1:3" ht="15.75" customHeight="1" x14ac:dyDescent="0.25">
      <c r="A3631" s="3" t="s">
        <v>59</v>
      </c>
      <c r="B3631" s="3">
        <v>131875455</v>
      </c>
      <c r="C3631" s="3">
        <v>131885455</v>
      </c>
    </row>
    <row r="3632" spans="1:3" ht="15.75" customHeight="1" x14ac:dyDescent="0.25">
      <c r="A3632" s="3" t="s">
        <v>59</v>
      </c>
      <c r="B3632" s="3">
        <v>131885455</v>
      </c>
      <c r="C3632" s="3">
        <v>131895455</v>
      </c>
    </row>
    <row r="3633" spans="1:3" ht="15.75" customHeight="1" x14ac:dyDescent="0.25">
      <c r="A3633" s="3" t="s">
        <v>59</v>
      </c>
      <c r="B3633" s="3">
        <v>131895455</v>
      </c>
      <c r="C3633" s="3">
        <v>131905455</v>
      </c>
    </row>
    <row r="3634" spans="1:3" ht="15.75" customHeight="1" x14ac:dyDescent="0.25">
      <c r="A3634" s="3" t="s">
        <v>59</v>
      </c>
      <c r="B3634" s="3">
        <v>130885455</v>
      </c>
      <c r="C3634" s="3">
        <v>130895455</v>
      </c>
    </row>
    <row r="3635" spans="1:3" ht="15.75" customHeight="1" x14ac:dyDescent="0.25">
      <c r="A3635" s="3" t="s">
        <v>59</v>
      </c>
      <c r="B3635" s="3">
        <v>1540834</v>
      </c>
      <c r="C3635" s="3">
        <v>1550834</v>
      </c>
    </row>
    <row r="3636" spans="1:3" ht="15.75" customHeight="1" x14ac:dyDescent="0.25">
      <c r="A3636" s="3" t="s">
        <v>59</v>
      </c>
      <c r="B3636" s="3">
        <v>1580834</v>
      </c>
      <c r="C3636" s="3">
        <v>1590834</v>
      </c>
    </row>
    <row r="3637" spans="1:3" ht="15.75" customHeight="1" x14ac:dyDescent="0.25">
      <c r="A3637" s="3" t="s">
        <v>59</v>
      </c>
      <c r="B3637" s="3">
        <v>1590834</v>
      </c>
      <c r="C3637" s="3">
        <v>1600834</v>
      </c>
    </row>
    <row r="3638" spans="1:3" ht="15.75" customHeight="1" x14ac:dyDescent="0.25">
      <c r="A3638" s="3" t="s">
        <v>59</v>
      </c>
      <c r="B3638" s="3">
        <v>1940834</v>
      </c>
      <c r="C3638" s="3">
        <v>1950834</v>
      </c>
    </row>
    <row r="3639" spans="1:3" ht="15.75" customHeight="1" x14ac:dyDescent="0.25">
      <c r="A3639" s="3" t="s">
        <v>59</v>
      </c>
      <c r="B3639" s="3">
        <v>950834</v>
      </c>
      <c r="C3639" s="3">
        <v>960834</v>
      </c>
    </row>
    <row r="3640" spans="1:3" ht="15.75" customHeight="1" x14ac:dyDescent="0.25">
      <c r="A3640" s="3" t="s">
        <v>59</v>
      </c>
      <c r="B3640" s="3">
        <v>970834</v>
      </c>
      <c r="C3640" s="3">
        <v>980834</v>
      </c>
    </row>
    <row r="3641" spans="1:3" ht="15.75" customHeight="1" x14ac:dyDescent="0.25">
      <c r="A3641" s="3" t="s">
        <v>59</v>
      </c>
      <c r="B3641" s="3">
        <v>1100834</v>
      </c>
      <c r="C3641" s="3">
        <v>1110834</v>
      </c>
    </row>
    <row r="3642" spans="1:3" ht="15.75" customHeight="1" x14ac:dyDescent="0.25">
      <c r="A3642" s="3" t="s">
        <v>59</v>
      </c>
      <c r="B3642" s="3">
        <v>1110834</v>
      </c>
      <c r="C3642" s="3">
        <v>1120834</v>
      </c>
    </row>
    <row r="3643" spans="1:3" ht="15.75" customHeight="1" x14ac:dyDescent="0.25">
      <c r="A3643" s="3" t="s">
        <v>59</v>
      </c>
      <c r="B3643" s="3">
        <v>1120834</v>
      </c>
      <c r="C3643" s="3">
        <v>1130834</v>
      </c>
    </row>
    <row r="3644" spans="1:3" ht="15.75" customHeight="1" x14ac:dyDescent="0.25">
      <c r="A3644" s="3" t="s">
        <v>59</v>
      </c>
      <c r="B3644" s="3">
        <v>19187066</v>
      </c>
      <c r="C3644" s="3">
        <v>19197066</v>
      </c>
    </row>
    <row r="3645" spans="1:3" ht="15.75" customHeight="1" x14ac:dyDescent="0.25">
      <c r="A3645" s="3" t="s">
        <v>59</v>
      </c>
      <c r="B3645" s="3">
        <v>19197066</v>
      </c>
      <c r="C3645" s="3">
        <v>19207066</v>
      </c>
    </row>
    <row r="3646" spans="1:3" ht="15.75" customHeight="1" x14ac:dyDescent="0.25">
      <c r="A3646" s="3" t="s">
        <v>59</v>
      </c>
      <c r="B3646" s="3">
        <v>25227066</v>
      </c>
      <c r="C3646" s="3">
        <v>25237066</v>
      </c>
    </row>
    <row r="3647" spans="1:3" ht="15.75" customHeight="1" x14ac:dyDescent="0.25">
      <c r="A3647" s="3" t="s">
        <v>59</v>
      </c>
      <c r="B3647" s="3">
        <v>25427066</v>
      </c>
      <c r="C3647" s="3">
        <v>25437066</v>
      </c>
    </row>
    <row r="3648" spans="1:3" ht="15.75" customHeight="1" x14ac:dyDescent="0.25">
      <c r="A3648" s="3" t="s">
        <v>59</v>
      </c>
      <c r="B3648" s="3">
        <v>3300834</v>
      </c>
      <c r="C3648" s="3">
        <v>3310834</v>
      </c>
    </row>
    <row r="3649" spans="1:3" ht="15.75" customHeight="1" x14ac:dyDescent="0.25">
      <c r="A3649" s="3" t="s">
        <v>59</v>
      </c>
      <c r="B3649" s="3">
        <v>3320834</v>
      </c>
      <c r="C3649" s="3">
        <v>3330834</v>
      </c>
    </row>
    <row r="3650" spans="1:3" ht="15.75" customHeight="1" x14ac:dyDescent="0.25">
      <c r="A3650" s="3" t="s">
        <v>59</v>
      </c>
      <c r="B3650" s="3">
        <v>3350834</v>
      </c>
      <c r="C3650" s="3">
        <v>3360834</v>
      </c>
    </row>
    <row r="3651" spans="1:3" ht="15.75" customHeight="1" x14ac:dyDescent="0.25">
      <c r="A3651" s="3" t="s">
        <v>59</v>
      </c>
      <c r="B3651" s="3">
        <v>3290834</v>
      </c>
      <c r="C3651" s="3">
        <v>3300834</v>
      </c>
    </row>
    <row r="3652" spans="1:3" ht="15.75" customHeight="1" x14ac:dyDescent="0.25">
      <c r="A3652" s="3" t="s">
        <v>59</v>
      </c>
      <c r="B3652" s="3">
        <v>3310834</v>
      </c>
      <c r="C3652" s="3">
        <v>3320834</v>
      </c>
    </row>
    <row r="3653" spans="1:3" ht="15.75" customHeight="1" x14ac:dyDescent="0.25">
      <c r="A3653" s="3" t="s">
        <v>59</v>
      </c>
      <c r="B3653" s="3">
        <v>3330834</v>
      </c>
      <c r="C3653" s="3">
        <v>3340834</v>
      </c>
    </row>
    <row r="3654" spans="1:3" ht="15.75" customHeight="1" x14ac:dyDescent="0.25">
      <c r="A3654" s="3" t="s">
        <v>59</v>
      </c>
      <c r="B3654" s="3">
        <v>4280834</v>
      </c>
      <c r="C3654" s="3">
        <v>4290834</v>
      </c>
    </row>
    <row r="3655" spans="1:3" ht="15.75" customHeight="1" x14ac:dyDescent="0.25">
      <c r="A3655" s="3" t="s">
        <v>59</v>
      </c>
      <c r="B3655" s="3">
        <v>4370834</v>
      </c>
      <c r="C3655" s="3">
        <v>4380834</v>
      </c>
    </row>
    <row r="3656" spans="1:3" ht="15.75" customHeight="1" x14ac:dyDescent="0.25">
      <c r="A3656" s="3" t="s">
        <v>59</v>
      </c>
      <c r="B3656" s="3">
        <v>4410834</v>
      </c>
      <c r="C3656" s="3">
        <v>4420834</v>
      </c>
    </row>
    <row r="3657" spans="1:3" ht="15.75" customHeight="1" x14ac:dyDescent="0.25">
      <c r="A3657" s="3" t="s">
        <v>59</v>
      </c>
      <c r="B3657" s="3">
        <v>4420834</v>
      </c>
      <c r="C3657" s="3">
        <v>4430834</v>
      </c>
    </row>
    <row r="3658" spans="1:3" ht="15.75" customHeight="1" x14ac:dyDescent="0.25">
      <c r="A3658" s="3" t="s">
        <v>59</v>
      </c>
      <c r="B3658" s="3">
        <v>47706217</v>
      </c>
      <c r="C3658" s="3">
        <v>47716217</v>
      </c>
    </row>
    <row r="3659" spans="1:3" ht="15.75" customHeight="1" x14ac:dyDescent="0.25">
      <c r="A3659" s="3" t="s">
        <v>59</v>
      </c>
      <c r="B3659" s="3">
        <v>47716217</v>
      </c>
      <c r="C3659" s="3">
        <v>47726217</v>
      </c>
    </row>
    <row r="3660" spans="1:3" ht="15.75" customHeight="1" x14ac:dyDescent="0.25">
      <c r="A3660" s="3" t="s">
        <v>59</v>
      </c>
      <c r="B3660" s="3">
        <v>49126217</v>
      </c>
      <c r="C3660" s="3">
        <v>49136217</v>
      </c>
    </row>
    <row r="3661" spans="1:3" ht="15.75" customHeight="1" x14ac:dyDescent="0.25">
      <c r="A3661" s="3" t="s">
        <v>59</v>
      </c>
      <c r="B3661" s="3">
        <v>49176217</v>
      </c>
      <c r="C3661" s="3">
        <v>49186217</v>
      </c>
    </row>
    <row r="3662" spans="1:3" ht="15.75" customHeight="1" x14ac:dyDescent="0.25">
      <c r="A3662" s="3" t="s">
        <v>59</v>
      </c>
      <c r="B3662" s="3">
        <v>49186217</v>
      </c>
      <c r="C3662" s="3">
        <v>49196217</v>
      </c>
    </row>
    <row r="3663" spans="1:3" ht="15.75" customHeight="1" x14ac:dyDescent="0.25">
      <c r="A3663" s="3" t="s">
        <v>59</v>
      </c>
      <c r="B3663" s="3">
        <v>49196217</v>
      </c>
      <c r="C3663" s="3">
        <v>49206217</v>
      </c>
    </row>
    <row r="3664" spans="1:3" ht="15.75" customHeight="1" x14ac:dyDescent="0.25">
      <c r="A3664" s="3" t="s">
        <v>59</v>
      </c>
      <c r="B3664" s="3">
        <v>49206217</v>
      </c>
      <c r="C3664" s="3">
        <v>49216217</v>
      </c>
    </row>
    <row r="3665" spans="1:3" ht="15.75" customHeight="1" x14ac:dyDescent="0.25">
      <c r="A3665" s="3" t="s">
        <v>59</v>
      </c>
      <c r="B3665" s="3">
        <v>49226217</v>
      </c>
      <c r="C3665" s="3">
        <v>49236217</v>
      </c>
    </row>
    <row r="3666" spans="1:3" ht="15.75" customHeight="1" x14ac:dyDescent="0.25">
      <c r="A3666" s="3" t="s">
        <v>59</v>
      </c>
      <c r="B3666" s="3">
        <v>49236217</v>
      </c>
      <c r="C3666" s="3">
        <v>49246217</v>
      </c>
    </row>
    <row r="3667" spans="1:3" ht="15.75" customHeight="1" x14ac:dyDescent="0.25">
      <c r="A3667" s="3" t="s">
        <v>59</v>
      </c>
      <c r="B3667" s="3">
        <v>49256217</v>
      </c>
      <c r="C3667" s="3">
        <v>49266217</v>
      </c>
    </row>
    <row r="3668" spans="1:3" ht="15.75" customHeight="1" x14ac:dyDescent="0.25">
      <c r="A3668" s="3" t="s">
        <v>59</v>
      </c>
      <c r="B3668" s="3">
        <v>49586217</v>
      </c>
      <c r="C3668" s="3">
        <v>49596217</v>
      </c>
    </row>
    <row r="3669" spans="1:3" ht="15.75" customHeight="1" x14ac:dyDescent="0.25">
      <c r="A3669" s="3" t="s">
        <v>59</v>
      </c>
      <c r="B3669" s="3">
        <v>48316217</v>
      </c>
      <c r="C3669" s="3">
        <v>48326217</v>
      </c>
    </row>
    <row r="3670" spans="1:3" ht="15.75" customHeight="1" x14ac:dyDescent="0.25">
      <c r="A3670" s="3" t="s">
        <v>59</v>
      </c>
      <c r="B3670" s="3">
        <v>50926217</v>
      </c>
      <c r="C3670" s="3">
        <v>50936217</v>
      </c>
    </row>
    <row r="3671" spans="1:3" ht="15.75" customHeight="1" x14ac:dyDescent="0.25">
      <c r="A3671" s="3" t="s">
        <v>59</v>
      </c>
      <c r="B3671" s="3">
        <v>51526216</v>
      </c>
      <c r="C3671" s="3">
        <v>51536216</v>
      </c>
    </row>
    <row r="3672" spans="1:3" ht="15.75" customHeight="1" x14ac:dyDescent="0.25">
      <c r="A3672" s="3" t="s">
        <v>59</v>
      </c>
      <c r="B3672" s="3">
        <v>51536216</v>
      </c>
      <c r="C3672" s="3">
        <v>51546216</v>
      </c>
    </row>
    <row r="3673" spans="1:3" ht="15.75" customHeight="1" x14ac:dyDescent="0.25">
      <c r="A3673" s="3" t="s">
        <v>59</v>
      </c>
      <c r="B3673" s="3">
        <v>51586216</v>
      </c>
      <c r="C3673" s="3">
        <v>51596216</v>
      </c>
    </row>
    <row r="3674" spans="1:3" ht="15.75" customHeight="1" x14ac:dyDescent="0.25">
      <c r="A3674" s="3" t="s">
        <v>59</v>
      </c>
      <c r="B3674" s="3">
        <v>51896216</v>
      </c>
      <c r="C3674" s="3">
        <v>51906216</v>
      </c>
    </row>
    <row r="3675" spans="1:3" ht="15.75" customHeight="1" x14ac:dyDescent="0.25">
      <c r="A3675" s="3" t="s">
        <v>59</v>
      </c>
      <c r="B3675" s="3">
        <v>51906216</v>
      </c>
      <c r="C3675" s="3">
        <v>51916216</v>
      </c>
    </row>
    <row r="3676" spans="1:3" ht="15.75" customHeight="1" x14ac:dyDescent="0.25">
      <c r="A3676" s="3" t="s">
        <v>59</v>
      </c>
      <c r="B3676" s="3">
        <v>51556216</v>
      </c>
      <c r="C3676" s="3">
        <v>51566216</v>
      </c>
    </row>
    <row r="3677" spans="1:3" ht="15.75" customHeight="1" x14ac:dyDescent="0.25">
      <c r="A3677" s="3" t="s">
        <v>59</v>
      </c>
      <c r="B3677" s="3">
        <v>53006216</v>
      </c>
      <c r="C3677" s="3">
        <v>53016216</v>
      </c>
    </row>
    <row r="3678" spans="1:3" ht="15.75" customHeight="1" x14ac:dyDescent="0.25">
      <c r="A3678" s="3" t="s">
        <v>59</v>
      </c>
      <c r="B3678" s="3">
        <v>56226216</v>
      </c>
      <c r="C3678" s="3">
        <v>56236216</v>
      </c>
    </row>
    <row r="3679" spans="1:3" ht="15.75" customHeight="1" x14ac:dyDescent="0.25">
      <c r="A3679" s="3" t="s">
        <v>59</v>
      </c>
      <c r="B3679" s="3">
        <v>56956216</v>
      </c>
      <c r="C3679" s="3">
        <v>56966216</v>
      </c>
    </row>
    <row r="3680" spans="1:3" ht="15.75" customHeight="1" x14ac:dyDescent="0.25">
      <c r="A3680" s="3" t="s">
        <v>59</v>
      </c>
      <c r="B3680" s="3">
        <v>57066217</v>
      </c>
      <c r="C3680" s="3">
        <v>57076217</v>
      </c>
    </row>
    <row r="3681" spans="1:3" ht="15.75" customHeight="1" x14ac:dyDescent="0.25">
      <c r="A3681" s="3" t="s">
        <v>59</v>
      </c>
      <c r="B3681" s="3">
        <v>57196217</v>
      </c>
      <c r="C3681" s="3">
        <v>57206217</v>
      </c>
    </row>
    <row r="3682" spans="1:3" ht="15.75" customHeight="1" x14ac:dyDescent="0.25">
      <c r="A3682" s="3" t="s">
        <v>59</v>
      </c>
      <c r="B3682" s="3">
        <v>5040834</v>
      </c>
      <c r="C3682" s="3">
        <v>5050834</v>
      </c>
    </row>
    <row r="3683" spans="1:3" ht="15.75" customHeight="1" x14ac:dyDescent="0.25">
      <c r="A3683" s="3" t="s">
        <v>59</v>
      </c>
      <c r="B3683" s="3">
        <v>65316220</v>
      </c>
      <c r="C3683" s="3">
        <v>65326220</v>
      </c>
    </row>
    <row r="3684" spans="1:3" ht="15.75" customHeight="1" x14ac:dyDescent="0.25">
      <c r="A3684" s="3" t="s">
        <v>59</v>
      </c>
      <c r="B3684" s="3">
        <v>6930837</v>
      </c>
      <c r="C3684" s="3">
        <v>6940837</v>
      </c>
    </row>
    <row r="3685" spans="1:3" ht="15.75" customHeight="1" x14ac:dyDescent="0.25">
      <c r="A3685" s="3" t="s">
        <v>59</v>
      </c>
      <c r="B3685" s="3">
        <v>6940837</v>
      </c>
      <c r="C3685" s="3">
        <v>6950837</v>
      </c>
    </row>
    <row r="3686" spans="1:3" ht="15.75" customHeight="1" x14ac:dyDescent="0.25">
      <c r="A3686" s="3" t="s">
        <v>59</v>
      </c>
      <c r="B3686" s="3">
        <v>6950837</v>
      </c>
      <c r="C3686" s="3">
        <v>6960837</v>
      </c>
    </row>
    <row r="3687" spans="1:3" ht="15.75" customHeight="1" x14ac:dyDescent="0.25">
      <c r="A3687" s="3" t="s">
        <v>59</v>
      </c>
      <c r="B3687" s="3">
        <v>7032696</v>
      </c>
      <c r="C3687" s="3">
        <v>7042696</v>
      </c>
    </row>
    <row r="3688" spans="1:3" ht="15.75" customHeight="1" x14ac:dyDescent="0.25">
      <c r="A3688" s="3" t="s">
        <v>59</v>
      </c>
      <c r="B3688" s="3">
        <v>7062696</v>
      </c>
      <c r="C3688" s="3">
        <v>7072696</v>
      </c>
    </row>
    <row r="3689" spans="1:3" ht="15.75" customHeight="1" x14ac:dyDescent="0.25">
      <c r="A3689" s="3" t="s">
        <v>59</v>
      </c>
      <c r="B3689" s="3">
        <v>7072696</v>
      </c>
      <c r="C3689" s="3">
        <v>7082572</v>
      </c>
    </row>
    <row r="3690" spans="1:3" ht="15.75" customHeight="1" x14ac:dyDescent="0.25">
      <c r="A3690" s="3" t="s">
        <v>59</v>
      </c>
      <c r="B3690" s="3">
        <v>7947404</v>
      </c>
      <c r="C3690" s="3">
        <v>7957404</v>
      </c>
    </row>
    <row r="3691" spans="1:3" ht="15.75" customHeight="1" x14ac:dyDescent="0.25">
      <c r="A3691" s="3" t="s">
        <v>59</v>
      </c>
      <c r="B3691" s="3">
        <v>97446222</v>
      </c>
      <c r="C3691" s="3">
        <v>97456222</v>
      </c>
    </row>
    <row r="3692" spans="1:3" ht="15.75" customHeight="1" x14ac:dyDescent="0.25">
      <c r="A3692" s="3" t="s">
        <v>59</v>
      </c>
      <c r="B3692" s="3">
        <v>99636222</v>
      </c>
      <c r="C3692" s="3">
        <v>99646222</v>
      </c>
    </row>
    <row r="3693" spans="1:3" ht="15.75" customHeight="1" x14ac:dyDescent="0.25">
      <c r="A3693" s="3" t="s">
        <v>59</v>
      </c>
      <c r="B3693" s="3">
        <v>99646222</v>
      </c>
      <c r="C3693" s="3">
        <v>99656222</v>
      </c>
    </row>
    <row r="3694" spans="1:3" ht="15.75" customHeight="1" x14ac:dyDescent="0.25">
      <c r="A3694" s="3" t="s">
        <v>59</v>
      </c>
      <c r="B3694" s="3">
        <v>99786222</v>
      </c>
      <c r="C3694" s="3">
        <v>99796222</v>
      </c>
    </row>
    <row r="3695" spans="1:3" ht="15.75" customHeight="1" x14ac:dyDescent="0.25">
      <c r="A3695" s="3" t="s">
        <v>59</v>
      </c>
      <c r="B3695" s="3">
        <v>99806222</v>
      </c>
      <c r="C3695" s="3">
        <v>99816222</v>
      </c>
    </row>
    <row r="3696" spans="1:3" ht="15.75" customHeight="1" x14ac:dyDescent="0.25">
      <c r="A3696" s="3" t="s">
        <v>59</v>
      </c>
      <c r="B3696" s="3">
        <v>101436222</v>
      </c>
      <c r="C3696" s="3">
        <v>101446222</v>
      </c>
    </row>
    <row r="3697" spans="1:3" ht="15.75" customHeight="1" x14ac:dyDescent="0.25">
      <c r="A3697" s="3" t="s">
        <v>59</v>
      </c>
      <c r="B3697" s="3">
        <v>101446222</v>
      </c>
      <c r="C3697" s="3">
        <v>101456222</v>
      </c>
    </row>
    <row r="3698" spans="1:3" ht="15.75" customHeight="1" x14ac:dyDescent="0.25">
      <c r="A3698" s="3" t="s">
        <v>59</v>
      </c>
      <c r="B3698" s="3">
        <v>101456222</v>
      </c>
      <c r="C3698" s="3">
        <v>101466222</v>
      </c>
    </row>
    <row r="3699" spans="1:3" ht="15.75" customHeight="1" x14ac:dyDescent="0.25">
      <c r="A3699" s="3" t="s">
        <v>59</v>
      </c>
      <c r="B3699" s="3">
        <v>101476222</v>
      </c>
      <c r="C3699" s="3">
        <v>101486222</v>
      </c>
    </row>
    <row r="3700" spans="1:3" ht="15.75" customHeight="1" x14ac:dyDescent="0.25">
      <c r="A3700" s="3" t="s">
        <v>59</v>
      </c>
      <c r="B3700" s="3">
        <v>101506222</v>
      </c>
      <c r="C3700" s="3">
        <v>101516222</v>
      </c>
    </row>
    <row r="3701" spans="1:3" ht="15.75" customHeight="1" x14ac:dyDescent="0.25">
      <c r="A3701" s="3" t="s">
        <v>59</v>
      </c>
      <c r="B3701" s="3">
        <v>101516222</v>
      </c>
      <c r="C3701" s="3">
        <v>101526222</v>
      </c>
    </row>
    <row r="3702" spans="1:3" ht="15.75" customHeight="1" x14ac:dyDescent="0.25">
      <c r="A3702" s="3" t="s">
        <v>59</v>
      </c>
      <c r="B3702" s="3">
        <v>112892195</v>
      </c>
      <c r="C3702" s="3">
        <v>112902195</v>
      </c>
    </row>
    <row r="3703" spans="1:3" ht="15.75" customHeight="1" x14ac:dyDescent="0.25">
      <c r="A3703" s="3" t="s">
        <v>59</v>
      </c>
      <c r="B3703" s="3">
        <v>113902195</v>
      </c>
      <c r="C3703" s="3">
        <v>113912195</v>
      </c>
    </row>
    <row r="3704" spans="1:3" ht="15.75" customHeight="1" x14ac:dyDescent="0.25">
      <c r="A3704" s="3" t="s">
        <v>59</v>
      </c>
      <c r="B3704" s="3">
        <v>113912195</v>
      </c>
      <c r="C3704" s="3">
        <v>113922195</v>
      </c>
    </row>
    <row r="3705" spans="1:3" ht="15.75" customHeight="1" x14ac:dyDescent="0.25">
      <c r="A3705" s="3" t="s">
        <v>59</v>
      </c>
      <c r="B3705" s="3">
        <v>113932195</v>
      </c>
      <c r="C3705" s="3">
        <v>113942195</v>
      </c>
    </row>
    <row r="3706" spans="1:3" ht="15.75" customHeight="1" x14ac:dyDescent="0.25">
      <c r="A3706" s="3" t="s">
        <v>59</v>
      </c>
      <c r="B3706" s="3">
        <v>112872195</v>
      </c>
      <c r="C3706" s="3">
        <v>112882195</v>
      </c>
    </row>
    <row r="3707" spans="1:3" ht="15.75" customHeight="1" x14ac:dyDescent="0.25">
      <c r="A3707" s="3" t="s">
        <v>59</v>
      </c>
      <c r="B3707" s="3">
        <v>113842195</v>
      </c>
      <c r="C3707" s="3">
        <v>113852195</v>
      </c>
    </row>
    <row r="3708" spans="1:3" ht="15.75" customHeight="1" x14ac:dyDescent="0.25">
      <c r="A3708" s="3" t="s">
        <v>59</v>
      </c>
      <c r="B3708" s="3">
        <v>114062195</v>
      </c>
      <c r="C3708" s="3">
        <v>114072195</v>
      </c>
    </row>
    <row r="3709" spans="1:3" ht="15.75" customHeight="1" x14ac:dyDescent="0.25">
      <c r="A3709" s="3" t="s">
        <v>59</v>
      </c>
      <c r="B3709" s="3">
        <v>114072195</v>
      </c>
      <c r="C3709" s="3">
        <v>114082195</v>
      </c>
    </row>
    <row r="3710" spans="1:3" ht="15.75" customHeight="1" x14ac:dyDescent="0.25">
      <c r="A3710" s="3" t="s">
        <v>59</v>
      </c>
      <c r="B3710" s="3">
        <v>114082195</v>
      </c>
      <c r="C3710" s="3">
        <v>114092195</v>
      </c>
    </row>
    <row r="3711" spans="1:3" ht="15.75" customHeight="1" x14ac:dyDescent="0.25">
      <c r="A3711" s="3" t="s">
        <v>59</v>
      </c>
      <c r="B3711" s="3">
        <v>114112195</v>
      </c>
      <c r="C3711" s="3">
        <v>114122195</v>
      </c>
    </row>
    <row r="3712" spans="1:3" ht="15.75" customHeight="1" x14ac:dyDescent="0.25">
      <c r="A3712" s="3" t="s">
        <v>59</v>
      </c>
      <c r="B3712" s="3">
        <v>118472195</v>
      </c>
      <c r="C3712" s="3">
        <v>118482195</v>
      </c>
    </row>
    <row r="3713" spans="1:3" ht="15.75" customHeight="1" x14ac:dyDescent="0.25">
      <c r="A3713" s="3" t="s">
        <v>59</v>
      </c>
      <c r="B3713" s="3">
        <v>118482195</v>
      </c>
      <c r="C3713" s="3">
        <v>118492195</v>
      </c>
    </row>
    <row r="3714" spans="1:3" ht="15.75" customHeight="1" x14ac:dyDescent="0.25">
      <c r="A3714" s="3" t="s">
        <v>59</v>
      </c>
      <c r="B3714" s="3">
        <v>119142195</v>
      </c>
      <c r="C3714" s="3">
        <v>119152195</v>
      </c>
    </row>
    <row r="3715" spans="1:3" ht="15.75" customHeight="1" x14ac:dyDescent="0.25">
      <c r="A3715" s="3" t="s">
        <v>59</v>
      </c>
      <c r="B3715" s="3">
        <v>119162195</v>
      </c>
      <c r="C3715" s="3">
        <v>119172195</v>
      </c>
    </row>
    <row r="3716" spans="1:3" ht="15.75" customHeight="1" x14ac:dyDescent="0.25">
      <c r="A3716" s="3" t="s">
        <v>59</v>
      </c>
      <c r="B3716" s="3">
        <v>710834</v>
      </c>
      <c r="C3716" s="3">
        <v>720834</v>
      </c>
    </row>
    <row r="3717" spans="1:3" ht="15.75" customHeight="1" x14ac:dyDescent="0.25">
      <c r="A3717" s="3" t="s">
        <v>59</v>
      </c>
      <c r="B3717" s="3">
        <v>960834</v>
      </c>
      <c r="C3717" s="3">
        <v>970834</v>
      </c>
    </row>
    <row r="3718" spans="1:3" ht="15.75" customHeight="1" x14ac:dyDescent="0.25">
      <c r="A3718" s="3" t="s">
        <v>59</v>
      </c>
      <c r="B3718" s="3">
        <v>1110834</v>
      </c>
      <c r="C3718" s="3">
        <v>1120834</v>
      </c>
    </row>
    <row r="3719" spans="1:3" ht="15.75" customHeight="1" x14ac:dyDescent="0.25">
      <c r="A3719" s="3" t="s">
        <v>59</v>
      </c>
      <c r="B3719" s="3">
        <v>1780834</v>
      </c>
      <c r="C3719" s="3">
        <v>1790834</v>
      </c>
    </row>
    <row r="3720" spans="1:3" ht="15.75" customHeight="1" x14ac:dyDescent="0.25">
      <c r="A3720" s="3" t="s">
        <v>59</v>
      </c>
      <c r="B3720" s="3">
        <v>1790834</v>
      </c>
      <c r="C3720" s="3">
        <v>1800834</v>
      </c>
    </row>
    <row r="3721" spans="1:3" ht="15.75" customHeight="1" x14ac:dyDescent="0.25">
      <c r="A3721" s="3" t="s">
        <v>59</v>
      </c>
      <c r="B3721" s="3">
        <v>1930834</v>
      </c>
      <c r="C3721" s="3">
        <v>1940834</v>
      </c>
    </row>
    <row r="3722" spans="1:3" ht="15.75" customHeight="1" x14ac:dyDescent="0.25">
      <c r="A3722" s="3" t="s">
        <v>59</v>
      </c>
      <c r="B3722" s="3">
        <v>46106217</v>
      </c>
      <c r="C3722" s="3">
        <v>46116217</v>
      </c>
    </row>
    <row r="3723" spans="1:3" ht="15.75" customHeight="1" x14ac:dyDescent="0.25">
      <c r="A3723" s="3" t="s">
        <v>59</v>
      </c>
      <c r="B3723" s="3">
        <v>50046217</v>
      </c>
      <c r="C3723" s="3">
        <v>50056217</v>
      </c>
    </row>
    <row r="3724" spans="1:3" ht="15.75" customHeight="1" x14ac:dyDescent="0.25">
      <c r="A3724" s="3" t="s">
        <v>59</v>
      </c>
      <c r="B3724" s="3">
        <v>50056217</v>
      </c>
      <c r="C3724" s="3">
        <v>50066217</v>
      </c>
    </row>
    <row r="3725" spans="1:3" ht="15.75" customHeight="1" x14ac:dyDescent="0.25">
      <c r="A3725" s="3" t="s">
        <v>59</v>
      </c>
      <c r="B3725" s="3">
        <v>50066217</v>
      </c>
      <c r="C3725" s="3">
        <v>50076217</v>
      </c>
    </row>
    <row r="3726" spans="1:3" ht="15.75" customHeight="1" x14ac:dyDescent="0.25">
      <c r="A3726" s="3" t="s">
        <v>59</v>
      </c>
      <c r="B3726" s="3">
        <v>51946216</v>
      </c>
      <c r="C3726" s="3">
        <v>51956216</v>
      </c>
    </row>
    <row r="3727" spans="1:3" ht="15.75" customHeight="1" x14ac:dyDescent="0.25">
      <c r="A3727" s="3" t="s">
        <v>59</v>
      </c>
      <c r="B3727" s="3">
        <v>52106216</v>
      </c>
      <c r="C3727" s="3">
        <v>52116216</v>
      </c>
    </row>
    <row r="3728" spans="1:3" ht="15.75" customHeight="1" x14ac:dyDescent="0.25">
      <c r="A3728" s="3" t="s">
        <v>59</v>
      </c>
      <c r="B3728" s="3">
        <v>52116216</v>
      </c>
      <c r="C3728" s="3">
        <v>52126216</v>
      </c>
    </row>
    <row r="3729" spans="1:3" ht="15.75" customHeight="1" x14ac:dyDescent="0.25">
      <c r="A3729" s="3" t="s">
        <v>59</v>
      </c>
      <c r="B3729" s="3">
        <v>52126216</v>
      </c>
      <c r="C3729" s="3">
        <v>52136216</v>
      </c>
    </row>
    <row r="3730" spans="1:3" ht="15.75" customHeight="1" x14ac:dyDescent="0.25">
      <c r="A3730" s="3" t="s">
        <v>59</v>
      </c>
      <c r="B3730" s="3">
        <v>52136216</v>
      </c>
      <c r="C3730" s="3">
        <v>52146216</v>
      </c>
    </row>
    <row r="3731" spans="1:3" ht="15.75" customHeight="1" x14ac:dyDescent="0.25">
      <c r="A3731" s="3" t="s">
        <v>59</v>
      </c>
      <c r="B3731" s="3">
        <v>52146216</v>
      </c>
      <c r="C3731" s="3">
        <v>52156216</v>
      </c>
    </row>
    <row r="3732" spans="1:3" ht="15.75" customHeight="1" x14ac:dyDescent="0.25">
      <c r="A3732" s="3" t="s">
        <v>59</v>
      </c>
      <c r="B3732" s="3">
        <v>52156216</v>
      </c>
      <c r="C3732" s="3">
        <v>52166216</v>
      </c>
    </row>
    <row r="3733" spans="1:3" ht="15.75" customHeight="1" x14ac:dyDescent="0.25">
      <c r="A3733" s="3" t="s">
        <v>59</v>
      </c>
      <c r="B3733" s="3">
        <v>52976216</v>
      </c>
      <c r="C3733" s="3">
        <v>52986216</v>
      </c>
    </row>
    <row r="3734" spans="1:3" ht="15.75" customHeight="1" x14ac:dyDescent="0.25">
      <c r="A3734" s="3" t="s">
        <v>59</v>
      </c>
      <c r="B3734" s="3">
        <v>52986216</v>
      </c>
      <c r="C3734" s="3">
        <v>52996216</v>
      </c>
    </row>
    <row r="3735" spans="1:3" ht="15.75" customHeight="1" x14ac:dyDescent="0.25">
      <c r="A3735" s="3" t="s">
        <v>59</v>
      </c>
      <c r="B3735" s="3">
        <v>52996216</v>
      </c>
      <c r="C3735" s="3">
        <v>53006216</v>
      </c>
    </row>
    <row r="3736" spans="1:3" ht="15.75" customHeight="1" x14ac:dyDescent="0.25">
      <c r="A3736" s="3" t="s">
        <v>59</v>
      </c>
      <c r="B3736" s="3">
        <v>53026216</v>
      </c>
      <c r="C3736" s="3">
        <v>53036216</v>
      </c>
    </row>
    <row r="3737" spans="1:3" ht="15.75" customHeight="1" x14ac:dyDescent="0.25">
      <c r="A3737" s="3" t="s">
        <v>59</v>
      </c>
      <c r="B3737" s="3">
        <v>63566220</v>
      </c>
      <c r="C3737" s="3">
        <v>63576220</v>
      </c>
    </row>
    <row r="3738" spans="1:3" ht="15.75" customHeight="1" x14ac:dyDescent="0.25">
      <c r="A3738" s="3" t="s">
        <v>59</v>
      </c>
      <c r="B3738" s="3">
        <v>63586220</v>
      </c>
      <c r="C3738" s="3">
        <v>63596220</v>
      </c>
    </row>
    <row r="3739" spans="1:3" ht="15.75" customHeight="1" x14ac:dyDescent="0.25">
      <c r="A3739" s="3" t="s">
        <v>59</v>
      </c>
      <c r="B3739" s="3">
        <v>63596220</v>
      </c>
      <c r="C3739" s="3">
        <v>63606220</v>
      </c>
    </row>
    <row r="3740" spans="1:3" ht="15.75" customHeight="1" x14ac:dyDescent="0.25">
      <c r="A3740" s="3" t="s">
        <v>59</v>
      </c>
      <c r="B3740" s="3">
        <v>63606220</v>
      </c>
      <c r="C3740" s="3">
        <v>63616220</v>
      </c>
    </row>
    <row r="3741" spans="1:3" ht="15.75" customHeight="1" x14ac:dyDescent="0.25">
      <c r="A3741" s="3" t="s">
        <v>59</v>
      </c>
      <c r="B3741" s="3">
        <v>71726220</v>
      </c>
      <c r="C3741" s="3">
        <v>71736220</v>
      </c>
    </row>
    <row r="3742" spans="1:3" ht="15.75" customHeight="1" x14ac:dyDescent="0.25">
      <c r="A3742" s="3" t="s">
        <v>59</v>
      </c>
      <c r="B3742" s="3">
        <v>71756220</v>
      </c>
      <c r="C3742" s="3">
        <v>71766220</v>
      </c>
    </row>
    <row r="3743" spans="1:3" ht="15.75" customHeight="1" x14ac:dyDescent="0.25">
      <c r="A3743" s="3" t="s">
        <v>59</v>
      </c>
      <c r="B3743" s="3">
        <v>96536222</v>
      </c>
      <c r="C3743" s="3">
        <v>96546222</v>
      </c>
    </row>
    <row r="3744" spans="1:3" ht="15.75" customHeight="1" x14ac:dyDescent="0.25">
      <c r="A3744" s="3" t="s">
        <v>59</v>
      </c>
      <c r="B3744" s="3">
        <v>97936222</v>
      </c>
      <c r="C3744" s="3">
        <v>97946222</v>
      </c>
    </row>
    <row r="3745" spans="1:3" ht="15.75" customHeight="1" x14ac:dyDescent="0.25">
      <c r="A3745" s="3" t="s">
        <v>59</v>
      </c>
      <c r="B3745" s="3">
        <v>98316222</v>
      </c>
      <c r="C3745" s="3">
        <v>98326222</v>
      </c>
    </row>
    <row r="3746" spans="1:3" ht="15.75" customHeight="1" x14ac:dyDescent="0.25">
      <c r="A3746" s="3" t="s">
        <v>60</v>
      </c>
      <c r="B3746" s="3">
        <v>112785686</v>
      </c>
      <c r="C3746" s="3">
        <v>112795686</v>
      </c>
    </row>
    <row r="3747" spans="1:3" ht="15.75" customHeight="1" x14ac:dyDescent="0.25">
      <c r="A3747" s="3" t="s">
        <v>60</v>
      </c>
      <c r="B3747" s="3">
        <v>113075686</v>
      </c>
      <c r="C3747" s="3">
        <v>113085686</v>
      </c>
    </row>
    <row r="3748" spans="1:3" ht="15.75" customHeight="1" x14ac:dyDescent="0.25">
      <c r="A3748" s="3" t="s">
        <v>60</v>
      </c>
      <c r="B3748" s="3">
        <v>113575685</v>
      </c>
      <c r="C3748" s="3">
        <v>113585685</v>
      </c>
    </row>
    <row r="3749" spans="1:3" ht="15.75" customHeight="1" x14ac:dyDescent="0.25">
      <c r="A3749" s="3" t="s">
        <v>60</v>
      </c>
      <c r="B3749" s="3">
        <v>113585685</v>
      </c>
      <c r="C3749" s="3">
        <v>113595685</v>
      </c>
    </row>
    <row r="3750" spans="1:3" ht="15.75" customHeight="1" x14ac:dyDescent="0.25">
      <c r="A3750" s="3" t="s">
        <v>60</v>
      </c>
      <c r="B3750" s="3">
        <v>113595685</v>
      </c>
      <c r="C3750" s="3">
        <v>113605685</v>
      </c>
    </row>
    <row r="3751" spans="1:3" ht="15.75" customHeight="1" x14ac:dyDescent="0.25">
      <c r="A3751" s="3" t="s">
        <v>60</v>
      </c>
      <c r="B3751" s="3">
        <v>113625685</v>
      </c>
      <c r="C3751" s="3">
        <v>113635685</v>
      </c>
    </row>
    <row r="3752" spans="1:3" ht="15.75" customHeight="1" x14ac:dyDescent="0.25">
      <c r="A3752" s="3" t="s">
        <v>60</v>
      </c>
      <c r="B3752" s="3">
        <v>113727027</v>
      </c>
      <c r="C3752" s="3">
        <v>113737027</v>
      </c>
    </row>
    <row r="3753" spans="1:3" ht="15.75" customHeight="1" x14ac:dyDescent="0.25">
      <c r="A3753" s="3" t="s">
        <v>60</v>
      </c>
      <c r="B3753" s="3">
        <v>113737027</v>
      </c>
      <c r="C3753" s="3">
        <v>113747027</v>
      </c>
    </row>
    <row r="3754" spans="1:3" ht="15.75" customHeight="1" x14ac:dyDescent="0.25">
      <c r="A3754" s="3" t="s">
        <v>60</v>
      </c>
      <c r="B3754" s="3">
        <v>113747027</v>
      </c>
      <c r="C3754" s="3">
        <v>113757027</v>
      </c>
    </row>
    <row r="3755" spans="1:3" ht="15.75" customHeight="1" x14ac:dyDescent="0.25">
      <c r="A3755" s="3" t="s">
        <v>60</v>
      </c>
      <c r="B3755" s="3">
        <v>113757027</v>
      </c>
      <c r="C3755" s="3">
        <v>113767027</v>
      </c>
    </row>
    <row r="3756" spans="1:3" ht="15.75" customHeight="1" x14ac:dyDescent="0.25">
      <c r="A3756" s="3" t="s">
        <v>60</v>
      </c>
      <c r="B3756" s="3">
        <v>113767027</v>
      </c>
      <c r="C3756" s="3">
        <v>113777027</v>
      </c>
    </row>
    <row r="3757" spans="1:3" ht="15.75" customHeight="1" x14ac:dyDescent="0.25">
      <c r="A3757" s="3" t="s">
        <v>60</v>
      </c>
      <c r="B3757" s="3">
        <v>113837027</v>
      </c>
      <c r="C3757" s="3">
        <v>113847027</v>
      </c>
    </row>
    <row r="3758" spans="1:3" ht="15.75" customHeight="1" x14ac:dyDescent="0.25">
      <c r="A3758" s="3" t="s">
        <v>60</v>
      </c>
      <c r="B3758" s="3">
        <v>113857027</v>
      </c>
      <c r="C3758" s="3">
        <v>113867027</v>
      </c>
    </row>
    <row r="3759" spans="1:3" ht="15.75" customHeight="1" x14ac:dyDescent="0.25">
      <c r="A3759" s="3" t="s">
        <v>60</v>
      </c>
      <c r="B3759" s="3">
        <v>113917027</v>
      </c>
      <c r="C3759" s="3">
        <v>113927027</v>
      </c>
    </row>
    <row r="3760" spans="1:3" ht="15.75" customHeight="1" x14ac:dyDescent="0.25">
      <c r="A3760" s="3" t="s">
        <v>60</v>
      </c>
      <c r="B3760" s="3">
        <v>113927027</v>
      </c>
      <c r="C3760" s="3">
        <v>113936975</v>
      </c>
    </row>
    <row r="3761" spans="1:3" ht="15.75" customHeight="1" x14ac:dyDescent="0.25">
      <c r="A3761" s="3" t="s">
        <v>60</v>
      </c>
      <c r="B3761" s="3">
        <v>114104525</v>
      </c>
      <c r="C3761" s="3">
        <v>114114525</v>
      </c>
    </row>
    <row r="3762" spans="1:3" ht="15.75" customHeight="1" x14ac:dyDescent="0.25">
      <c r="A3762" s="3" t="s">
        <v>60</v>
      </c>
      <c r="B3762" s="3">
        <v>114124525</v>
      </c>
      <c r="C3762" s="3">
        <v>114134525</v>
      </c>
    </row>
    <row r="3763" spans="1:3" ht="15.75" customHeight="1" x14ac:dyDescent="0.25">
      <c r="A3763" s="3" t="s">
        <v>60</v>
      </c>
      <c r="B3763" s="3">
        <v>114164525</v>
      </c>
      <c r="C3763" s="3">
        <v>114174525</v>
      </c>
    </row>
    <row r="3764" spans="1:3" ht="15.75" customHeight="1" x14ac:dyDescent="0.25">
      <c r="A3764" s="3" t="s">
        <v>60</v>
      </c>
      <c r="B3764" s="3">
        <v>114174525</v>
      </c>
      <c r="C3764" s="3">
        <v>114184525</v>
      </c>
    </row>
    <row r="3765" spans="1:3" ht="15.75" customHeight="1" x14ac:dyDescent="0.25">
      <c r="A3765" s="3" t="s">
        <v>60</v>
      </c>
      <c r="B3765" s="3">
        <v>114184525</v>
      </c>
      <c r="C3765" s="3">
        <v>114194525</v>
      </c>
    </row>
    <row r="3766" spans="1:3" ht="15.75" customHeight="1" x14ac:dyDescent="0.25">
      <c r="A3766" s="3" t="s">
        <v>60</v>
      </c>
      <c r="B3766" s="3">
        <v>114194525</v>
      </c>
      <c r="C3766" s="3">
        <v>114204525</v>
      </c>
    </row>
    <row r="3767" spans="1:3" ht="15.75" customHeight="1" x14ac:dyDescent="0.25">
      <c r="A3767" s="3" t="s">
        <v>60</v>
      </c>
      <c r="B3767" s="3">
        <v>114214525</v>
      </c>
      <c r="C3767" s="3">
        <v>114224525</v>
      </c>
    </row>
    <row r="3768" spans="1:3" ht="15.75" customHeight="1" x14ac:dyDescent="0.25">
      <c r="A3768" s="3" t="s">
        <v>60</v>
      </c>
      <c r="B3768" s="3">
        <v>114224525</v>
      </c>
      <c r="C3768" s="3">
        <v>114234525</v>
      </c>
    </row>
    <row r="3769" spans="1:3" ht="15.75" customHeight="1" x14ac:dyDescent="0.25">
      <c r="A3769" s="3" t="s">
        <v>60</v>
      </c>
      <c r="B3769" s="3">
        <v>114234525</v>
      </c>
      <c r="C3769" s="3">
        <v>114244525</v>
      </c>
    </row>
    <row r="3770" spans="1:3" ht="15.75" customHeight="1" x14ac:dyDescent="0.25">
      <c r="A3770" s="3" t="s">
        <v>60</v>
      </c>
      <c r="B3770" s="3">
        <v>114254525</v>
      </c>
      <c r="C3770" s="3">
        <v>114264525</v>
      </c>
    </row>
    <row r="3771" spans="1:3" ht="15.75" customHeight="1" x14ac:dyDescent="0.25">
      <c r="A3771" s="3" t="s">
        <v>60</v>
      </c>
      <c r="B3771" s="3">
        <v>114264525</v>
      </c>
      <c r="C3771" s="3">
        <v>114274525</v>
      </c>
    </row>
    <row r="3772" spans="1:3" ht="15.75" customHeight="1" x14ac:dyDescent="0.25">
      <c r="A3772" s="3" t="s">
        <v>60</v>
      </c>
      <c r="B3772" s="3">
        <v>114274525</v>
      </c>
      <c r="C3772" s="3">
        <v>114284525</v>
      </c>
    </row>
    <row r="3773" spans="1:3" ht="15.75" customHeight="1" x14ac:dyDescent="0.25">
      <c r="A3773" s="3" t="s">
        <v>60</v>
      </c>
      <c r="B3773" s="3">
        <v>114284525</v>
      </c>
      <c r="C3773" s="3">
        <v>114294525</v>
      </c>
    </row>
    <row r="3774" spans="1:3" ht="15.75" customHeight="1" x14ac:dyDescent="0.25">
      <c r="A3774" s="3" t="s">
        <v>60</v>
      </c>
      <c r="B3774" s="3">
        <v>114324525</v>
      </c>
      <c r="C3774" s="3">
        <v>114334525</v>
      </c>
    </row>
    <row r="3775" spans="1:3" ht="15.75" customHeight="1" x14ac:dyDescent="0.25">
      <c r="A3775" s="3" t="s">
        <v>60</v>
      </c>
      <c r="B3775" s="3">
        <v>20095861</v>
      </c>
      <c r="C3775" s="3">
        <v>20105861</v>
      </c>
    </row>
    <row r="3776" spans="1:3" ht="15.75" customHeight="1" x14ac:dyDescent="0.25">
      <c r="A3776" s="3" t="s">
        <v>60</v>
      </c>
      <c r="B3776" s="3">
        <v>20865861</v>
      </c>
      <c r="C3776" s="3">
        <v>20875861</v>
      </c>
    </row>
    <row r="3777" spans="1:3" ht="15.75" customHeight="1" x14ac:dyDescent="0.25">
      <c r="A3777" s="3" t="s">
        <v>60</v>
      </c>
      <c r="B3777" s="3">
        <v>20875861</v>
      </c>
      <c r="C3777" s="3">
        <v>20885861</v>
      </c>
    </row>
    <row r="3778" spans="1:3" ht="15.75" customHeight="1" x14ac:dyDescent="0.25">
      <c r="A3778" s="3" t="s">
        <v>60</v>
      </c>
      <c r="B3778" s="3">
        <v>20885861</v>
      </c>
      <c r="C3778" s="3">
        <v>20895861</v>
      </c>
    </row>
    <row r="3779" spans="1:3" ht="15.75" customHeight="1" x14ac:dyDescent="0.25">
      <c r="A3779" s="3" t="s">
        <v>60</v>
      </c>
      <c r="B3779" s="3">
        <v>20895861</v>
      </c>
      <c r="C3779" s="3">
        <v>20905861</v>
      </c>
    </row>
    <row r="3780" spans="1:3" ht="15.75" customHeight="1" x14ac:dyDescent="0.25">
      <c r="A3780" s="3" t="s">
        <v>60</v>
      </c>
      <c r="B3780" s="3">
        <v>20905861</v>
      </c>
      <c r="C3780" s="3">
        <v>20915861</v>
      </c>
    </row>
    <row r="3781" spans="1:3" ht="15.75" customHeight="1" x14ac:dyDescent="0.25">
      <c r="A3781" s="3" t="s">
        <v>60</v>
      </c>
      <c r="B3781" s="3">
        <v>20915861</v>
      </c>
      <c r="C3781" s="3">
        <v>20925861</v>
      </c>
    </row>
    <row r="3782" spans="1:3" ht="15.75" customHeight="1" x14ac:dyDescent="0.25">
      <c r="A3782" s="3" t="s">
        <v>60</v>
      </c>
      <c r="B3782" s="3">
        <v>20925861</v>
      </c>
      <c r="C3782" s="3">
        <v>20935861</v>
      </c>
    </row>
    <row r="3783" spans="1:3" ht="15.75" customHeight="1" x14ac:dyDescent="0.25">
      <c r="A3783" s="3" t="s">
        <v>60</v>
      </c>
      <c r="B3783" s="3">
        <v>22345861</v>
      </c>
      <c r="C3783" s="3">
        <v>22355861</v>
      </c>
    </row>
    <row r="3784" spans="1:3" ht="15.75" customHeight="1" x14ac:dyDescent="0.25">
      <c r="A3784" s="3" t="s">
        <v>60</v>
      </c>
      <c r="B3784" s="3">
        <v>22795861</v>
      </c>
      <c r="C3784" s="3">
        <v>22805861</v>
      </c>
    </row>
    <row r="3785" spans="1:3" ht="15.75" customHeight="1" x14ac:dyDescent="0.25">
      <c r="A3785" s="3" t="s">
        <v>60</v>
      </c>
      <c r="B3785" s="3">
        <v>22805861</v>
      </c>
      <c r="C3785" s="3">
        <v>22815861</v>
      </c>
    </row>
    <row r="3786" spans="1:3" ht="15.75" customHeight="1" x14ac:dyDescent="0.25">
      <c r="A3786" s="3" t="s">
        <v>60</v>
      </c>
      <c r="B3786" s="3">
        <v>22955861</v>
      </c>
      <c r="C3786" s="3">
        <v>22965861</v>
      </c>
    </row>
    <row r="3787" spans="1:3" ht="15.75" customHeight="1" x14ac:dyDescent="0.25">
      <c r="A3787" s="3" t="s">
        <v>60</v>
      </c>
      <c r="B3787" s="3">
        <v>23465861</v>
      </c>
      <c r="C3787" s="3">
        <v>23475861</v>
      </c>
    </row>
    <row r="3788" spans="1:3" ht="15.75" customHeight="1" x14ac:dyDescent="0.25">
      <c r="A3788" s="3" t="s">
        <v>60</v>
      </c>
      <c r="B3788" s="3">
        <v>23475861</v>
      </c>
      <c r="C3788" s="3">
        <v>23485861</v>
      </c>
    </row>
    <row r="3789" spans="1:3" ht="15.75" customHeight="1" x14ac:dyDescent="0.25">
      <c r="A3789" s="3" t="s">
        <v>60</v>
      </c>
      <c r="B3789" s="3">
        <v>24725862</v>
      </c>
      <c r="C3789" s="3">
        <v>24735862</v>
      </c>
    </row>
    <row r="3790" spans="1:3" ht="15.75" customHeight="1" x14ac:dyDescent="0.25">
      <c r="A3790" s="3" t="s">
        <v>60</v>
      </c>
      <c r="B3790" s="3">
        <v>24805862</v>
      </c>
      <c r="C3790" s="3">
        <v>24815862</v>
      </c>
    </row>
    <row r="3791" spans="1:3" ht="15.75" customHeight="1" x14ac:dyDescent="0.25">
      <c r="A3791" s="3" t="s">
        <v>60</v>
      </c>
      <c r="B3791" s="3">
        <v>23395861</v>
      </c>
      <c r="C3791" s="3">
        <v>23405861</v>
      </c>
    </row>
    <row r="3792" spans="1:3" ht="15.75" customHeight="1" x14ac:dyDescent="0.25">
      <c r="A3792" s="3" t="s">
        <v>60</v>
      </c>
      <c r="B3792" s="3">
        <v>23405861</v>
      </c>
      <c r="C3792" s="3">
        <v>23415861</v>
      </c>
    </row>
    <row r="3793" spans="1:3" ht="15.75" customHeight="1" x14ac:dyDescent="0.25">
      <c r="A3793" s="3" t="s">
        <v>60</v>
      </c>
      <c r="B3793" s="3">
        <v>24145861</v>
      </c>
      <c r="C3793" s="3">
        <v>24155861</v>
      </c>
    </row>
    <row r="3794" spans="1:3" ht="15.75" customHeight="1" x14ac:dyDescent="0.25">
      <c r="A3794" s="3" t="s">
        <v>60</v>
      </c>
      <c r="B3794" s="3">
        <v>24225862</v>
      </c>
      <c r="C3794" s="3">
        <v>24235862</v>
      </c>
    </row>
    <row r="3795" spans="1:3" ht="15.75" customHeight="1" x14ac:dyDescent="0.25">
      <c r="A3795" s="3" t="s">
        <v>60</v>
      </c>
      <c r="B3795" s="3">
        <v>24935862</v>
      </c>
      <c r="C3795" s="3">
        <v>24945862</v>
      </c>
    </row>
    <row r="3796" spans="1:3" ht="15.75" customHeight="1" x14ac:dyDescent="0.25">
      <c r="A3796" s="3" t="s">
        <v>60</v>
      </c>
      <c r="B3796" s="3">
        <v>24985862</v>
      </c>
      <c r="C3796" s="3">
        <v>24995862</v>
      </c>
    </row>
    <row r="3797" spans="1:3" ht="15.75" customHeight="1" x14ac:dyDescent="0.25">
      <c r="A3797" s="3" t="s">
        <v>60</v>
      </c>
      <c r="B3797" s="3">
        <v>24295862</v>
      </c>
      <c r="C3797" s="3">
        <v>24305862</v>
      </c>
    </row>
    <row r="3798" spans="1:3" ht="15.75" customHeight="1" x14ac:dyDescent="0.25">
      <c r="A3798" s="3" t="s">
        <v>60</v>
      </c>
      <c r="B3798" s="3">
        <v>24305862</v>
      </c>
      <c r="C3798" s="3">
        <v>24315862</v>
      </c>
    </row>
    <row r="3799" spans="1:3" ht="15.75" customHeight="1" x14ac:dyDescent="0.25">
      <c r="A3799" s="3" t="s">
        <v>60</v>
      </c>
      <c r="B3799" s="3">
        <v>24315862</v>
      </c>
      <c r="C3799" s="3">
        <v>24325862</v>
      </c>
    </row>
    <row r="3800" spans="1:3" ht="15.75" customHeight="1" x14ac:dyDescent="0.25">
      <c r="A3800" s="3" t="s">
        <v>60</v>
      </c>
      <c r="B3800" s="3">
        <v>25355862</v>
      </c>
      <c r="C3800" s="3">
        <v>25365862</v>
      </c>
    </row>
    <row r="3801" spans="1:3" ht="15.75" customHeight="1" x14ac:dyDescent="0.25">
      <c r="A3801" s="3" t="s">
        <v>60</v>
      </c>
      <c r="B3801" s="3">
        <v>26055862</v>
      </c>
      <c r="C3801" s="3">
        <v>26065862</v>
      </c>
    </row>
    <row r="3802" spans="1:3" ht="15.75" customHeight="1" x14ac:dyDescent="0.25">
      <c r="A3802" s="3" t="s">
        <v>60</v>
      </c>
      <c r="B3802" s="3">
        <v>26065862</v>
      </c>
      <c r="C3802" s="3">
        <v>26075862</v>
      </c>
    </row>
    <row r="3803" spans="1:3" ht="15.75" customHeight="1" x14ac:dyDescent="0.25">
      <c r="A3803" s="3" t="s">
        <v>60</v>
      </c>
      <c r="B3803" s="3">
        <v>26075862</v>
      </c>
      <c r="C3803" s="3">
        <v>26085862</v>
      </c>
    </row>
    <row r="3804" spans="1:3" ht="15.75" customHeight="1" x14ac:dyDescent="0.25">
      <c r="A3804" s="3" t="s">
        <v>60</v>
      </c>
      <c r="B3804" s="3">
        <v>40735864</v>
      </c>
      <c r="C3804" s="3">
        <v>40745864</v>
      </c>
    </row>
    <row r="3805" spans="1:3" ht="15.75" customHeight="1" x14ac:dyDescent="0.25">
      <c r="A3805" s="3" t="s">
        <v>60</v>
      </c>
      <c r="B3805" s="3">
        <v>41675864</v>
      </c>
      <c r="C3805" s="3">
        <v>41685864</v>
      </c>
    </row>
    <row r="3806" spans="1:3" ht="15.75" customHeight="1" x14ac:dyDescent="0.25">
      <c r="A3806" s="3" t="s">
        <v>60</v>
      </c>
      <c r="B3806" s="3">
        <v>42005864</v>
      </c>
      <c r="C3806" s="3">
        <v>42015864</v>
      </c>
    </row>
    <row r="3807" spans="1:3" ht="15.75" customHeight="1" x14ac:dyDescent="0.25">
      <c r="A3807" s="3" t="s">
        <v>60</v>
      </c>
      <c r="B3807" s="3">
        <v>45345865</v>
      </c>
      <c r="C3807" s="3">
        <v>45355865</v>
      </c>
    </row>
    <row r="3808" spans="1:3" ht="15.75" customHeight="1" x14ac:dyDescent="0.25">
      <c r="A3808" s="3" t="s">
        <v>60</v>
      </c>
      <c r="B3808" s="3">
        <v>46205865</v>
      </c>
      <c r="C3808" s="3">
        <v>46215865</v>
      </c>
    </row>
    <row r="3809" spans="1:3" ht="15.75" customHeight="1" x14ac:dyDescent="0.25">
      <c r="A3809" s="3" t="s">
        <v>60</v>
      </c>
      <c r="B3809" s="3">
        <v>49865864</v>
      </c>
      <c r="C3809" s="3">
        <v>49875864</v>
      </c>
    </row>
    <row r="3810" spans="1:3" ht="15.75" customHeight="1" x14ac:dyDescent="0.25">
      <c r="A3810" s="3" t="s">
        <v>60</v>
      </c>
      <c r="B3810" s="3">
        <v>50765864</v>
      </c>
      <c r="C3810" s="3">
        <v>50775864</v>
      </c>
    </row>
    <row r="3811" spans="1:3" ht="15.75" customHeight="1" x14ac:dyDescent="0.25">
      <c r="A3811" s="3" t="s">
        <v>60</v>
      </c>
      <c r="B3811" s="3">
        <v>51155864</v>
      </c>
      <c r="C3811" s="3">
        <v>51165864</v>
      </c>
    </row>
    <row r="3812" spans="1:3" ht="15.75" customHeight="1" x14ac:dyDescent="0.25">
      <c r="A3812" s="3" t="s">
        <v>60</v>
      </c>
      <c r="B3812" s="3">
        <v>51135864</v>
      </c>
      <c r="C3812" s="3">
        <v>51145864</v>
      </c>
    </row>
    <row r="3813" spans="1:3" ht="15.75" customHeight="1" x14ac:dyDescent="0.25">
      <c r="A3813" s="3" t="s">
        <v>60</v>
      </c>
      <c r="B3813" s="3">
        <v>52265865</v>
      </c>
      <c r="C3813" s="3">
        <v>52275865</v>
      </c>
    </row>
    <row r="3814" spans="1:3" ht="15.75" customHeight="1" x14ac:dyDescent="0.25">
      <c r="A3814" s="3" t="s">
        <v>60</v>
      </c>
      <c r="B3814" s="3">
        <v>52275865</v>
      </c>
      <c r="C3814" s="3">
        <v>52285865</v>
      </c>
    </row>
    <row r="3815" spans="1:3" ht="15.75" customHeight="1" x14ac:dyDescent="0.25">
      <c r="A3815" s="3" t="s">
        <v>60</v>
      </c>
      <c r="B3815" s="3">
        <v>52485865</v>
      </c>
      <c r="C3815" s="3">
        <v>52495865</v>
      </c>
    </row>
    <row r="3816" spans="1:3" ht="15.75" customHeight="1" x14ac:dyDescent="0.25">
      <c r="A3816" s="3" t="s">
        <v>60</v>
      </c>
      <c r="B3816" s="3">
        <v>52565865</v>
      </c>
      <c r="C3816" s="3">
        <v>52575865</v>
      </c>
    </row>
    <row r="3817" spans="1:3" ht="15.75" customHeight="1" x14ac:dyDescent="0.25">
      <c r="A3817" s="3" t="s">
        <v>60</v>
      </c>
      <c r="B3817" s="3">
        <v>79365865</v>
      </c>
      <c r="C3817" s="3">
        <v>79375865</v>
      </c>
    </row>
    <row r="3818" spans="1:3" ht="15.75" customHeight="1" x14ac:dyDescent="0.25">
      <c r="A3818" s="3" t="s">
        <v>60</v>
      </c>
      <c r="B3818" s="3">
        <v>97597746</v>
      </c>
      <c r="C3818" s="3">
        <v>97607746</v>
      </c>
    </row>
    <row r="3819" spans="1:3" ht="15.75" customHeight="1" x14ac:dyDescent="0.25">
      <c r="A3819" s="3" t="s">
        <v>60</v>
      </c>
      <c r="B3819" s="3">
        <v>98687746</v>
      </c>
      <c r="C3819" s="3">
        <v>98697746</v>
      </c>
    </row>
    <row r="3820" spans="1:3" ht="15.75" customHeight="1" x14ac:dyDescent="0.25">
      <c r="A3820" s="3" t="s">
        <v>60</v>
      </c>
      <c r="B3820" s="3">
        <v>99967746</v>
      </c>
      <c r="C3820" s="3">
        <v>99977746</v>
      </c>
    </row>
    <row r="3821" spans="1:3" ht="15.75" customHeight="1" x14ac:dyDescent="0.25">
      <c r="A3821" s="3" t="s">
        <v>60</v>
      </c>
      <c r="B3821" s="3">
        <v>99977746</v>
      </c>
      <c r="C3821" s="3">
        <v>99987746</v>
      </c>
    </row>
    <row r="3822" spans="1:3" ht="15.75" customHeight="1" x14ac:dyDescent="0.25">
      <c r="A3822" s="3" t="s">
        <v>60</v>
      </c>
      <c r="B3822" s="3">
        <v>100227746</v>
      </c>
      <c r="C3822" s="3">
        <v>100237746</v>
      </c>
    </row>
    <row r="3823" spans="1:3" ht="15.75" customHeight="1" x14ac:dyDescent="0.25">
      <c r="A3823" s="3" t="s">
        <v>60</v>
      </c>
      <c r="B3823" s="3">
        <v>100497746</v>
      </c>
      <c r="C3823" s="3">
        <v>100507746</v>
      </c>
    </row>
    <row r="3824" spans="1:3" ht="15.75" customHeight="1" x14ac:dyDescent="0.25">
      <c r="A3824" s="3" t="s">
        <v>60</v>
      </c>
      <c r="B3824" s="3">
        <v>100507746</v>
      </c>
      <c r="C3824" s="3">
        <v>100517746</v>
      </c>
    </row>
    <row r="3825" spans="1:3" ht="15.75" customHeight="1" x14ac:dyDescent="0.25">
      <c r="A3825" s="3" t="s">
        <v>60</v>
      </c>
      <c r="B3825" s="3">
        <v>100517746</v>
      </c>
      <c r="C3825" s="3">
        <v>100527746</v>
      </c>
    </row>
    <row r="3826" spans="1:3" ht="15.75" customHeight="1" x14ac:dyDescent="0.25">
      <c r="A3826" s="3" t="s">
        <v>60</v>
      </c>
      <c r="B3826" s="3">
        <v>100527746</v>
      </c>
      <c r="C3826" s="3">
        <v>100537746</v>
      </c>
    </row>
    <row r="3827" spans="1:3" ht="15.75" customHeight="1" x14ac:dyDescent="0.25">
      <c r="A3827" s="3" t="s">
        <v>60</v>
      </c>
      <c r="B3827" s="3">
        <v>100037746</v>
      </c>
      <c r="C3827" s="3">
        <v>100047746</v>
      </c>
    </row>
    <row r="3828" spans="1:3" ht="15.75" customHeight="1" x14ac:dyDescent="0.25">
      <c r="A3828" s="3" t="s">
        <v>60</v>
      </c>
      <c r="B3828" s="3">
        <v>100047746</v>
      </c>
      <c r="C3828" s="3">
        <v>100057746</v>
      </c>
    </row>
    <row r="3829" spans="1:3" ht="15.75" customHeight="1" x14ac:dyDescent="0.25">
      <c r="A3829" s="3" t="s">
        <v>60</v>
      </c>
      <c r="B3829" s="3">
        <v>100057746</v>
      </c>
      <c r="C3829" s="3">
        <v>100067746</v>
      </c>
    </row>
    <row r="3830" spans="1:3" ht="15.75" customHeight="1" x14ac:dyDescent="0.25">
      <c r="A3830" s="3" t="s">
        <v>60</v>
      </c>
      <c r="B3830" s="3">
        <v>100067746</v>
      </c>
      <c r="C3830" s="3">
        <v>100077746</v>
      </c>
    </row>
    <row r="3831" spans="1:3" ht="15.75" customHeight="1" x14ac:dyDescent="0.25">
      <c r="A3831" s="3" t="s">
        <v>60</v>
      </c>
      <c r="B3831" s="3">
        <v>100297746</v>
      </c>
      <c r="C3831" s="3">
        <v>100307746</v>
      </c>
    </row>
    <row r="3832" spans="1:3" ht="15.75" customHeight="1" x14ac:dyDescent="0.25">
      <c r="A3832" s="3" t="s">
        <v>60</v>
      </c>
      <c r="B3832" s="3">
        <v>100307746</v>
      </c>
      <c r="C3832" s="3">
        <v>100317746</v>
      </c>
    </row>
    <row r="3833" spans="1:3" ht="15.75" customHeight="1" x14ac:dyDescent="0.25">
      <c r="A3833" s="3" t="s">
        <v>60</v>
      </c>
      <c r="B3833" s="3">
        <v>100317746</v>
      </c>
      <c r="C3833" s="3">
        <v>100327746</v>
      </c>
    </row>
    <row r="3834" spans="1:3" ht="15.75" customHeight="1" x14ac:dyDescent="0.25">
      <c r="A3834" s="3" t="s">
        <v>60</v>
      </c>
      <c r="B3834" s="3">
        <v>100577746</v>
      </c>
      <c r="C3834" s="3">
        <v>100587746</v>
      </c>
    </row>
    <row r="3835" spans="1:3" ht="15.75" customHeight="1" x14ac:dyDescent="0.25">
      <c r="A3835" s="3" t="s">
        <v>60</v>
      </c>
      <c r="B3835" s="3">
        <v>100587746</v>
      </c>
      <c r="C3835" s="3">
        <v>100597746</v>
      </c>
    </row>
    <row r="3836" spans="1:3" ht="15.75" customHeight="1" x14ac:dyDescent="0.25">
      <c r="A3836" s="3" t="s">
        <v>60</v>
      </c>
      <c r="B3836" s="3">
        <v>100597746</v>
      </c>
      <c r="C3836" s="3">
        <v>100607746</v>
      </c>
    </row>
    <row r="3837" spans="1:3" ht="15.75" customHeight="1" x14ac:dyDescent="0.25">
      <c r="A3837" s="3" t="s">
        <v>60</v>
      </c>
      <c r="B3837" s="3">
        <v>100607746</v>
      </c>
      <c r="C3837" s="3">
        <v>100617746</v>
      </c>
    </row>
    <row r="3838" spans="1:3" ht="15.75" customHeight="1" x14ac:dyDescent="0.25">
      <c r="A3838" s="3" t="s">
        <v>60</v>
      </c>
      <c r="B3838" s="3">
        <v>100707746</v>
      </c>
      <c r="C3838" s="3">
        <v>100717746</v>
      </c>
    </row>
    <row r="3839" spans="1:3" ht="15.75" customHeight="1" x14ac:dyDescent="0.25">
      <c r="A3839" s="3" t="s">
        <v>60</v>
      </c>
      <c r="B3839" s="3">
        <v>110157653</v>
      </c>
      <c r="C3839" s="3">
        <v>110167653</v>
      </c>
    </row>
    <row r="3840" spans="1:3" ht="15.75" customHeight="1" x14ac:dyDescent="0.25">
      <c r="A3840" s="3" t="s">
        <v>60</v>
      </c>
      <c r="B3840" s="3">
        <v>110167653</v>
      </c>
      <c r="C3840" s="3">
        <v>110177653</v>
      </c>
    </row>
    <row r="3841" spans="1:3" ht="15.75" customHeight="1" x14ac:dyDescent="0.25">
      <c r="A3841" s="3" t="s">
        <v>60</v>
      </c>
      <c r="B3841" s="3">
        <v>110497653</v>
      </c>
      <c r="C3841" s="3">
        <v>110507653</v>
      </c>
    </row>
    <row r="3842" spans="1:3" ht="15.75" customHeight="1" x14ac:dyDescent="0.25">
      <c r="A3842" s="3" t="s">
        <v>60</v>
      </c>
      <c r="B3842" s="3">
        <v>111007653</v>
      </c>
      <c r="C3842" s="3">
        <v>111017653</v>
      </c>
    </row>
    <row r="3843" spans="1:3" ht="15.75" customHeight="1" x14ac:dyDescent="0.25">
      <c r="A3843" s="3" t="s">
        <v>60</v>
      </c>
      <c r="B3843" s="3">
        <v>111017653</v>
      </c>
      <c r="C3843" s="3">
        <v>111027653</v>
      </c>
    </row>
    <row r="3844" spans="1:3" ht="15.75" customHeight="1" x14ac:dyDescent="0.25">
      <c r="A3844" s="3" t="s">
        <v>60</v>
      </c>
      <c r="B3844" s="3">
        <v>111137653</v>
      </c>
      <c r="C3844" s="3">
        <v>111147653</v>
      </c>
    </row>
    <row r="3845" spans="1:3" ht="15.75" customHeight="1" x14ac:dyDescent="0.25">
      <c r="A3845" s="3" t="s">
        <v>60</v>
      </c>
      <c r="B3845" s="3">
        <v>112525686</v>
      </c>
      <c r="C3845" s="3">
        <v>112535686</v>
      </c>
    </row>
    <row r="3846" spans="1:3" ht="15.75" customHeight="1" x14ac:dyDescent="0.25">
      <c r="A3846" s="3" t="s">
        <v>60</v>
      </c>
      <c r="B3846" s="3">
        <v>112695686</v>
      </c>
      <c r="C3846" s="3">
        <v>112705686</v>
      </c>
    </row>
    <row r="3847" spans="1:3" ht="15.75" customHeight="1" x14ac:dyDescent="0.25">
      <c r="A3847" s="3" t="s">
        <v>60</v>
      </c>
      <c r="B3847" s="3">
        <v>112905686</v>
      </c>
      <c r="C3847" s="3">
        <v>112915686</v>
      </c>
    </row>
    <row r="3848" spans="1:3" ht="15.75" customHeight="1" x14ac:dyDescent="0.25">
      <c r="A3848" s="3" t="s">
        <v>60</v>
      </c>
      <c r="B3848" s="3">
        <v>113545685</v>
      </c>
      <c r="C3848" s="3">
        <v>113555685</v>
      </c>
    </row>
    <row r="3849" spans="1:3" ht="15.75" customHeight="1" x14ac:dyDescent="0.25">
      <c r="A3849" s="3" t="s">
        <v>60</v>
      </c>
      <c r="B3849" s="3">
        <v>30115863</v>
      </c>
      <c r="C3849" s="3">
        <v>30125863</v>
      </c>
    </row>
    <row r="3850" spans="1:3" ht="15.75" customHeight="1" x14ac:dyDescent="0.25">
      <c r="A3850" s="3" t="s">
        <v>60</v>
      </c>
      <c r="B3850" s="3">
        <v>30125863</v>
      </c>
      <c r="C3850" s="3">
        <v>30135863</v>
      </c>
    </row>
    <row r="3851" spans="1:3" ht="15.75" customHeight="1" x14ac:dyDescent="0.25">
      <c r="A3851" s="3" t="s">
        <v>60</v>
      </c>
      <c r="B3851" s="3">
        <v>30385863</v>
      </c>
      <c r="C3851" s="3">
        <v>30395863</v>
      </c>
    </row>
    <row r="3852" spans="1:3" ht="15.75" customHeight="1" x14ac:dyDescent="0.25">
      <c r="A3852" s="3" t="s">
        <v>60</v>
      </c>
      <c r="B3852" s="3">
        <v>30395863</v>
      </c>
      <c r="C3852" s="3">
        <v>30405863</v>
      </c>
    </row>
    <row r="3853" spans="1:3" ht="15.75" customHeight="1" x14ac:dyDescent="0.25">
      <c r="A3853" s="3" t="s">
        <v>60</v>
      </c>
      <c r="B3853" s="3">
        <v>30535863</v>
      </c>
      <c r="C3853" s="3">
        <v>30545863</v>
      </c>
    </row>
    <row r="3854" spans="1:3" ht="15.75" customHeight="1" x14ac:dyDescent="0.25">
      <c r="A3854" s="3" t="s">
        <v>60</v>
      </c>
      <c r="B3854" s="3">
        <v>30625863</v>
      </c>
      <c r="C3854" s="3">
        <v>30635863</v>
      </c>
    </row>
    <row r="3855" spans="1:3" ht="15.75" customHeight="1" x14ac:dyDescent="0.25">
      <c r="A3855" s="3" t="s">
        <v>60</v>
      </c>
      <c r="B3855" s="3">
        <v>30845863</v>
      </c>
      <c r="C3855" s="3">
        <v>30855863</v>
      </c>
    </row>
    <row r="3856" spans="1:3" ht="15.75" customHeight="1" x14ac:dyDescent="0.25">
      <c r="A3856" s="3" t="s">
        <v>60</v>
      </c>
      <c r="B3856" s="3">
        <v>30855863</v>
      </c>
      <c r="C3856" s="3">
        <v>30865863</v>
      </c>
    </row>
    <row r="3857" spans="1:3" ht="15.75" customHeight="1" x14ac:dyDescent="0.25">
      <c r="A3857" s="3" t="s">
        <v>60</v>
      </c>
      <c r="B3857" s="3">
        <v>30985863</v>
      </c>
      <c r="C3857" s="3">
        <v>30995863</v>
      </c>
    </row>
    <row r="3858" spans="1:3" ht="15.75" customHeight="1" x14ac:dyDescent="0.25">
      <c r="A3858" s="3" t="s">
        <v>60</v>
      </c>
      <c r="B3858" s="3">
        <v>31265863</v>
      </c>
      <c r="C3858" s="3">
        <v>31275863</v>
      </c>
    </row>
    <row r="3859" spans="1:3" ht="15.75" customHeight="1" x14ac:dyDescent="0.25">
      <c r="A3859" s="3" t="s">
        <v>60</v>
      </c>
      <c r="B3859" s="3">
        <v>31335863</v>
      </c>
      <c r="C3859" s="3">
        <v>31345863</v>
      </c>
    </row>
    <row r="3860" spans="1:3" ht="15.75" customHeight="1" x14ac:dyDescent="0.25">
      <c r="A3860" s="3" t="s">
        <v>60</v>
      </c>
      <c r="B3860" s="3">
        <v>30455863</v>
      </c>
      <c r="C3860" s="3">
        <v>30465863</v>
      </c>
    </row>
    <row r="3861" spans="1:3" ht="15.75" customHeight="1" x14ac:dyDescent="0.25">
      <c r="A3861" s="3" t="s">
        <v>60</v>
      </c>
      <c r="B3861" s="3">
        <v>30465863</v>
      </c>
      <c r="C3861" s="3">
        <v>30475863</v>
      </c>
    </row>
    <row r="3862" spans="1:3" ht="15.75" customHeight="1" x14ac:dyDescent="0.25">
      <c r="A3862" s="3" t="s">
        <v>60</v>
      </c>
      <c r="B3862" s="3">
        <v>30875863</v>
      </c>
      <c r="C3862" s="3">
        <v>30885863</v>
      </c>
    </row>
    <row r="3863" spans="1:3" ht="15.75" customHeight="1" x14ac:dyDescent="0.25">
      <c r="A3863" s="3" t="s">
        <v>60</v>
      </c>
      <c r="B3863" s="3">
        <v>30965863</v>
      </c>
      <c r="C3863" s="3">
        <v>30975863</v>
      </c>
    </row>
    <row r="3864" spans="1:3" ht="15.75" customHeight="1" x14ac:dyDescent="0.25">
      <c r="A3864" s="3" t="s">
        <v>60</v>
      </c>
      <c r="B3864" s="3">
        <v>31785863</v>
      </c>
      <c r="C3864" s="3">
        <v>31795863</v>
      </c>
    </row>
    <row r="3865" spans="1:3" ht="15.75" customHeight="1" x14ac:dyDescent="0.25">
      <c r="A3865" s="3" t="s">
        <v>60</v>
      </c>
      <c r="B3865" s="3">
        <v>31795863</v>
      </c>
      <c r="C3865" s="3">
        <v>31805863</v>
      </c>
    </row>
    <row r="3866" spans="1:3" ht="15.75" customHeight="1" x14ac:dyDescent="0.25">
      <c r="A3866" s="3" t="s">
        <v>60</v>
      </c>
      <c r="B3866" s="3">
        <v>31895863</v>
      </c>
      <c r="C3866" s="3">
        <v>31905863</v>
      </c>
    </row>
    <row r="3867" spans="1:3" ht="15.75" customHeight="1" x14ac:dyDescent="0.25">
      <c r="A3867" s="3" t="s">
        <v>60</v>
      </c>
      <c r="B3867" s="3">
        <v>33135863</v>
      </c>
      <c r="C3867" s="3">
        <v>33145863</v>
      </c>
    </row>
    <row r="3868" spans="1:3" ht="15.75" customHeight="1" x14ac:dyDescent="0.25">
      <c r="A3868" s="3" t="s">
        <v>60</v>
      </c>
      <c r="B3868" s="3">
        <v>33175863</v>
      </c>
      <c r="C3868" s="3">
        <v>33185863</v>
      </c>
    </row>
    <row r="3869" spans="1:3" ht="15.75" customHeight="1" x14ac:dyDescent="0.25">
      <c r="A3869" s="3" t="s">
        <v>60</v>
      </c>
      <c r="B3869" s="3">
        <v>33185863</v>
      </c>
      <c r="C3869" s="3">
        <v>33195863</v>
      </c>
    </row>
    <row r="3870" spans="1:3" ht="15.75" customHeight="1" x14ac:dyDescent="0.25">
      <c r="A3870" s="3" t="s">
        <v>60</v>
      </c>
      <c r="B3870" s="3">
        <v>33535863</v>
      </c>
      <c r="C3870" s="3">
        <v>33545863</v>
      </c>
    </row>
    <row r="3871" spans="1:3" ht="15.75" customHeight="1" x14ac:dyDescent="0.25">
      <c r="A3871" s="3" t="s">
        <v>60</v>
      </c>
      <c r="B3871" s="3">
        <v>33545863</v>
      </c>
      <c r="C3871" s="3">
        <v>33555863</v>
      </c>
    </row>
    <row r="3872" spans="1:3" ht="15.75" customHeight="1" x14ac:dyDescent="0.25">
      <c r="A3872" s="3" t="s">
        <v>60</v>
      </c>
      <c r="B3872" s="3">
        <v>33555863</v>
      </c>
      <c r="C3872" s="3">
        <v>33565863</v>
      </c>
    </row>
    <row r="3873" spans="1:3" ht="15.75" customHeight="1" x14ac:dyDescent="0.25">
      <c r="A3873" s="3" t="s">
        <v>60</v>
      </c>
      <c r="B3873" s="3">
        <v>33735863</v>
      </c>
      <c r="C3873" s="3">
        <v>33745863</v>
      </c>
    </row>
    <row r="3874" spans="1:3" ht="15.75" customHeight="1" x14ac:dyDescent="0.25">
      <c r="A3874" s="3" t="s">
        <v>60</v>
      </c>
      <c r="B3874" s="3">
        <v>33935863</v>
      </c>
      <c r="C3874" s="3">
        <v>33945863</v>
      </c>
    </row>
    <row r="3875" spans="1:3" ht="15.75" customHeight="1" x14ac:dyDescent="0.25">
      <c r="A3875" s="3" t="s">
        <v>60</v>
      </c>
      <c r="B3875" s="3">
        <v>33945863</v>
      </c>
      <c r="C3875" s="3">
        <v>33955863</v>
      </c>
    </row>
    <row r="3876" spans="1:3" ht="15.75" customHeight="1" x14ac:dyDescent="0.25">
      <c r="A3876" s="3" t="s">
        <v>60</v>
      </c>
      <c r="B3876" s="3">
        <v>33955863</v>
      </c>
      <c r="C3876" s="3">
        <v>33965863</v>
      </c>
    </row>
    <row r="3877" spans="1:3" ht="15.75" customHeight="1" x14ac:dyDescent="0.25">
      <c r="A3877" s="3" t="s">
        <v>60</v>
      </c>
      <c r="B3877" s="3">
        <v>36425863</v>
      </c>
      <c r="C3877" s="3">
        <v>36435863</v>
      </c>
    </row>
    <row r="3878" spans="1:3" ht="15.75" customHeight="1" x14ac:dyDescent="0.25">
      <c r="A3878" s="3" t="s">
        <v>60</v>
      </c>
      <c r="B3878" s="3">
        <v>39685863</v>
      </c>
      <c r="C3878" s="3">
        <v>39695863</v>
      </c>
    </row>
    <row r="3879" spans="1:3" ht="15.75" customHeight="1" x14ac:dyDescent="0.25">
      <c r="A3879" s="3" t="s">
        <v>60</v>
      </c>
      <c r="B3879" s="3">
        <v>39695863</v>
      </c>
      <c r="C3879" s="3">
        <v>39705863</v>
      </c>
    </row>
    <row r="3880" spans="1:3" ht="15.75" customHeight="1" x14ac:dyDescent="0.25">
      <c r="A3880" s="3" t="s">
        <v>60</v>
      </c>
      <c r="B3880" s="3">
        <v>39715863</v>
      </c>
      <c r="C3880" s="3">
        <v>39725863</v>
      </c>
    </row>
    <row r="3881" spans="1:3" ht="15.75" customHeight="1" x14ac:dyDescent="0.25">
      <c r="A3881" s="3" t="s">
        <v>60</v>
      </c>
      <c r="B3881" s="3">
        <v>39735863</v>
      </c>
      <c r="C3881" s="3">
        <v>39745863</v>
      </c>
    </row>
    <row r="3882" spans="1:3" ht="15.75" customHeight="1" x14ac:dyDescent="0.25">
      <c r="A3882" s="3" t="s">
        <v>60</v>
      </c>
      <c r="B3882" s="3">
        <v>39745863</v>
      </c>
      <c r="C3882" s="3">
        <v>39755863</v>
      </c>
    </row>
    <row r="3883" spans="1:3" ht="15.75" customHeight="1" x14ac:dyDescent="0.25">
      <c r="A3883" s="3" t="s">
        <v>60</v>
      </c>
      <c r="B3883" s="3">
        <v>39765863</v>
      </c>
      <c r="C3883" s="3">
        <v>39775863</v>
      </c>
    </row>
    <row r="3884" spans="1:3" ht="15.75" customHeight="1" x14ac:dyDescent="0.25">
      <c r="A3884" s="3" t="s">
        <v>60</v>
      </c>
      <c r="B3884" s="3">
        <v>39775863</v>
      </c>
      <c r="C3884" s="3">
        <v>39785863</v>
      </c>
    </row>
    <row r="3885" spans="1:3" ht="15.75" customHeight="1" x14ac:dyDescent="0.25">
      <c r="A3885" s="3" t="s">
        <v>60</v>
      </c>
      <c r="B3885" s="3">
        <v>39985863</v>
      </c>
      <c r="C3885" s="3">
        <v>39995863</v>
      </c>
    </row>
    <row r="3886" spans="1:3" ht="15.75" customHeight="1" x14ac:dyDescent="0.25">
      <c r="A3886" s="3" t="s">
        <v>60</v>
      </c>
      <c r="B3886" s="3">
        <v>40745864</v>
      </c>
      <c r="C3886" s="3">
        <v>40755864</v>
      </c>
    </row>
    <row r="3887" spans="1:3" ht="15.75" customHeight="1" x14ac:dyDescent="0.25">
      <c r="A3887" s="3" t="s">
        <v>60</v>
      </c>
      <c r="B3887" s="3">
        <v>40785864</v>
      </c>
      <c r="C3887" s="3">
        <v>40795864</v>
      </c>
    </row>
    <row r="3888" spans="1:3" ht="15.75" customHeight="1" x14ac:dyDescent="0.25">
      <c r="A3888" s="3" t="s">
        <v>60</v>
      </c>
      <c r="B3888" s="3">
        <v>40795864</v>
      </c>
      <c r="C3888" s="3">
        <v>40805864</v>
      </c>
    </row>
    <row r="3889" spans="1:3" ht="15.75" customHeight="1" x14ac:dyDescent="0.25">
      <c r="A3889" s="3" t="s">
        <v>60</v>
      </c>
      <c r="B3889" s="3">
        <v>40805864</v>
      </c>
      <c r="C3889" s="3">
        <v>40815864</v>
      </c>
    </row>
    <row r="3890" spans="1:3" ht="15.75" customHeight="1" x14ac:dyDescent="0.25">
      <c r="A3890" s="3" t="s">
        <v>60</v>
      </c>
      <c r="B3890" s="3">
        <v>47585865</v>
      </c>
      <c r="C3890" s="3">
        <v>47595865</v>
      </c>
    </row>
    <row r="3891" spans="1:3" ht="15.75" customHeight="1" x14ac:dyDescent="0.25">
      <c r="A3891" s="3" t="s">
        <v>60</v>
      </c>
      <c r="B3891" s="3">
        <v>47595865</v>
      </c>
      <c r="C3891" s="3">
        <v>47605865</v>
      </c>
    </row>
    <row r="3892" spans="1:3" ht="15.75" customHeight="1" x14ac:dyDescent="0.25">
      <c r="A3892" s="3" t="s">
        <v>60</v>
      </c>
      <c r="B3892" s="3">
        <v>47605865</v>
      </c>
      <c r="C3892" s="3">
        <v>47615865</v>
      </c>
    </row>
    <row r="3893" spans="1:3" ht="15.75" customHeight="1" x14ac:dyDescent="0.25">
      <c r="A3893" s="3" t="s">
        <v>60</v>
      </c>
      <c r="B3893" s="3">
        <v>47625865</v>
      </c>
      <c r="C3893" s="3">
        <v>47635865</v>
      </c>
    </row>
    <row r="3894" spans="1:3" ht="15.75" customHeight="1" x14ac:dyDescent="0.25">
      <c r="A3894" s="3" t="s">
        <v>60</v>
      </c>
      <c r="B3894" s="3">
        <v>47675865</v>
      </c>
      <c r="C3894" s="3">
        <v>47685865</v>
      </c>
    </row>
    <row r="3895" spans="1:3" ht="15.75" customHeight="1" x14ac:dyDescent="0.25">
      <c r="A3895" s="3" t="s">
        <v>60</v>
      </c>
      <c r="B3895" s="3">
        <v>47685865</v>
      </c>
      <c r="C3895" s="3">
        <v>47695865</v>
      </c>
    </row>
    <row r="3896" spans="1:3" ht="15.75" customHeight="1" x14ac:dyDescent="0.25">
      <c r="A3896" s="3" t="s">
        <v>60</v>
      </c>
      <c r="B3896" s="3">
        <v>47695865</v>
      </c>
      <c r="C3896" s="3">
        <v>47705865</v>
      </c>
    </row>
    <row r="3897" spans="1:3" ht="15.75" customHeight="1" x14ac:dyDescent="0.25">
      <c r="A3897" s="3" t="s">
        <v>60</v>
      </c>
      <c r="B3897" s="3">
        <v>48755864</v>
      </c>
      <c r="C3897" s="3">
        <v>48765864</v>
      </c>
    </row>
    <row r="3898" spans="1:3" ht="15.75" customHeight="1" x14ac:dyDescent="0.25">
      <c r="A3898" s="3" t="s">
        <v>60</v>
      </c>
      <c r="B3898" s="3">
        <v>49565864</v>
      </c>
      <c r="C3898" s="3">
        <v>49575864</v>
      </c>
    </row>
    <row r="3899" spans="1:3" ht="15.75" customHeight="1" x14ac:dyDescent="0.25">
      <c r="A3899" s="3" t="s">
        <v>60</v>
      </c>
      <c r="B3899" s="3">
        <v>51515864</v>
      </c>
      <c r="C3899" s="3">
        <v>51525864</v>
      </c>
    </row>
    <row r="3900" spans="1:3" ht="15.75" customHeight="1" x14ac:dyDescent="0.25">
      <c r="A3900" s="3" t="s">
        <v>60</v>
      </c>
      <c r="B3900" s="3">
        <v>52055864</v>
      </c>
      <c r="C3900" s="3">
        <v>52065864</v>
      </c>
    </row>
    <row r="3901" spans="1:3" ht="15.75" customHeight="1" x14ac:dyDescent="0.25">
      <c r="A3901" s="3" t="s">
        <v>60</v>
      </c>
      <c r="B3901" s="3">
        <v>53005865</v>
      </c>
      <c r="C3901" s="3">
        <v>53015865</v>
      </c>
    </row>
    <row r="3902" spans="1:3" ht="15.75" customHeight="1" x14ac:dyDescent="0.25">
      <c r="A3902" s="3" t="s">
        <v>60</v>
      </c>
      <c r="B3902" s="3">
        <v>66325868</v>
      </c>
      <c r="C3902" s="3">
        <v>66335868</v>
      </c>
    </row>
    <row r="3903" spans="1:3" ht="15.75" customHeight="1" x14ac:dyDescent="0.25">
      <c r="A3903" s="3" t="s">
        <v>60</v>
      </c>
      <c r="B3903" s="3">
        <v>98137746</v>
      </c>
      <c r="C3903" s="3">
        <v>98147746</v>
      </c>
    </row>
    <row r="3904" spans="1:3" ht="15.75" customHeight="1" x14ac:dyDescent="0.25">
      <c r="A3904" s="3" t="s">
        <v>61</v>
      </c>
      <c r="B3904" s="3">
        <v>101933663</v>
      </c>
      <c r="C3904" s="3">
        <v>101943663</v>
      </c>
    </row>
    <row r="3905" spans="1:3" ht="15.75" customHeight="1" x14ac:dyDescent="0.25">
      <c r="A3905" s="3" t="s">
        <v>61</v>
      </c>
      <c r="B3905" s="3">
        <v>101943663</v>
      </c>
      <c r="C3905" s="3">
        <v>101953663</v>
      </c>
    </row>
    <row r="3906" spans="1:3" ht="15.75" customHeight="1" x14ac:dyDescent="0.25">
      <c r="A3906" s="3" t="s">
        <v>61</v>
      </c>
      <c r="B3906" s="3">
        <v>102363663</v>
      </c>
      <c r="C3906" s="3">
        <v>102373663</v>
      </c>
    </row>
    <row r="3907" spans="1:3" ht="15.75" customHeight="1" x14ac:dyDescent="0.25">
      <c r="A3907" s="3" t="s">
        <v>61</v>
      </c>
      <c r="B3907" s="3">
        <v>102373663</v>
      </c>
      <c r="C3907" s="3">
        <v>102383663</v>
      </c>
    </row>
    <row r="3908" spans="1:3" ht="15.75" customHeight="1" x14ac:dyDescent="0.25">
      <c r="A3908" s="3" t="s">
        <v>61</v>
      </c>
      <c r="B3908" s="3">
        <v>102483663</v>
      </c>
      <c r="C3908" s="3">
        <v>102493663</v>
      </c>
    </row>
    <row r="3909" spans="1:3" ht="15.75" customHeight="1" x14ac:dyDescent="0.25">
      <c r="A3909" s="3" t="s">
        <v>61</v>
      </c>
      <c r="B3909" s="3">
        <v>103183663</v>
      </c>
      <c r="C3909" s="3">
        <v>103193663</v>
      </c>
    </row>
    <row r="3910" spans="1:3" ht="15.75" customHeight="1" x14ac:dyDescent="0.25">
      <c r="A3910" s="3" t="s">
        <v>61</v>
      </c>
      <c r="B3910" s="3">
        <v>103363663</v>
      </c>
      <c r="C3910" s="3">
        <v>103373663</v>
      </c>
    </row>
    <row r="3911" spans="1:3" ht="15.75" customHeight="1" x14ac:dyDescent="0.25">
      <c r="A3911" s="3" t="s">
        <v>61</v>
      </c>
      <c r="B3911" s="3">
        <v>102703663</v>
      </c>
      <c r="C3911" s="3">
        <v>102713663</v>
      </c>
    </row>
    <row r="3912" spans="1:3" ht="15.75" customHeight="1" x14ac:dyDescent="0.25">
      <c r="A3912" s="3" t="s">
        <v>61</v>
      </c>
      <c r="B3912" s="3">
        <v>102713663</v>
      </c>
      <c r="C3912" s="3">
        <v>102723663</v>
      </c>
    </row>
    <row r="3913" spans="1:3" ht="15.75" customHeight="1" x14ac:dyDescent="0.25">
      <c r="A3913" s="3" t="s">
        <v>61</v>
      </c>
      <c r="B3913" s="3">
        <v>102783663</v>
      </c>
      <c r="C3913" s="3">
        <v>102793663</v>
      </c>
    </row>
    <row r="3914" spans="1:3" ht="15.75" customHeight="1" x14ac:dyDescent="0.25">
      <c r="A3914" s="3" t="s">
        <v>61</v>
      </c>
      <c r="B3914" s="3">
        <v>102843663</v>
      </c>
      <c r="C3914" s="3">
        <v>102853663</v>
      </c>
    </row>
    <row r="3915" spans="1:3" ht="15.75" customHeight="1" x14ac:dyDescent="0.25">
      <c r="A3915" s="3" t="s">
        <v>61</v>
      </c>
      <c r="B3915" s="3">
        <v>102853663</v>
      </c>
      <c r="C3915" s="3">
        <v>102863663</v>
      </c>
    </row>
    <row r="3916" spans="1:3" ht="15.75" customHeight="1" x14ac:dyDescent="0.25">
      <c r="A3916" s="3" t="s">
        <v>61</v>
      </c>
      <c r="B3916" s="3">
        <v>104003663</v>
      </c>
      <c r="C3916" s="3">
        <v>104013663</v>
      </c>
    </row>
    <row r="3917" spans="1:3" ht="15.75" customHeight="1" x14ac:dyDescent="0.25">
      <c r="A3917" s="3" t="s">
        <v>61</v>
      </c>
      <c r="B3917" s="3">
        <v>104993663</v>
      </c>
      <c r="C3917" s="3">
        <v>105003663</v>
      </c>
    </row>
    <row r="3918" spans="1:3" ht="15.75" customHeight="1" x14ac:dyDescent="0.25">
      <c r="A3918" s="3" t="s">
        <v>61</v>
      </c>
      <c r="B3918" s="3">
        <v>105203663</v>
      </c>
      <c r="C3918" s="3">
        <v>105213663</v>
      </c>
    </row>
    <row r="3919" spans="1:3" ht="15.75" customHeight="1" x14ac:dyDescent="0.25">
      <c r="A3919" s="3" t="s">
        <v>61</v>
      </c>
      <c r="B3919" s="3">
        <v>105213663</v>
      </c>
      <c r="C3919" s="3">
        <v>105223663</v>
      </c>
    </row>
    <row r="3920" spans="1:3" ht="15.75" customHeight="1" x14ac:dyDescent="0.25">
      <c r="A3920" s="3" t="s">
        <v>61</v>
      </c>
      <c r="B3920" s="3">
        <v>105323663</v>
      </c>
      <c r="C3920" s="3">
        <v>105333663</v>
      </c>
    </row>
    <row r="3921" spans="1:3" ht="15.75" customHeight="1" x14ac:dyDescent="0.25">
      <c r="A3921" s="3" t="s">
        <v>61</v>
      </c>
      <c r="B3921" s="3">
        <v>105203663</v>
      </c>
      <c r="C3921" s="3">
        <v>105213663</v>
      </c>
    </row>
    <row r="3922" spans="1:3" ht="15.75" customHeight="1" x14ac:dyDescent="0.25">
      <c r="A3922" s="3" t="s">
        <v>61</v>
      </c>
      <c r="B3922" s="3">
        <v>105213663</v>
      </c>
      <c r="C3922" s="3">
        <v>105223663</v>
      </c>
    </row>
    <row r="3923" spans="1:3" ht="15.75" customHeight="1" x14ac:dyDescent="0.25">
      <c r="A3923" s="3" t="s">
        <v>61</v>
      </c>
      <c r="B3923" s="3">
        <v>105303663</v>
      </c>
      <c r="C3923" s="3">
        <v>105313663</v>
      </c>
    </row>
    <row r="3924" spans="1:3" ht="15.75" customHeight="1" x14ac:dyDescent="0.25">
      <c r="A3924" s="3" t="s">
        <v>61</v>
      </c>
      <c r="B3924" s="3">
        <v>105413663</v>
      </c>
      <c r="C3924" s="3">
        <v>105423663</v>
      </c>
    </row>
    <row r="3925" spans="1:3" ht="15.75" customHeight="1" x14ac:dyDescent="0.25">
      <c r="A3925" s="3" t="s">
        <v>61</v>
      </c>
      <c r="B3925" s="3">
        <v>105423663</v>
      </c>
      <c r="C3925" s="3">
        <v>105433663</v>
      </c>
    </row>
    <row r="3926" spans="1:3" ht="15.75" customHeight="1" x14ac:dyDescent="0.25">
      <c r="A3926" s="3" t="s">
        <v>61</v>
      </c>
      <c r="B3926" s="3">
        <v>105433663</v>
      </c>
      <c r="C3926" s="3">
        <v>105443663</v>
      </c>
    </row>
    <row r="3927" spans="1:3" ht="15.75" customHeight="1" x14ac:dyDescent="0.25">
      <c r="A3927" s="3" t="s">
        <v>61</v>
      </c>
      <c r="B3927" s="3">
        <v>105643663</v>
      </c>
      <c r="C3927" s="3">
        <v>105653663</v>
      </c>
    </row>
    <row r="3928" spans="1:3" ht="15.75" customHeight="1" x14ac:dyDescent="0.25">
      <c r="A3928" s="3" t="s">
        <v>62</v>
      </c>
      <c r="B3928" s="3">
        <v>467244</v>
      </c>
      <c r="C3928" s="3">
        <v>467310</v>
      </c>
    </row>
    <row r="3929" spans="1:3" ht="15.75" customHeight="1" x14ac:dyDescent="0.25">
      <c r="A3929" s="3" t="s">
        <v>61</v>
      </c>
      <c r="B3929" s="3">
        <v>105999501</v>
      </c>
      <c r="C3929" s="3">
        <v>105999541</v>
      </c>
    </row>
    <row r="3930" spans="1:3" ht="15.75" customHeight="1" x14ac:dyDescent="0.25">
      <c r="A3930" s="3" t="s">
        <v>62</v>
      </c>
      <c r="B3930" s="3">
        <v>468069</v>
      </c>
      <c r="C3930" s="3">
        <v>468205</v>
      </c>
    </row>
    <row r="3931" spans="1:3" ht="15.75" customHeight="1" x14ac:dyDescent="0.25">
      <c r="A3931" s="3" t="s">
        <v>62</v>
      </c>
      <c r="B3931" s="3">
        <v>468048</v>
      </c>
      <c r="C3931" s="3">
        <v>468085</v>
      </c>
    </row>
    <row r="3932" spans="1:3" ht="15.75" customHeight="1" x14ac:dyDescent="0.25">
      <c r="A3932" s="3" t="s">
        <v>61</v>
      </c>
      <c r="B3932" s="3">
        <v>106000300</v>
      </c>
      <c r="C3932" s="3">
        <v>106000436</v>
      </c>
    </row>
    <row r="3933" spans="1:3" ht="15.75" customHeight="1" x14ac:dyDescent="0.25">
      <c r="A3933" s="3" t="s">
        <v>61</v>
      </c>
      <c r="B3933" s="3">
        <v>22441008</v>
      </c>
      <c r="C3933" s="3">
        <v>22451008</v>
      </c>
    </row>
    <row r="3934" spans="1:3" ht="15.75" customHeight="1" x14ac:dyDescent="0.25">
      <c r="A3934" s="3" t="s">
        <v>61</v>
      </c>
      <c r="B3934" s="3">
        <v>22920791</v>
      </c>
      <c r="C3934" s="3">
        <v>22930791</v>
      </c>
    </row>
    <row r="3935" spans="1:3" ht="15.75" customHeight="1" x14ac:dyDescent="0.25">
      <c r="A3935" s="3" t="s">
        <v>61</v>
      </c>
      <c r="B3935" s="3">
        <v>22930791</v>
      </c>
      <c r="C3935" s="3">
        <v>22940791</v>
      </c>
    </row>
    <row r="3936" spans="1:3" ht="15.75" customHeight="1" x14ac:dyDescent="0.25">
      <c r="A3936" s="3" t="s">
        <v>61</v>
      </c>
      <c r="B3936" s="3">
        <v>22980791</v>
      </c>
      <c r="C3936" s="3">
        <v>22990791</v>
      </c>
    </row>
    <row r="3937" spans="1:3" ht="15.75" customHeight="1" x14ac:dyDescent="0.25">
      <c r="A3937" s="3" t="s">
        <v>61</v>
      </c>
      <c r="B3937" s="3">
        <v>22990791</v>
      </c>
      <c r="C3937" s="3">
        <v>23000791</v>
      </c>
    </row>
    <row r="3938" spans="1:3" ht="15.75" customHeight="1" x14ac:dyDescent="0.25">
      <c r="A3938" s="3" t="s">
        <v>61</v>
      </c>
      <c r="B3938" s="3">
        <v>23990791</v>
      </c>
      <c r="C3938" s="3">
        <v>24000791</v>
      </c>
    </row>
    <row r="3939" spans="1:3" ht="15.75" customHeight="1" x14ac:dyDescent="0.25">
      <c r="A3939" s="3" t="s">
        <v>61</v>
      </c>
      <c r="B3939" s="3">
        <v>23140791</v>
      </c>
      <c r="C3939" s="3">
        <v>23150791</v>
      </c>
    </row>
    <row r="3940" spans="1:3" ht="15.75" customHeight="1" x14ac:dyDescent="0.25">
      <c r="A3940" s="3" t="s">
        <v>61</v>
      </c>
      <c r="B3940" s="3">
        <v>23590791</v>
      </c>
      <c r="C3940" s="3">
        <v>23600791</v>
      </c>
    </row>
    <row r="3941" spans="1:3" ht="15.75" customHeight="1" x14ac:dyDescent="0.25">
      <c r="A3941" s="3" t="s">
        <v>61</v>
      </c>
      <c r="B3941" s="3">
        <v>23620791</v>
      </c>
      <c r="C3941" s="3">
        <v>23630791</v>
      </c>
    </row>
    <row r="3942" spans="1:3" ht="15.75" customHeight="1" x14ac:dyDescent="0.25">
      <c r="A3942" s="3" t="s">
        <v>61</v>
      </c>
      <c r="B3942" s="3">
        <v>23630791</v>
      </c>
      <c r="C3942" s="3">
        <v>23640791</v>
      </c>
    </row>
    <row r="3943" spans="1:3" ht="15.75" customHeight="1" x14ac:dyDescent="0.25">
      <c r="A3943" s="3" t="s">
        <v>61</v>
      </c>
      <c r="B3943" s="3">
        <v>23680791</v>
      </c>
      <c r="C3943" s="3">
        <v>23690791</v>
      </c>
    </row>
    <row r="3944" spans="1:3" ht="15.75" customHeight="1" x14ac:dyDescent="0.25">
      <c r="A3944" s="3" t="s">
        <v>61</v>
      </c>
      <c r="B3944" s="3">
        <v>23730791</v>
      </c>
      <c r="C3944" s="3">
        <v>23740791</v>
      </c>
    </row>
    <row r="3945" spans="1:3" ht="15.75" customHeight="1" x14ac:dyDescent="0.25">
      <c r="A3945" s="3" t="s">
        <v>61</v>
      </c>
      <c r="B3945" s="3">
        <v>24580794</v>
      </c>
      <c r="C3945" s="3">
        <v>24590794</v>
      </c>
    </row>
    <row r="3946" spans="1:3" ht="15.75" customHeight="1" x14ac:dyDescent="0.25">
      <c r="A3946" s="3" t="s">
        <v>61</v>
      </c>
      <c r="B3946" s="3">
        <v>23300791</v>
      </c>
      <c r="C3946" s="3">
        <v>23310791</v>
      </c>
    </row>
    <row r="3947" spans="1:3" ht="15.75" customHeight="1" x14ac:dyDescent="0.25">
      <c r="A3947" s="3" t="s">
        <v>61</v>
      </c>
      <c r="B3947" s="3">
        <v>24640794</v>
      </c>
      <c r="C3947" s="3">
        <v>24650794</v>
      </c>
    </row>
    <row r="3948" spans="1:3" ht="15.75" customHeight="1" x14ac:dyDescent="0.25">
      <c r="A3948" s="3" t="s">
        <v>61</v>
      </c>
      <c r="B3948" s="3">
        <v>24710794</v>
      </c>
      <c r="C3948" s="3">
        <v>24720794</v>
      </c>
    </row>
    <row r="3949" spans="1:3" ht="15.75" customHeight="1" x14ac:dyDescent="0.25">
      <c r="A3949" s="3" t="s">
        <v>61</v>
      </c>
      <c r="B3949" s="3">
        <v>31420794</v>
      </c>
      <c r="C3949" s="3">
        <v>31430794</v>
      </c>
    </row>
    <row r="3950" spans="1:3" ht="15.75" customHeight="1" x14ac:dyDescent="0.25">
      <c r="A3950" s="3" t="s">
        <v>61</v>
      </c>
      <c r="B3950" s="3">
        <v>31440794</v>
      </c>
      <c r="C3950" s="3">
        <v>31450794</v>
      </c>
    </row>
    <row r="3951" spans="1:3" ht="15.75" customHeight="1" x14ac:dyDescent="0.25">
      <c r="A3951" s="3" t="s">
        <v>61</v>
      </c>
      <c r="B3951" s="3">
        <v>31450794</v>
      </c>
      <c r="C3951" s="3">
        <v>31460794</v>
      </c>
    </row>
    <row r="3952" spans="1:3" ht="15.75" customHeight="1" x14ac:dyDescent="0.25">
      <c r="A3952" s="3" t="s">
        <v>61</v>
      </c>
      <c r="B3952" s="3">
        <v>31490794</v>
      </c>
      <c r="C3952" s="3">
        <v>31500794</v>
      </c>
    </row>
    <row r="3953" spans="1:3" ht="15.75" customHeight="1" x14ac:dyDescent="0.25">
      <c r="A3953" s="3" t="s">
        <v>61</v>
      </c>
      <c r="B3953" s="3">
        <v>31500794</v>
      </c>
      <c r="C3953" s="3">
        <v>31510794</v>
      </c>
    </row>
    <row r="3954" spans="1:3" ht="15.75" customHeight="1" x14ac:dyDescent="0.25">
      <c r="A3954" s="3" t="s">
        <v>61</v>
      </c>
      <c r="B3954" s="3">
        <v>31510794</v>
      </c>
      <c r="C3954" s="3">
        <v>31520794</v>
      </c>
    </row>
    <row r="3955" spans="1:3" ht="15.75" customHeight="1" x14ac:dyDescent="0.25">
      <c r="A3955" s="3" t="s">
        <v>61</v>
      </c>
      <c r="B3955" s="3">
        <v>36650795</v>
      </c>
      <c r="C3955" s="3">
        <v>36660795</v>
      </c>
    </row>
    <row r="3956" spans="1:3" ht="15.75" customHeight="1" x14ac:dyDescent="0.25">
      <c r="A3956" s="3" t="s">
        <v>61</v>
      </c>
      <c r="B3956" s="3">
        <v>36660795</v>
      </c>
      <c r="C3956" s="3">
        <v>36670795</v>
      </c>
    </row>
    <row r="3957" spans="1:3" ht="15.75" customHeight="1" x14ac:dyDescent="0.25">
      <c r="A3957" s="3" t="s">
        <v>61</v>
      </c>
      <c r="B3957" s="3">
        <v>37190795</v>
      </c>
      <c r="C3957" s="3">
        <v>37200795</v>
      </c>
    </row>
    <row r="3958" spans="1:3" ht="15.75" customHeight="1" x14ac:dyDescent="0.25">
      <c r="A3958" s="3" t="s">
        <v>61</v>
      </c>
      <c r="B3958" s="3">
        <v>36650795</v>
      </c>
      <c r="C3958" s="3">
        <v>36660795</v>
      </c>
    </row>
    <row r="3959" spans="1:3" ht="15.75" customHeight="1" x14ac:dyDescent="0.25">
      <c r="A3959" s="3" t="s">
        <v>61</v>
      </c>
      <c r="B3959" s="3">
        <v>39200796</v>
      </c>
      <c r="C3959" s="3">
        <v>39210796</v>
      </c>
    </row>
    <row r="3960" spans="1:3" ht="15.75" customHeight="1" x14ac:dyDescent="0.25">
      <c r="A3960" s="3" t="s">
        <v>61</v>
      </c>
      <c r="B3960" s="3">
        <v>54753282</v>
      </c>
      <c r="C3960" s="3">
        <v>54763282</v>
      </c>
    </row>
    <row r="3961" spans="1:3" ht="15.75" customHeight="1" x14ac:dyDescent="0.25">
      <c r="A3961" s="3" t="s">
        <v>61</v>
      </c>
      <c r="B3961" s="3">
        <v>54763282</v>
      </c>
      <c r="C3961" s="3">
        <v>54773282</v>
      </c>
    </row>
    <row r="3962" spans="1:3" ht="15.75" customHeight="1" x14ac:dyDescent="0.25">
      <c r="A3962" s="3" t="s">
        <v>61</v>
      </c>
      <c r="B3962" s="3">
        <v>54773282</v>
      </c>
      <c r="C3962" s="3">
        <v>54783282</v>
      </c>
    </row>
    <row r="3963" spans="1:3" ht="15.75" customHeight="1" x14ac:dyDescent="0.25">
      <c r="A3963" s="3" t="s">
        <v>61</v>
      </c>
      <c r="B3963" s="3">
        <v>54793282</v>
      </c>
      <c r="C3963" s="3">
        <v>54803282</v>
      </c>
    </row>
    <row r="3964" spans="1:3" ht="15.75" customHeight="1" x14ac:dyDescent="0.25">
      <c r="A3964" s="3" t="s">
        <v>61</v>
      </c>
      <c r="B3964" s="3">
        <v>54803282</v>
      </c>
      <c r="C3964" s="3">
        <v>54813282</v>
      </c>
    </row>
    <row r="3965" spans="1:3" ht="15.75" customHeight="1" x14ac:dyDescent="0.25">
      <c r="A3965" s="3" t="s">
        <v>61</v>
      </c>
      <c r="B3965" s="3">
        <v>54823282</v>
      </c>
      <c r="C3965" s="3">
        <v>54833282</v>
      </c>
    </row>
    <row r="3966" spans="1:3" ht="15.75" customHeight="1" x14ac:dyDescent="0.25">
      <c r="A3966" s="3" t="s">
        <v>61</v>
      </c>
      <c r="B3966" s="3">
        <v>57103282</v>
      </c>
      <c r="C3966" s="3">
        <v>57113282</v>
      </c>
    </row>
    <row r="3967" spans="1:3" ht="15.75" customHeight="1" x14ac:dyDescent="0.25">
      <c r="A3967" s="3" t="s">
        <v>61</v>
      </c>
      <c r="B3967" s="3">
        <v>55893282</v>
      </c>
      <c r="C3967" s="3">
        <v>55903282</v>
      </c>
    </row>
    <row r="3968" spans="1:3" ht="15.75" customHeight="1" x14ac:dyDescent="0.25">
      <c r="A3968" s="3" t="s">
        <v>61</v>
      </c>
      <c r="B3968" s="3">
        <v>55953282</v>
      </c>
      <c r="C3968" s="3">
        <v>55963282</v>
      </c>
    </row>
    <row r="3969" spans="1:3" ht="15.75" customHeight="1" x14ac:dyDescent="0.25">
      <c r="A3969" s="3" t="s">
        <v>61</v>
      </c>
      <c r="B3969" s="3">
        <v>55993282</v>
      </c>
      <c r="C3969" s="3">
        <v>56003282</v>
      </c>
    </row>
    <row r="3970" spans="1:3" ht="15.75" customHeight="1" x14ac:dyDescent="0.25">
      <c r="A3970" s="3" t="s">
        <v>61</v>
      </c>
      <c r="B3970" s="3">
        <v>57433282</v>
      </c>
      <c r="C3970" s="3">
        <v>57443282</v>
      </c>
    </row>
    <row r="3971" spans="1:3" ht="15.75" customHeight="1" x14ac:dyDescent="0.25">
      <c r="A3971" s="3" t="s">
        <v>61</v>
      </c>
      <c r="B3971" s="3">
        <v>57473282</v>
      </c>
      <c r="C3971" s="3">
        <v>57483282</v>
      </c>
    </row>
    <row r="3972" spans="1:3" ht="15.75" customHeight="1" x14ac:dyDescent="0.25">
      <c r="A3972" s="3" t="s">
        <v>61</v>
      </c>
      <c r="B3972" s="3">
        <v>59913282</v>
      </c>
      <c r="C3972" s="3">
        <v>59923282</v>
      </c>
    </row>
    <row r="3973" spans="1:3" ht="15.75" customHeight="1" x14ac:dyDescent="0.25">
      <c r="A3973" s="3" t="s">
        <v>61</v>
      </c>
      <c r="B3973" s="3">
        <v>60103282</v>
      </c>
      <c r="C3973" s="3">
        <v>60113282</v>
      </c>
    </row>
    <row r="3974" spans="1:3" ht="15.75" customHeight="1" x14ac:dyDescent="0.25">
      <c r="A3974" s="3" t="s">
        <v>61</v>
      </c>
      <c r="B3974" s="3">
        <v>60163282</v>
      </c>
      <c r="C3974" s="3">
        <v>60173282</v>
      </c>
    </row>
    <row r="3975" spans="1:3" ht="15.75" customHeight="1" x14ac:dyDescent="0.25">
      <c r="A3975" s="3" t="s">
        <v>61</v>
      </c>
      <c r="B3975" s="3">
        <v>61253282</v>
      </c>
      <c r="C3975" s="3">
        <v>61263282</v>
      </c>
    </row>
    <row r="3976" spans="1:3" ht="15.75" customHeight="1" x14ac:dyDescent="0.25">
      <c r="A3976" s="3" t="s">
        <v>61</v>
      </c>
      <c r="B3976" s="3">
        <v>60533282</v>
      </c>
      <c r="C3976" s="3">
        <v>60543282</v>
      </c>
    </row>
    <row r="3977" spans="1:3" ht="15.75" customHeight="1" x14ac:dyDescent="0.25">
      <c r="A3977" s="3" t="s">
        <v>61</v>
      </c>
      <c r="B3977" s="3">
        <v>61833282</v>
      </c>
      <c r="C3977" s="3">
        <v>61843282</v>
      </c>
    </row>
    <row r="3978" spans="1:3" ht="15.75" customHeight="1" x14ac:dyDescent="0.25">
      <c r="A3978" s="3" t="s">
        <v>61</v>
      </c>
      <c r="B3978" s="3">
        <v>65943282</v>
      </c>
      <c r="C3978" s="3">
        <v>65953282</v>
      </c>
    </row>
    <row r="3979" spans="1:3" ht="15.75" customHeight="1" x14ac:dyDescent="0.25">
      <c r="A3979" s="3" t="s">
        <v>61</v>
      </c>
      <c r="B3979" s="3">
        <v>66063282</v>
      </c>
      <c r="C3979" s="3">
        <v>66073282</v>
      </c>
    </row>
    <row r="3980" spans="1:3" ht="15.75" customHeight="1" x14ac:dyDescent="0.25">
      <c r="A3980" s="3" t="s">
        <v>61</v>
      </c>
      <c r="B3980" s="3">
        <v>66163282</v>
      </c>
      <c r="C3980" s="3">
        <v>66173282</v>
      </c>
    </row>
    <row r="3981" spans="1:3" ht="15.75" customHeight="1" x14ac:dyDescent="0.25">
      <c r="A3981" s="3" t="s">
        <v>61</v>
      </c>
      <c r="B3981" s="3">
        <v>66953283</v>
      </c>
      <c r="C3981" s="3">
        <v>66963283</v>
      </c>
    </row>
    <row r="3982" spans="1:3" ht="15.75" customHeight="1" x14ac:dyDescent="0.25">
      <c r="A3982" s="3" t="s">
        <v>61</v>
      </c>
      <c r="B3982" s="3">
        <v>73543296</v>
      </c>
      <c r="C3982" s="3">
        <v>73553296</v>
      </c>
    </row>
    <row r="3983" spans="1:3" ht="15.75" customHeight="1" x14ac:dyDescent="0.25">
      <c r="A3983" s="3" t="s">
        <v>61</v>
      </c>
      <c r="B3983" s="3">
        <v>78343657</v>
      </c>
      <c r="C3983" s="3">
        <v>78353657</v>
      </c>
    </row>
    <row r="3984" spans="1:3" ht="15.75" customHeight="1" x14ac:dyDescent="0.25">
      <c r="A3984" s="3" t="s">
        <v>61</v>
      </c>
      <c r="B3984" s="3">
        <v>90753656</v>
      </c>
      <c r="C3984" s="3">
        <v>90763656</v>
      </c>
    </row>
    <row r="3985" spans="1:3" ht="15.75" customHeight="1" x14ac:dyDescent="0.25">
      <c r="A3985" s="3" t="s">
        <v>61</v>
      </c>
      <c r="B3985" s="3">
        <v>90793656</v>
      </c>
      <c r="C3985" s="3">
        <v>90803656</v>
      </c>
    </row>
    <row r="3986" spans="1:3" ht="15.75" customHeight="1" x14ac:dyDescent="0.25">
      <c r="A3986" s="3" t="s">
        <v>61</v>
      </c>
      <c r="B3986" s="3">
        <v>90883656</v>
      </c>
      <c r="C3986" s="3">
        <v>90893656</v>
      </c>
    </row>
    <row r="3987" spans="1:3" ht="15.75" customHeight="1" x14ac:dyDescent="0.25">
      <c r="A3987" s="3" t="s">
        <v>61</v>
      </c>
      <c r="B3987" s="3">
        <v>90893656</v>
      </c>
      <c r="C3987" s="3">
        <v>90903656</v>
      </c>
    </row>
    <row r="3988" spans="1:3" ht="15.75" customHeight="1" x14ac:dyDescent="0.25">
      <c r="A3988" s="3" t="s">
        <v>61</v>
      </c>
      <c r="B3988" s="3">
        <v>90903656</v>
      </c>
      <c r="C3988" s="3">
        <v>90913656</v>
      </c>
    </row>
    <row r="3989" spans="1:3" ht="15.75" customHeight="1" x14ac:dyDescent="0.25">
      <c r="A3989" s="3" t="s">
        <v>61</v>
      </c>
      <c r="B3989" s="3">
        <v>90713656</v>
      </c>
      <c r="C3989" s="3">
        <v>90723656</v>
      </c>
    </row>
    <row r="3990" spans="1:3" ht="15.75" customHeight="1" x14ac:dyDescent="0.25">
      <c r="A3990" s="3" t="s">
        <v>61</v>
      </c>
      <c r="B3990" s="3">
        <v>90723656</v>
      </c>
      <c r="C3990" s="3">
        <v>90733656</v>
      </c>
    </row>
    <row r="3991" spans="1:3" ht="15.75" customHeight="1" x14ac:dyDescent="0.25">
      <c r="A3991" s="3" t="s">
        <v>61</v>
      </c>
      <c r="B3991" s="3">
        <v>90733656</v>
      </c>
      <c r="C3991" s="3">
        <v>90743656</v>
      </c>
    </row>
    <row r="3992" spans="1:3" ht="15.75" customHeight="1" x14ac:dyDescent="0.25">
      <c r="A3992" s="3" t="s">
        <v>61</v>
      </c>
      <c r="B3992" s="3">
        <v>90753656</v>
      </c>
      <c r="C3992" s="3">
        <v>90763656</v>
      </c>
    </row>
    <row r="3993" spans="1:3" ht="15.75" customHeight="1" x14ac:dyDescent="0.25">
      <c r="A3993" s="3" t="s">
        <v>61</v>
      </c>
      <c r="B3993" s="3">
        <v>90763656</v>
      </c>
      <c r="C3993" s="3">
        <v>90773656</v>
      </c>
    </row>
    <row r="3994" spans="1:3" ht="15.75" customHeight="1" x14ac:dyDescent="0.25">
      <c r="A3994" s="3" t="s">
        <v>61</v>
      </c>
      <c r="B3994" s="3">
        <v>90773656</v>
      </c>
      <c r="C3994" s="3">
        <v>90783656</v>
      </c>
    </row>
    <row r="3995" spans="1:3" ht="15.75" customHeight="1" x14ac:dyDescent="0.25">
      <c r="A3995" s="3" t="s">
        <v>61</v>
      </c>
      <c r="B3995" s="3">
        <v>90793656</v>
      </c>
      <c r="C3995" s="3">
        <v>90803656</v>
      </c>
    </row>
    <row r="3996" spans="1:3" ht="15.75" customHeight="1" x14ac:dyDescent="0.25">
      <c r="A3996" s="3" t="s">
        <v>61</v>
      </c>
      <c r="B3996" s="3">
        <v>90823656</v>
      </c>
      <c r="C3996" s="3">
        <v>90833656</v>
      </c>
    </row>
    <row r="3997" spans="1:3" ht="15.75" customHeight="1" x14ac:dyDescent="0.25">
      <c r="A3997" s="3" t="s">
        <v>61</v>
      </c>
      <c r="B3997" s="3">
        <v>90883656</v>
      </c>
      <c r="C3997" s="3">
        <v>90893656</v>
      </c>
    </row>
    <row r="3998" spans="1:3" ht="15.75" customHeight="1" x14ac:dyDescent="0.25">
      <c r="A3998" s="3" t="s">
        <v>61</v>
      </c>
      <c r="B3998" s="3">
        <v>90893656</v>
      </c>
      <c r="C3998" s="3">
        <v>90903656</v>
      </c>
    </row>
    <row r="3999" spans="1:3" ht="15.75" customHeight="1" x14ac:dyDescent="0.25">
      <c r="A3999" s="3" t="s">
        <v>61</v>
      </c>
      <c r="B3999" s="3">
        <v>90903656</v>
      </c>
      <c r="C3999" s="3">
        <v>90913656</v>
      </c>
    </row>
    <row r="4000" spans="1:3" ht="15.75" customHeight="1" x14ac:dyDescent="0.25">
      <c r="A4000" s="3" t="s">
        <v>61</v>
      </c>
      <c r="B4000" s="3">
        <v>91163656</v>
      </c>
      <c r="C4000" s="3">
        <v>91173656</v>
      </c>
    </row>
    <row r="4001" spans="1:3" ht="15.75" customHeight="1" x14ac:dyDescent="0.25">
      <c r="A4001" s="3" t="s">
        <v>61</v>
      </c>
      <c r="B4001" s="3">
        <v>91173656</v>
      </c>
      <c r="C4001" s="3">
        <v>91183656</v>
      </c>
    </row>
    <row r="4002" spans="1:3" ht="15.75" customHeight="1" x14ac:dyDescent="0.25">
      <c r="A4002" s="3" t="s">
        <v>61</v>
      </c>
      <c r="B4002" s="3">
        <v>91283656</v>
      </c>
      <c r="C4002" s="3">
        <v>91293656</v>
      </c>
    </row>
    <row r="4003" spans="1:3" ht="15.75" customHeight="1" x14ac:dyDescent="0.25">
      <c r="A4003" s="3" t="s">
        <v>61</v>
      </c>
      <c r="B4003" s="3">
        <v>90393656</v>
      </c>
      <c r="C4003" s="3">
        <v>90403656</v>
      </c>
    </row>
    <row r="4004" spans="1:3" ht="15.75" customHeight="1" x14ac:dyDescent="0.25">
      <c r="A4004" s="3" t="s">
        <v>61</v>
      </c>
      <c r="B4004" s="3">
        <v>90633656</v>
      </c>
      <c r="C4004" s="3">
        <v>90643656</v>
      </c>
    </row>
    <row r="4005" spans="1:3" ht="15.75" customHeight="1" x14ac:dyDescent="0.25">
      <c r="A4005" s="3" t="s">
        <v>61</v>
      </c>
      <c r="B4005" s="3">
        <v>91433656</v>
      </c>
      <c r="C4005" s="3">
        <v>91443656</v>
      </c>
    </row>
    <row r="4006" spans="1:3" ht="15.75" customHeight="1" x14ac:dyDescent="0.25">
      <c r="A4006" s="3" t="s">
        <v>61</v>
      </c>
      <c r="B4006" s="3">
        <v>93103655</v>
      </c>
      <c r="C4006" s="3">
        <v>93113655</v>
      </c>
    </row>
    <row r="4007" spans="1:3" ht="15.75" customHeight="1" x14ac:dyDescent="0.25">
      <c r="A4007" s="3" t="s">
        <v>61</v>
      </c>
      <c r="B4007" s="3">
        <v>93143655</v>
      </c>
      <c r="C4007" s="3">
        <v>93153655</v>
      </c>
    </row>
    <row r="4008" spans="1:3" ht="15.75" customHeight="1" x14ac:dyDescent="0.25">
      <c r="A4008" s="3" t="s">
        <v>61</v>
      </c>
      <c r="B4008" s="3">
        <v>93163655</v>
      </c>
      <c r="C4008" s="3">
        <v>93173655</v>
      </c>
    </row>
    <row r="4009" spans="1:3" ht="15.75" customHeight="1" x14ac:dyDescent="0.25">
      <c r="A4009" s="3" t="s">
        <v>61</v>
      </c>
      <c r="B4009" s="3">
        <v>94663663</v>
      </c>
      <c r="C4009" s="3">
        <v>94673663</v>
      </c>
    </row>
    <row r="4010" spans="1:3" ht="15.75" customHeight="1" x14ac:dyDescent="0.25">
      <c r="A4010" s="3" t="s">
        <v>61</v>
      </c>
      <c r="B4010" s="3">
        <v>94713663</v>
      </c>
      <c r="C4010" s="3">
        <v>94723663</v>
      </c>
    </row>
    <row r="4011" spans="1:3" ht="15.75" customHeight="1" x14ac:dyDescent="0.25">
      <c r="A4011" s="3" t="s">
        <v>61</v>
      </c>
      <c r="B4011" s="3">
        <v>95983663</v>
      </c>
      <c r="C4011" s="3">
        <v>95993663</v>
      </c>
    </row>
    <row r="4012" spans="1:3" ht="15.75" customHeight="1" x14ac:dyDescent="0.25">
      <c r="A4012" s="3" t="s">
        <v>61</v>
      </c>
      <c r="B4012" s="3">
        <v>95993663</v>
      </c>
      <c r="C4012" s="3">
        <v>96003663</v>
      </c>
    </row>
    <row r="4013" spans="1:3" ht="15.75" customHeight="1" x14ac:dyDescent="0.25">
      <c r="A4013" s="3" t="s">
        <v>61</v>
      </c>
      <c r="B4013" s="3">
        <v>100563663</v>
      </c>
      <c r="C4013" s="3">
        <v>100573663</v>
      </c>
    </row>
    <row r="4014" spans="1:3" ht="15.75" customHeight="1" x14ac:dyDescent="0.25">
      <c r="A4014" s="3" t="s">
        <v>61</v>
      </c>
      <c r="B4014" s="3">
        <v>100573663</v>
      </c>
      <c r="C4014" s="3">
        <v>100583663</v>
      </c>
    </row>
    <row r="4015" spans="1:3" ht="15.75" customHeight="1" x14ac:dyDescent="0.25">
      <c r="A4015" s="3" t="s">
        <v>61</v>
      </c>
      <c r="B4015" s="3">
        <v>100813663</v>
      </c>
      <c r="C4015" s="3">
        <v>100823663</v>
      </c>
    </row>
    <row r="4016" spans="1:3" ht="15.75" customHeight="1" x14ac:dyDescent="0.25">
      <c r="A4016" s="3" t="s">
        <v>61</v>
      </c>
      <c r="B4016" s="3">
        <v>101533663</v>
      </c>
      <c r="C4016" s="3">
        <v>101543663</v>
      </c>
    </row>
    <row r="4017" spans="1:3" ht="15.75" customHeight="1" x14ac:dyDescent="0.25">
      <c r="A4017" s="3" t="s">
        <v>61</v>
      </c>
      <c r="B4017" s="3">
        <v>101603663</v>
      </c>
      <c r="C4017" s="3">
        <v>101613663</v>
      </c>
    </row>
    <row r="4018" spans="1:3" ht="15.75" customHeight="1" x14ac:dyDescent="0.25">
      <c r="A4018" s="3" t="s">
        <v>61</v>
      </c>
      <c r="B4018" s="3">
        <v>101613663</v>
      </c>
      <c r="C4018" s="3">
        <v>101623663</v>
      </c>
    </row>
    <row r="4019" spans="1:3" ht="15.75" customHeight="1" x14ac:dyDescent="0.25">
      <c r="A4019" s="3" t="s">
        <v>61</v>
      </c>
      <c r="B4019" s="3">
        <v>101553663</v>
      </c>
      <c r="C4019" s="3">
        <v>101563663</v>
      </c>
    </row>
    <row r="4020" spans="1:3" ht="15.75" customHeight="1" x14ac:dyDescent="0.25">
      <c r="A4020" s="3" t="s">
        <v>61</v>
      </c>
      <c r="B4020" s="3">
        <v>101613663</v>
      </c>
      <c r="C4020" s="3">
        <v>101623663</v>
      </c>
    </row>
    <row r="4021" spans="1:3" ht="15.75" customHeight="1" x14ac:dyDescent="0.25">
      <c r="A4021" s="3" t="s">
        <v>61</v>
      </c>
      <c r="B4021" s="3">
        <v>101633663</v>
      </c>
      <c r="C4021" s="3">
        <v>101643663</v>
      </c>
    </row>
    <row r="4022" spans="1:3" ht="15.75" customHeight="1" x14ac:dyDescent="0.25">
      <c r="A4022" s="3" t="s">
        <v>61</v>
      </c>
      <c r="B4022" s="3">
        <v>101643663</v>
      </c>
      <c r="C4022" s="3">
        <v>101653663</v>
      </c>
    </row>
    <row r="4023" spans="1:3" ht="15.75" customHeight="1" x14ac:dyDescent="0.25">
      <c r="A4023" s="3" t="s">
        <v>61</v>
      </c>
      <c r="B4023" s="3">
        <v>101683663</v>
      </c>
      <c r="C4023" s="3">
        <v>101693663</v>
      </c>
    </row>
    <row r="4024" spans="1:3" ht="15.75" customHeight="1" x14ac:dyDescent="0.25">
      <c r="A4024" s="3" t="s">
        <v>61</v>
      </c>
      <c r="B4024" s="3">
        <v>101703663</v>
      </c>
      <c r="C4024" s="3">
        <v>101713663</v>
      </c>
    </row>
    <row r="4025" spans="1:3" ht="15.75" customHeight="1" x14ac:dyDescent="0.25">
      <c r="A4025" s="3" t="s">
        <v>61</v>
      </c>
      <c r="B4025" s="3">
        <v>101663663</v>
      </c>
      <c r="C4025" s="3">
        <v>101673663</v>
      </c>
    </row>
    <row r="4026" spans="1:3" ht="15.75" customHeight="1" x14ac:dyDescent="0.25">
      <c r="A4026" s="3" t="s">
        <v>61</v>
      </c>
      <c r="B4026" s="3">
        <v>102093663</v>
      </c>
      <c r="C4026" s="3">
        <v>102103663</v>
      </c>
    </row>
    <row r="4027" spans="1:3" ht="15.75" customHeight="1" x14ac:dyDescent="0.25">
      <c r="A4027" s="3" t="s">
        <v>61</v>
      </c>
      <c r="B4027" s="3">
        <v>102213663</v>
      </c>
      <c r="C4027" s="3">
        <v>102223663</v>
      </c>
    </row>
    <row r="4028" spans="1:3" ht="15.75" customHeight="1" x14ac:dyDescent="0.25">
      <c r="A4028" s="3" t="s">
        <v>61</v>
      </c>
      <c r="B4028" s="3">
        <v>102283663</v>
      </c>
      <c r="C4028" s="3">
        <v>102293663</v>
      </c>
    </row>
    <row r="4029" spans="1:3" ht="15.75" customHeight="1" x14ac:dyDescent="0.25">
      <c r="A4029" s="3" t="s">
        <v>61</v>
      </c>
      <c r="B4029" s="3">
        <v>102303663</v>
      </c>
      <c r="C4029" s="3">
        <v>102313663</v>
      </c>
    </row>
    <row r="4030" spans="1:3" ht="15.75" customHeight="1" x14ac:dyDescent="0.25">
      <c r="A4030" s="3" t="s">
        <v>61</v>
      </c>
      <c r="B4030" s="3">
        <v>102313663</v>
      </c>
      <c r="C4030" s="3">
        <v>102323663</v>
      </c>
    </row>
    <row r="4031" spans="1:3" ht="15.75" customHeight="1" x14ac:dyDescent="0.25">
      <c r="A4031" s="3" t="s">
        <v>61</v>
      </c>
      <c r="B4031" s="3">
        <v>102883663</v>
      </c>
      <c r="C4031" s="3">
        <v>102893663</v>
      </c>
    </row>
    <row r="4032" spans="1:3" ht="15.75" customHeight="1" x14ac:dyDescent="0.25">
      <c r="A4032" s="3" t="s">
        <v>61</v>
      </c>
      <c r="B4032" s="3">
        <v>102893663</v>
      </c>
      <c r="C4032" s="3">
        <v>102903663</v>
      </c>
    </row>
    <row r="4033" spans="1:3" ht="15.75" customHeight="1" x14ac:dyDescent="0.25">
      <c r="A4033" s="3" t="s">
        <v>61</v>
      </c>
      <c r="B4033" s="3">
        <v>102903663</v>
      </c>
      <c r="C4033" s="3">
        <v>102913663</v>
      </c>
    </row>
    <row r="4034" spans="1:3" ht="15.75" customHeight="1" x14ac:dyDescent="0.25">
      <c r="A4034" s="3" t="s">
        <v>61</v>
      </c>
      <c r="B4034" s="3">
        <v>102933663</v>
      </c>
      <c r="C4034" s="3">
        <v>102943663</v>
      </c>
    </row>
    <row r="4035" spans="1:3" ht="15.75" customHeight="1" x14ac:dyDescent="0.25">
      <c r="A4035" s="3" t="s">
        <v>61</v>
      </c>
      <c r="B4035" s="3">
        <v>102273663</v>
      </c>
      <c r="C4035" s="3">
        <v>102283663</v>
      </c>
    </row>
    <row r="4036" spans="1:3" ht="15.75" customHeight="1" x14ac:dyDescent="0.25">
      <c r="A4036" s="3" t="s">
        <v>61</v>
      </c>
      <c r="B4036" s="3">
        <v>102283663</v>
      </c>
      <c r="C4036" s="3">
        <v>102293663</v>
      </c>
    </row>
    <row r="4037" spans="1:3" ht="15.75" customHeight="1" x14ac:dyDescent="0.25">
      <c r="A4037" s="3" t="s">
        <v>61</v>
      </c>
      <c r="B4037" s="3">
        <v>102293663</v>
      </c>
      <c r="C4037" s="3">
        <v>102303663</v>
      </c>
    </row>
    <row r="4038" spans="1:3" ht="15.75" customHeight="1" x14ac:dyDescent="0.25">
      <c r="A4038" s="3" t="s">
        <v>61</v>
      </c>
      <c r="B4038" s="3">
        <v>102303663</v>
      </c>
      <c r="C4038" s="3">
        <v>102313663</v>
      </c>
    </row>
    <row r="4039" spans="1:3" ht="15.75" customHeight="1" x14ac:dyDescent="0.25">
      <c r="A4039" s="3" t="s">
        <v>61</v>
      </c>
      <c r="B4039" s="3">
        <v>102163663</v>
      </c>
      <c r="C4039" s="3">
        <v>102173663</v>
      </c>
    </row>
    <row r="4040" spans="1:3" ht="15.75" customHeight="1" x14ac:dyDescent="0.25">
      <c r="A4040" s="3" t="s">
        <v>61</v>
      </c>
      <c r="B4040" s="3">
        <v>102203663</v>
      </c>
      <c r="C4040" s="3">
        <v>102213663</v>
      </c>
    </row>
    <row r="4041" spans="1:3" ht="15.75" customHeight="1" x14ac:dyDescent="0.25">
      <c r="A4041" s="3" t="s">
        <v>61</v>
      </c>
      <c r="B4041" s="3">
        <v>102213663</v>
      </c>
      <c r="C4041" s="3">
        <v>102223663</v>
      </c>
    </row>
    <row r="4042" spans="1:3" ht="15.75" customHeight="1" x14ac:dyDescent="0.25">
      <c r="A4042" s="3" t="s">
        <v>61</v>
      </c>
      <c r="B4042" s="3">
        <v>102223663</v>
      </c>
      <c r="C4042" s="3">
        <v>102233663</v>
      </c>
    </row>
    <row r="4043" spans="1:3" ht="15.75" customHeight="1" x14ac:dyDescent="0.25">
      <c r="A4043" s="3" t="s">
        <v>61</v>
      </c>
      <c r="B4043" s="3">
        <v>102323663</v>
      </c>
      <c r="C4043" s="3">
        <v>102333663</v>
      </c>
    </row>
    <row r="4044" spans="1:3" ht="15.75" customHeight="1" x14ac:dyDescent="0.25">
      <c r="A4044" s="3" t="s">
        <v>61</v>
      </c>
      <c r="B4044" s="3">
        <v>102333663</v>
      </c>
      <c r="C4044" s="3">
        <v>102343663</v>
      </c>
    </row>
    <row r="4045" spans="1:3" ht="15.75" customHeight="1" x14ac:dyDescent="0.25">
      <c r="A4045" s="3" t="s">
        <v>61</v>
      </c>
      <c r="B4045" s="3">
        <v>102343663</v>
      </c>
      <c r="C4045" s="3">
        <v>102353663</v>
      </c>
    </row>
    <row r="4046" spans="1:3" ht="15.75" customHeight="1" x14ac:dyDescent="0.25">
      <c r="A4046" s="3" t="s">
        <v>61</v>
      </c>
      <c r="B4046" s="3">
        <v>102353663</v>
      </c>
      <c r="C4046" s="3">
        <v>102363663</v>
      </c>
    </row>
    <row r="4047" spans="1:3" ht="15.75" customHeight="1" x14ac:dyDescent="0.25">
      <c r="A4047" s="3" t="s">
        <v>61</v>
      </c>
      <c r="B4047" s="3">
        <v>53523282</v>
      </c>
      <c r="C4047" s="3">
        <v>53533282</v>
      </c>
    </row>
    <row r="4048" spans="1:3" ht="15.75" customHeight="1" x14ac:dyDescent="0.25">
      <c r="A4048" s="3" t="s">
        <v>61</v>
      </c>
      <c r="B4048" s="3">
        <v>53533282</v>
      </c>
      <c r="C4048" s="3">
        <v>53543282</v>
      </c>
    </row>
    <row r="4049" spans="1:3" ht="15.75" customHeight="1" x14ac:dyDescent="0.25">
      <c r="A4049" s="3" t="s">
        <v>61</v>
      </c>
      <c r="B4049" s="3">
        <v>53543282</v>
      </c>
      <c r="C4049" s="3">
        <v>53553282</v>
      </c>
    </row>
    <row r="4050" spans="1:3" ht="15.75" customHeight="1" x14ac:dyDescent="0.25">
      <c r="A4050" s="3" t="s">
        <v>61</v>
      </c>
      <c r="B4050" s="3">
        <v>53553282</v>
      </c>
      <c r="C4050" s="3">
        <v>53563282</v>
      </c>
    </row>
    <row r="4051" spans="1:3" ht="15.75" customHeight="1" x14ac:dyDescent="0.25">
      <c r="A4051" s="3" t="s">
        <v>61</v>
      </c>
      <c r="B4051" s="3">
        <v>53633282</v>
      </c>
      <c r="C4051" s="3">
        <v>53643282</v>
      </c>
    </row>
    <row r="4052" spans="1:3" ht="15.75" customHeight="1" x14ac:dyDescent="0.25">
      <c r="A4052" s="3" t="s">
        <v>61</v>
      </c>
      <c r="B4052" s="3">
        <v>54113282</v>
      </c>
      <c r="C4052" s="3">
        <v>54123282</v>
      </c>
    </row>
    <row r="4053" spans="1:3" ht="15.75" customHeight="1" x14ac:dyDescent="0.25">
      <c r="A4053" s="3" t="s">
        <v>61</v>
      </c>
      <c r="B4053" s="3">
        <v>54273282</v>
      </c>
      <c r="C4053" s="3">
        <v>54283282</v>
      </c>
    </row>
    <row r="4054" spans="1:3" ht="15.75" customHeight="1" x14ac:dyDescent="0.25">
      <c r="A4054" s="3" t="s">
        <v>61</v>
      </c>
      <c r="B4054" s="3">
        <v>54283282</v>
      </c>
      <c r="C4054" s="3">
        <v>54293282</v>
      </c>
    </row>
    <row r="4055" spans="1:3" ht="15.75" customHeight="1" x14ac:dyDescent="0.25">
      <c r="A4055" s="3" t="s">
        <v>61</v>
      </c>
      <c r="B4055" s="3">
        <v>56353282</v>
      </c>
      <c r="C4055" s="3">
        <v>56363282</v>
      </c>
    </row>
    <row r="4056" spans="1:3" ht="15.75" customHeight="1" x14ac:dyDescent="0.25">
      <c r="A4056" s="3" t="s">
        <v>61</v>
      </c>
      <c r="B4056" s="3">
        <v>99653663</v>
      </c>
      <c r="C4056" s="3">
        <v>99663663</v>
      </c>
    </row>
    <row r="4057" spans="1:3" ht="15.75" customHeight="1" x14ac:dyDescent="0.25">
      <c r="A4057" s="3" t="s">
        <v>61</v>
      </c>
      <c r="B4057" s="3">
        <v>99903663</v>
      </c>
      <c r="C4057" s="3">
        <v>99913663</v>
      </c>
    </row>
    <row r="4058" spans="1:3" ht="15.75" customHeight="1" x14ac:dyDescent="0.25">
      <c r="A4058" s="3" t="s">
        <v>61</v>
      </c>
      <c r="B4058" s="3">
        <v>99943663</v>
      </c>
      <c r="C4058" s="3">
        <v>99953663</v>
      </c>
    </row>
    <row r="4059" spans="1:3" ht="15.75" customHeight="1" x14ac:dyDescent="0.25">
      <c r="A4059" s="3" t="s">
        <v>63</v>
      </c>
      <c r="B4059" s="3">
        <v>100009795</v>
      </c>
      <c r="C4059" s="3">
        <v>100019795</v>
      </c>
    </row>
    <row r="4060" spans="1:3" ht="15.75" customHeight="1" x14ac:dyDescent="0.25">
      <c r="A4060" s="3" t="s">
        <v>63</v>
      </c>
      <c r="B4060" s="3">
        <v>100419795</v>
      </c>
      <c r="C4060" s="3">
        <v>100429795</v>
      </c>
    </row>
    <row r="4061" spans="1:3" ht="15.75" customHeight="1" x14ac:dyDescent="0.25">
      <c r="A4061" s="3" t="s">
        <v>63</v>
      </c>
      <c r="B4061" s="3">
        <v>100609795</v>
      </c>
      <c r="C4061" s="3">
        <v>100619795</v>
      </c>
    </row>
    <row r="4062" spans="1:3" ht="15.75" customHeight="1" x14ac:dyDescent="0.25">
      <c r="A4062" s="3" t="s">
        <v>63</v>
      </c>
      <c r="B4062" s="3">
        <v>100619795</v>
      </c>
      <c r="C4062" s="3">
        <v>100629795</v>
      </c>
    </row>
    <row r="4063" spans="1:3" ht="15.75" customHeight="1" x14ac:dyDescent="0.25">
      <c r="A4063" s="3" t="s">
        <v>63</v>
      </c>
      <c r="B4063" s="3">
        <v>100629795</v>
      </c>
      <c r="C4063" s="3">
        <v>100639795</v>
      </c>
    </row>
    <row r="4064" spans="1:3" ht="15.75" customHeight="1" x14ac:dyDescent="0.25">
      <c r="A4064" s="3" t="s">
        <v>63</v>
      </c>
      <c r="B4064" s="3">
        <v>101249795</v>
      </c>
      <c r="C4064" s="3">
        <v>101259795</v>
      </c>
    </row>
    <row r="4065" spans="1:3" ht="15.75" customHeight="1" x14ac:dyDescent="0.25">
      <c r="A4065" s="3" t="s">
        <v>63</v>
      </c>
      <c r="B4065" s="3">
        <v>101259795</v>
      </c>
      <c r="C4065" s="3">
        <v>101269795</v>
      </c>
    </row>
    <row r="4066" spans="1:3" ht="15.75" customHeight="1" x14ac:dyDescent="0.25">
      <c r="A4066" s="3" t="s">
        <v>63</v>
      </c>
      <c r="B4066" s="3">
        <v>101269795</v>
      </c>
      <c r="C4066" s="3">
        <v>101279795</v>
      </c>
    </row>
    <row r="4067" spans="1:3" ht="15.75" customHeight="1" x14ac:dyDescent="0.25">
      <c r="A4067" s="3" t="s">
        <v>63</v>
      </c>
      <c r="B4067" s="3">
        <v>101229795</v>
      </c>
      <c r="C4067" s="3">
        <v>101239795</v>
      </c>
    </row>
    <row r="4068" spans="1:3" ht="15.75" customHeight="1" x14ac:dyDescent="0.25">
      <c r="A4068" s="3" t="s">
        <v>63</v>
      </c>
      <c r="B4068" s="3">
        <v>101249795</v>
      </c>
      <c r="C4068" s="3">
        <v>101259795</v>
      </c>
    </row>
    <row r="4069" spans="1:3" ht="15.75" customHeight="1" x14ac:dyDescent="0.25">
      <c r="A4069" s="3" t="s">
        <v>63</v>
      </c>
      <c r="B4069" s="3">
        <v>101739797</v>
      </c>
      <c r="C4069" s="3">
        <v>101749797</v>
      </c>
    </row>
    <row r="4070" spans="1:3" ht="15.75" customHeight="1" x14ac:dyDescent="0.25">
      <c r="A4070" s="3" t="s">
        <v>63</v>
      </c>
      <c r="B4070" s="3">
        <v>101749797</v>
      </c>
      <c r="C4070" s="3">
        <v>101759797</v>
      </c>
    </row>
    <row r="4071" spans="1:3" ht="15.75" customHeight="1" x14ac:dyDescent="0.25">
      <c r="A4071" s="3" t="s">
        <v>63</v>
      </c>
      <c r="B4071" s="3">
        <v>101749797</v>
      </c>
      <c r="C4071" s="3">
        <v>101759797</v>
      </c>
    </row>
    <row r="4072" spans="1:3" ht="15.75" customHeight="1" x14ac:dyDescent="0.25">
      <c r="A4072" s="3" t="s">
        <v>63</v>
      </c>
      <c r="B4072" s="3">
        <v>101759797</v>
      </c>
      <c r="C4072" s="3">
        <v>101769797</v>
      </c>
    </row>
    <row r="4073" spans="1:3" ht="15.75" customHeight="1" x14ac:dyDescent="0.25">
      <c r="A4073" s="3" t="s">
        <v>63</v>
      </c>
      <c r="B4073" s="3">
        <v>27314853</v>
      </c>
      <c r="C4073" s="3">
        <v>27324853</v>
      </c>
    </row>
    <row r="4074" spans="1:3" ht="15.75" customHeight="1" x14ac:dyDescent="0.25">
      <c r="A4074" s="3" t="s">
        <v>63</v>
      </c>
      <c r="B4074" s="3">
        <v>28684854</v>
      </c>
      <c r="C4074" s="3">
        <v>28694854</v>
      </c>
    </row>
    <row r="4075" spans="1:3" ht="15.75" customHeight="1" x14ac:dyDescent="0.25">
      <c r="A4075" s="3" t="s">
        <v>63</v>
      </c>
      <c r="B4075" s="3">
        <v>28694854</v>
      </c>
      <c r="C4075" s="3">
        <v>28704854</v>
      </c>
    </row>
    <row r="4076" spans="1:3" ht="15.75" customHeight="1" x14ac:dyDescent="0.25">
      <c r="A4076" s="3" t="s">
        <v>63</v>
      </c>
      <c r="B4076" s="3">
        <v>28754854</v>
      </c>
      <c r="C4076" s="3">
        <v>28764854</v>
      </c>
    </row>
    <row r="4077" spans="1:3" ht="15.75" customHeight="1" x14ac:dyDescent="0.25">
      <c r="A4077" s="3" t="s">
        <v>63</v>
      </c>
      <c r="B4077" s="3">
        <v>28794854</v>
      </c>
      <c r="C4077" s="3">
        <v>28804854</v>
      </c>
    </row>
    <row r="4078" spans="1:3" ht="15.75" customHeight="1" x14ac:dyDescent="0.25">
      <c r="A4078" s="3" t="s">
        <v>63</v>
      </c>
      <c r="B4078" s="3">
        <v>28824854</v>
      </c>
      <c r="C4078" s="3">
        <v>28834854</v>
      </c>
    </row>
    <row r="4079" spans="1:3" ht="15.75" customHeight="1" x14ac:dyDescent="0.25">
      <c r="A4079" s="3" t="s">
        <v>63</v>
      </c>
      <c r="B4079" s="3">
        <v>28134854</v>
      </c>
      <c r="C4079" s="3">
        <v>28144854</v>
      </c>
    </row>
    <row r="4080" spans="1:3" ht="15.75" customHeight="1" x14ac:dyDescent="0.25">
      <c r="A4080" s="3" t="s">
        <v>63</v>
      </c>
      <c r="B4080" s="3">
        <v>28284854</v>
      </c>
      <c r="C4080" s="3">
        <v>28294854</v>
      </c>
    </row>
    <row r="4081" spans="1:3" ht="15.75" customHeight="1" x14ac:dyDescent="0.25">
      <c r="A4081" s="3" t="s">
        <v>63</v>
      </c>
      <c r="B4081" s="3">
        <v>28294854</v>
      </c>
      <c r="C4081" s="3">
        <v>28304854</v>
      </c>
    </row>
    <row r="4082" spans="1:3" ht="15.75" customHeight="1" x14ac:dyDescent="0.25">
      <c r="A4082" s="3" t="s">
        <v>63</v>
      </c>
      <c r="B4082" s="3">
        <v>28304854</v>
      </c>
      <c r="C4082" s="3">
        <v>28314854</v>
      </c>
    </row>
    <row r="4083" spans="1:3" ht="15.75" customHeight="1" x14ac:dyDescent="0.25">
      <c r="A4083" s="3" t="s">
        <v>63</v>
      </c>
      <c r="B4083" s="3">
        <v>28734854</v>
      </c>
      <c r="C4083" s="3">
        <v>28744854</v>
      </c>
    </row>
    <row r="4084" spans="1:3" ht="15.75" customHeight="1" x14ac:dyDescent="0.25">
      <c r="A4084" s="3" t="s">
        <v>63</v>
      </c>
      <c r="B4084" s="3">
        <v>28744854</v>
      </c>
      <c r="C4084" s="3">
        <v>28754854</v>
      </c>
    </row>
    <row r="4085" spans="1:3" ht="15.75" customHeight="1" x14ac:dyDescent="0.25">
      <c r="A4085" s="3" t="s">
        <v>63</v>
      </c>
      <c r="B4085" s="3">
        <v>28754854</v>
      </c>
      <c r="C4085" s="3">
        <v>28764854</v>
      </c>
    </row>
    <row r="4086" spans="1:3" ht="15.75" customHeight="1" x14ac:dyDescent="0.25">
      <c r="A4086" s="3" t="s">
        <v>63</v>
      </c>
      <c r="B4086" s="3">
        <v>28154854</v>
      </c>
      <c r="C4086" s="3">
        <v>28164854</v>
      </c>
    </row>
    <row r="4087" spans="1:3" ht="15.75" customHeight="1" x14ac:dyDescent="0.25">
      <c r="A4087" s="3" t="s">
        <v>63</v>
      </c>
      <c r="B4087" s="3">
        <v>28204854</v>
      </c>
      <c r="C4087" s="3">
        <v>28214854</v>
      </c>
    </row>
    <row r="4088" spans="1:3" ht="15.75" customHeight="1" x14ac:dyDescent="0.25">
      <c r="A4088" s="3" t="s">
        <v>63</v>
      </c>
      <c r="B4088" s="3">
        <v>28224854</v>
      </c>
      <c r="C4088" s="3">
        <v>28234854</v>
      </c>
    </row>
    <row r="4089" spans="1:3" ht="15.75" customHeight="1" x14ac:dyDescent="0.25">
      <c r="A4089" s="3" t="s">
        <v>63</v>
      </c>
      <c r="B4089" s="3">
        <v>28294854</v>
      </c>
      <c r="C4089" s="3">
        <v>28304854</v>
      </c>
    </row>
    <row r="4090" spans="1:3" ht="15.75" customHeight="1" x14ac:dyDescent="0.25">
      <c r="A4090" s="3" t="s">
        <v>63</v>
      </c>
      <c r="B4090" s="3">
        <v>28304854</v>
      </c>
      <c r="C4090" s="3">
        <v>28314854</v>
      </c>
    </row>
    <row r="4091" spans="1:3" ht="15.75" customHeight="1" x14ac:dyDescent="0.25">
      <c r="A4091" s="3" t="s">
        <v>63</v>
      </c>
      <c r="B4091" s="3">
        <v>28524854</v>
      </c>
      <c r="C4091" s="3">
        <v>28534854</v>
      </c>
    </row>
    <row r="4092" spans="1:3" ht="15.75" customHeight="1" x14ac:dyDescent="0.25">
      <c r="A4092" s="3" t="s">
        <v>63</v>
      </c>
      <c r="B4092" s="3">
        <v>28574854</v>
      </c>
      <c r="C4092" s="3">
        <v>28584854</v>
      </c>
    </row>
    <row r="4093" spans="1:3" ht="15.75" customHeight="1" x14ac:dyDescent="0.25">
      <c r="A4093" s="3" t="s">
        <v>63</v>
      </c>
      <c r="B4093" s="3">
        <v>28584854</v>
      </c>
      <c r="C4093" s="3">
        <v>28594854</v>
      </c>
    </row>
    <row r="4094" spans="1:3" ht="15.75" customHeight="1" x14ac:dyDescent="0.25">
      <c r="A4094" s="3" t="s">
        <v>63</v>
      </c>
      <c r="B4094" s="3">
        <v>28754854</v>
      </c>
      <c r="C4094" s="3">
        <v>28764854</v>
      </c>
    </row>
    <row r="4095" spans="1:3" ht="15.75" customHeight="1" x14ac:dyDescent="0.25">
      <c r="A4095" s="3" t="s">
        <v>63</v>
      </c>
      <c r="B4095" s="3">
        <v>30187797</v>
      </c>
      <c r="C4095" s="3">
        <v>30197797</v>
      </c>
    </row>
    <row r="4096" spans="1:3" ht="15.75" customHeight="1" x14ac:dyDescent="0.25">
      <c r="A4096" s="3" t="s">
        <v>63</v>
      </c>
      <c r="B4096" s="3">
        <v>31177797</v>
      </c>
      <c r="C4096" s="3">
        <v>31187797</v>
      </c>
    </row>
    <row r="4097" spans="1:3" ht="15.75" customHeight="1" x14ac:dyDescent="0.25">
      <c r="A4097" s="3" t="s">
        <v>63</v>
      </c>
      <c r="B4097" s="3">
        <v>31667797</v>
      </c>
      <c r="C4097" s="3">
        <v>31677797</v>
      </c>
    </row>
    <row r="4098" spans="1:3" ht="15.75" customHeight="1" x14ac:dyDescent="0.25">
      <c r="A4098" s="3" t="s">
        <v>63</v>
      </c>
      <c r="B4098" s="3">
        <v>30287797</v>
      </c>
      <c r="C4098" s="3">
        <v>30297797</v>
      </c>
    </row>
    <row r="4099" spans="1:3" ht="15.75" customHeight="1" x14ac:dyDescent="0.25">
      <c r="A4099" s="3" t="s">
        <v>63</v>
      </c>
      <c r="B4099" s="3">
        <v>30727797</v>
      </c>
      <c r="C4099" s="3">
        <v>30737797</v>
      </c>
    </row>
    <row r="4100" spans="1:3" ht="15.75" customHeight="1" x14ac:dyDescent="0.25">
      <c r="A4100" s="3" t="s">
        <v>63</v>
      </c>
      <c r="B4100" s="3">
        <v>30767797</v>
      </c>
      <c r="C4100" s="3">
        <v>30777797</v>
      </c>
    </row>
    <row r="4101" spans="1:3" ht="15.75" customHeight="1" x14ac:dyDescent="0.25">
      <c r="A4101" s="3" t="s">
        <v>63</v>
      </c>
      <c r="B4101" s="3">
        <v>32237799</v>
      </c>
      <c r="C4101" s="3">
        <v>32247799</v>
      </c>
    </row>
    <row r="4102" spans="1:3" ht="15.75" customHeight="1" x14ac:dyDescent="0.25">
      <c r="A4102" s="3" t="s">
        <v>63</v>
      </c>
      <c r="B4102" s="3">
        <v>32247799</v>
      </c>
      <c r="C4102" s="3">
        <v>32257799</v>
      </c>
    </row>
    <row r="4103" spans="1:3" ht="15.75" customHeight="1" x14ac:dyDescent="0.25">
      <c r="A4103" s="3" t="s">
        <v>63</v>
      </c>
      <c r="B4103" s="3">
        <v>37307799</v>
      </c>
      <c r="C4103" s="3">
        <v>37317799</v>
      </c>
    </row>
    <row r="4104" spans="1:3" ht="15.75" customHeight="1" x14ac:dyDescent="0.25">
      <c r="A4104" s="3" t="s">
        <v>63</v>
      </c>
      <c r="B4104" s="3">
        <v>57747802</v>
      </c>
      <c r="C4104" s="3">
        <v>57757802</v>
      </c>
    </row>
    <row r="4105" spans="1:3" ht="15.75" customHeight="1" x14ac:dyDescent="0.25">
      <c r="A4105" s="3" t="s">
        <v>63</v>
      </c>
      <c r="B4105" s="3">
        <v>60717801</v>
      </c>
      <c r="C4105" s="3">
        <v>60727801</v>
      </c>
    </row>
    <row r="4106" spans="1:3" ht="15.75" customHeight="1" x14ac:dyDescent="0.25">
      <c r="A4106" s="3" t="s">
        <v>63</v>
      </c>
      <c r="B4106" s="3">
        <v>65287662</v>
      </c>
      <c r="C4106" s="3">
        <v>65297662</v>
      </c>
    </row>
    <row r="4107" spans="1:3" ht="15.75" customHeight="1" x14ac:dyDescent="0.25">
      <c r="A4107" s="3" t="s">
        <v>63</v>
      </c>
      <c r="B4107" s="3">
        <v>65307662</v>
      </c>
      <c r="C4107" s="3">
        <v>65317662</v>
      </c>
    </row>
    <row r="4108" spans="1:3" ht="15.75" customHeight="1" x14ac:dyDescent="0.25">
      <c r="A4108" s="3" t="s">
        <v>63</v>
      </c>
      <c r="B4108" s="3">
        <v>65317662</v>
      </c>
      <c r="C4108" s="3">
        <v>65327662</v>
      </c>
    </row>
    <row r="4109" spans="1:3" ht="15.75" customHeight="1" x14ac:dyDescent="0.25">
      <c r="A4109" s="3" t="s">
        <v>63</v>
      </c>
      <c r="B4109" s="3">
        <v>66617662</v>
      </c>
      <c r="C4109" s="3">
        <v>66627662</v>
      </c>
    </row>
    <row r="4110" spans="1:3" ht="15.75" customHeight="1" x14ac:dyDescent="0.25">
      <c r="A4110" s="3" t="s">
        <v>63</v>
      </c>
      <c r="B4110" s="3">
        <v>66967662</v>
      </c>
      <c r="C4110" s="3">
        <v>66977662</v>
      </c>
    </row>
    <row r="4111" spans="1:3" ht="15.75" customHeight="1" x14ac:dyDescent="0.25">
      <c r="A4111" s="3" t="s">
        <v>63</v>
      </c>
      <c r="B4111" s="3">
        <v>68157662</v>
      </c>
      <c r="C4111" s="3">
        <v>68167662</v>
      </c>
    </row>
    <row r="4112" spans="1:3" ht="15.75" customHeight="1" x14ac:dyDescent="0.25">
      <c r="A4112" s="3" t="s">
        <v>63</v>
      </c>
      <c r="B4112" s="3">
        <v>76597659</v>
      </c>
      <c r="C4112" s="3">
        <v>76607659</v>
      </c>
    </row>
    <row r="4113" spans="1:3" ht="15.75" customHeight="1" x14ac:dyDescent="0.25">
      <c r="A4113" s="3" t="s">
        <v>63</v>
      </c>
      <c r="B4113" s="3">
        <v>76817659</v>
      </c>
      <c r="C4113" s="3">
        <v>76827659</v>
      </c>
    </row>
    <row r="4114" spans="1:3" ht="15.75" customHeight="1" x14ac:dyDescent="0.25">
      <c r="A4114" s="3" t="s">
        <v>63</v>
      </c>
      <c r="B4114" s="3">
        <v>76827659</v>
      </c>
      <c r="C4114" s="3">
        <v>76837659</v>
      </c>
    </row>
    <row r="4115" spans="1:3" ht="15.75" customHeight="1" x14ac:dyDescent="0.25">
      <c r="A4115" s="3" t="s">
        <v>63</v>
      </c>
      <c r="B4115" s="3">
        <v>76847659</v>
      </c>
      <c r="C4115" s="3">
        <v>76857659</v>
      </c>
    </row>
    <row r="4116" spans="1:3" ht="15.75" customHeight="1" x14ac:dyDescent="0.25">
      <c r="A4116" s="3" t="s">
        <v>63</v>
      </c>
      <c r="B4116" s="3">
        <v>78057658</v>
      </c>
      <c r="C4116" s="3">
        <v>78067658</v>
      </c>
    </row>
    <row r="4117" spans="1:3" ht="15.75" customHeight="1" x14ac:dyDescent="0.25">
      <c r="A4117" s="3" t="s">
        <v>63</v>
      </c>
      <c r="B4117" s="3">
        <v>78087658</v>
      </c>
      <c r="C4117" s="3">
        <v>78097658</v>
      </c>
    </row>
    <row r="4118" spans="1:3" ht="15.75" customHeight="1" x14ac:dyDescent="0.25">
      <c r="A4118" s="3" t="s">
        <v>63</v>
      </c>
      <c r="B4118" s="3">
        <v>78207658</v>
      </c>
      <c r="C4118" s="3">
        <v>78217658</v>
      </c>
    </row>
    <row r="4119" spans="1:3" ht="15.75" customHeight="1" x14ac:dyDescent="0.25">
      <c r="A4119" s="3" t="s">
        <v>63</v>
      </c>
      <c r="B4119" s="3">
        <v>78217658</v>
      </c>
      <c r="C4119" s="3">
        <v>78227658</v>
      </c>
    </row>
    <row r="4120" spans="1:3" ht="15.75" customHeight="1" x14ac:dyDescent="0.25">
      <c r="A4120" s="3" t="s">
        <v>63</v>
      </c>
      <c r="B4120" s="3">
        <v>78227658</v>
      </c>
      <c r="C4120" s="3">
        <v>78237658</v>
      </c>
    </row>
    <row r="4121" spans="1:3" ht="15.75" customHeight="1" x14ac:dyDescent="0.25">
      <c r="A4121" s="3" t="s">
        <v>63</v>
      </c>
      <c r="B4121" s="3">
        <v>78237658</v>
      </c>
      <c r="C4121" s="3">
        <v>78247658</v>
      </c>
    </row>
    <row r="4122" spans="1:3" ht="15.75" customHeight="1" x14ac:dyDescent="0.25">
      <c r="A4122" s="3" t="s">
        <v>63</v>
      </c>
      <c r="B4122" s="3">
        <v>77967658</v>
      </c>
      <c r="C4122" s="3">
        <v>77977658</v>
      </c>
    </row>
    <row r="4123" spans="1:3" ht="15.75" customHeight="1" x14ac:dyDescent="0.25">
      <c r="A4123" s="3" t="s">
        <v>63</v>
      </c>
      <c r="B4123" s="3">
        <v>80887659</v>
      </c>
      <c r="C4123" s="3">
        <v>80897659</v>
      </c>
    </row>
    <row r="4124" spans="1:3" ht="15.75" customHeight="1" x14ac:dyDescent="0.25">
      <c r="A4124" s="3" t="s">
        <v>63</v>
      </c>
      <c r="B4124" s="3">
        <v>83521248</v>
      </c>
      <c r="C4124" s="3">
        <v>83531248</v>
      </c>
    </row>
    <row r="4125" spans="1:3" ht="15.75" customHeight="1" x14ac:dyDescent="0.25">
      <c r="A4125" s="3" t="s">
        <v>63</v>
      </c>
      <c r="B4125" s="3">
        <v>84041248</v>
      </c>
      <c r="C4125" s="3">
        <v>84051248</v>
      </c>
    </row>
    <row r="4126" spans="1:3" ht="15.75" customHeight="1" x14ac:dyDescent="0.25">
      <c r="A4126" s="3" t="s">
        <v>63</v>
      </c>
      <c r="B4126" s="3">
        <v>84181248</v>
      </c>
      <c r="C4126" s="3">
        <v>84191248</v>
      </c>
    </row>
    <row r="4127" spans="1:3" ht="15.75" customHeight="1" x14ac:dyDescent="0.25">
      <c r="A4127" s="3" t="s">
        <v>63</v>
      </c>
      <c r="B4127" s="3">
        <v>84191248</v>
      </c>
      <c r="C4127" s="3">
        <v>84201248</v>
      </c>
    </row>
    <row r="4128" spans="1:3" ht="15.75" customHeight="1" x14ac:dyDescent="0.25">
      <c r="A4128" s="3" t="s">
        <v>63</v>
      </c>
      <c r="B4128" s="3">
        <v>84241248</v>
      </c>
      <c r="C4128" s="3">
        <v>84251248</v>
      </c>
    </row>
    <row r="4129" spans="1:3" ht="15.75" customHeight="1" x14ac:dyDescent="0.25">
      <c r="A4129" s="3" t="s">
        <v>63</v>
      </c>
      <c r="B4129" s="3">
        <v>84251248</v>
      </c>
      <c r="C4129" s="3">
        <v>84261248</v>
      </c>
    </row>
    <row r="4130" spans="1:3" ht="15.75" customHeight="1" x14ac:dyDescent="0.25">
      <c r="A4130" s="3" t="s">
        <v>63</v>
      </c>
      <c r="B4130" s="3">
        <v>85186769</v>
      </c>
      <c r="C4130" s="3">
        <v>85196769</v>
      </c>
    </row>
    <row r="4131" spans="1:3" ht="15.75" customHeight="1" x14ac:dyDescent="0.25">
      <c r="A4131" s="3" t="s">
        <v>63</v>
      </c>
      <c r="B4131" s="3">
        <v>85246769</v>
      </c>
      <c r="C4131" s="3">
        <v>85256769</v>
      </c>
    </row>
    <row r="4132" spans="1:3" ht="15.75" customHeight="1" x14ac:dyDescent="0.25">
      <c r="A4132" s="3" t="s">
        <v>63</v>
      </c>
      <c r="B4132" s="3">
        <v>85256769</v>
      </c>
      <c r="C4132" s="3">
        <v>85266769</v>
      </c>
    </row>
    <row r="4133" spans="1:3" ht="15.75" customHeight="1" x14ac:dyDescent="0.25">
      <c r="A4133" s="3" t="s">
        <v>63</v>
      </c>
      <c r="B4133" s="3">
        <v>93956771</v>
      </c>
      <c r="C4133" s="3">
        <v>93966771</v>
      </c>
    </row>
    <row r="4134" spans="1:3" ht="15.75" customHeight="1" x14ac:dyDescent="0.25">
      <c r="A4134" s="3" t="s">
        <v>63</v>
      </c>
      <c r="B4134" s="3">
        <v>94026771</v>
      </c>
      <c r="C4134" s="3">
        <v>94036771</v>
      </c>
    </row>
    <row r="4135" spans="1:3" ht="15.75" customHeight="1" x14ac:dyDescent="0.25">
      <c r="A4135" s="3" t="s">
        <v>63</v>
      </c>
      <c r="B4135" s="3">
        <v>98306771</v>
      </c>
      <c r="C4135" s="3">
        <v>98316771</v>
      </c>
    </row>
    <row r="4136" spans="1:3" ht="15.75" customHeight="1" x14ac:dyDescent="0.25">
      <c r="A4136" s="3" t="s">
        <v>63</v>
      </c>
      <c r="B4136" s="3">
        <v>99066771</v>
      </c>
      <c r="C4136" s="3">
        <v>99076771</v>
      </c>
    </row>
    <row r="4137" spans="1:3" ht="15.75" customHeight="1" x14ac:dyDescent="0.25">
      <c r="A4137" s="3" t="s">
        <v>63</v>
      </c>
      <c r="B4137" s="3">
        <v>98636771</v>
      </c>
      <c r="C4137" s="3">
        <v>98646771</v>
      </c>
    </row>
    <row r="4138" spans="1:3" ht="15.75" customHeight="1" x14ac:dyDescent="0.25">
      <c r="A4138" s="3" t="s">
        <v>63</v>
      </c>
      <c r="B4138" s="3">
        <v>25554853</v>
      </c>
      <c r="C4138" s="3">
        <v>25564853</v>
      </c>
    </row>
    <row r="4139" spans="1:3" ht="15.75" customHeight="1" x14ac:dyDescent="0.25">
      <c r="A4139" s="3" t="s">
        <v>63</v>
      </c>
      <c r="B4139" s="3">
        <v>26844853</v>
      </c>
      <c r="C4139" s="3">
        <v>26854853</v>
      </c>
    </row>
    <row r="4140" spans="1:3" ht="15.75" customHeight="1" x14ac:dyDescent="0.25">
      <c r="A4140" s="3" t="s">
        <v>63</v>
      </c>
      <c r="B4140" s="3">
        <v>26064853</v>
      </c>
      <c r="C4140" s="3">
        <v>26074853</v>
      </c>
    </row>
    <row r="4141" spans="1:3" ht="15.75" customHeight="1" x14ac:dyDescent="0.25">
      <c r="A4141" s="3" t="s">
        <v>63</v>
      </c>
      <c r="B4141" s="3">
        <v>26074853</v>
      </c>
      <c r="C4141" s="3">
        <v>26084853</v>
      </c>
    </row>
    <row r="4142" spans="1:3" ht="15.75" customHeight="1" x14ac:dyDescent="0.25">
      <c r="A4142" s="3" t="s">
        <v>63</v>
      </c>
      <c r="B4142" s="3">
        <v>26084853</v>
      </c>
      <c r="C4142" s="3">
        <v>26094853</v>
      </c>
    </row>
    <row r="4143" spans="1:3" ht="15.75" customHeight="1" x14ac:dyDescent="0.25">
      <c r="A4143" s="3" t="s">
        <v>63</v>
      </c>
      <c r="B4143" s="3">
        <v>26134853</v>
      </c>
      <c r="C4143" s="3">
        <v>26144853</v>
      </c>
    </row>
    <row r="4144" spans="1:3" ht="15.75" customHeight="1" x14ac:dyDescent="0.25">
      <c r="A4144" s="3" t="s">
        <v>63</v>
      </c>
      <c r="B4144" s="3">
        <v>26144853</v>
      </c>
      <c r="C4144" s="3">
        <v>26154853</v>
      </c>
    </row>
    <row r="4145" spans="1:3" ht="15.75" customHeight="1" x14ac:dyDescent="0.25">
      <c r="A4145" s="3" t="s">
        <v>63</v>
      </c>
      <c r="B4145" s="3">
        <v>26194853</v>
      </c>
      <c r="C4145" s="3">
        <v>26204853</v>
      </c>
    </row>
    <row r="4146" spans="1:3" ht="15.75" customHeight="1" x14ac:dyDescent="0.25">
      <c r="A4146" s="3" t="s">
        <v>63</v>
      </c>
      <c r="B4146" s="3">
        <v>27574854</v>
      </c>
      <c r="C4146" s="3">
        <v>27584854</v>
      </c>
    </row>
    <row r="4147" spans="1:3" ht="15.75" customHeight="1" x14ac:dyDescent="0.25">
      <c r="A4147" s="3" t="s">
        <v>63</v>
      </c>
      <c r="B4147" s="3">
        <v>27594854</v>
      </c>
      <c r="C4147" s="3">
        <v>27604854</v>
      </c>
    </row>
    <row r="4148" spans="1:3" ht="15.75" customHeight="1" x14ac:dyDescent="0.25">
      <c r="A4148" s="3" t="s">
        <v>63</v>
      </c>
      <c r="B4148" s="3">
        <v>28494854</v>
      </c>
      <c r="C4148" s="3">
        <v>28504854</v>
      </c>
    </row>
    <row r="4149" spans="1:3" ht="15.75" customHeight="1" x14ac:dyDescent="0.25">
      <c r="A4149" s="3" t="s">
        <v>63</v>
      </c>
      <c r="B4149" s="3">
        <v>28694854</v>
      </c>
      <c r="C4149" s="3">
        <v>28704854</v>
      </c>
    </row>
    <row r="4150" spans="1:3" ht="15.75" customHeight="1" x14ac:dyDescent="0.25">
      <c r="A4150" s="3" t="s">
        <v>63</v>
      </c>
      <c r="B4150" s="3">
        <v>28794854</v>
      </c>
      <c r="C4150" s="3">
        <v>28804854</v>
      </c>
    </row>
    <row r="4151" spans="1:3" ht="15.75" customHeight="1" x14ac:dyDescent="0.25">
      <c r="A4151" s="3" t="s">
        <v>63</v>
      </c>
      <c r="B4151" s="3">
        <v>30977797</v>
      </c>
      <c r="C4151" s="3">
        <v>30987797</v>
      </c>
    </row>
    <row r="4152" spans="1:3" ht="15.75" customHeight="1" x14ac:dyDescent="0.25">
      <c r="A4152" s="3" t="s">
        <v>63</v>
      </c>
      <c r="B4152" s="3">
        <v>31427797</v>
      </c>
      <c r="C4152" s="3">
        <v>31437797</v>
      </c>
    </row>
    <row r="4153" spans="1:3" ht="15.75" customHeight="1" x14ac:dyDescent="0.25">
      <c r="A4153" s="3" t="s">
        <v>63</v>
      </c>
      <c r="B4153" s="3">
        <v>31437797</v>
      </c>
      <c r="C4153" s="3">
        <v>31447797</v>
      </c>
    </row>
    <row r="4154" spans="1:3" ht="15.75" customHeight="1" x14ac:dyDescent="0.25">
      <c r="A4154" s="3" t="s">
        <v>63</v>
      </c>
      <c r="B4154" s="3">
        <v>31537797</v>
      </c>
      <c r="C4154" s="3">
        <v>31547797</v>
      </c>
    </row>
    <row r="4155" spans="1:3" ht="15.75" customHeight="1" x14ac:dyDescent="0.25">
      <c r="A4155" s="3" t="s">
        <v>63</v>
      </c>
      <c r="B4155" s="3">
        <v>31637797</v>
      </c>
      <c r="C4155" s="3">
        <v>31647797</v>
      </c>
    </row>
    <row r="4156" spans="1:3" ht="15.75" customHeight="1" x14ac:dyDescent="0.25">
      <c r="A4156" s="3" t="s">
        <v>63</v>
      </c>
      <c r="B4156" s="3">
        <v>31647797</v>
      </c>
      <c r="C4156" s="3">
        <v>31657797</v>
      </c>
    </row>
    <row r="4157" spans="1:3" ht="15.75" customHeight="1" x14ac:dyDescent="0.25">
      <c r="A4157" s="3" t="s">
        <v>63</v>
      </c>
      <c r="B4157" s="3">
        <v>31657797</v>
      </c>
      <c r="C4157" s="3">
        <v>31667797</v>
      </c>
    </row>
    <row r="4158" spans="1:3" ht="15.75" customHeight="1" x14ac:dyDescent="0.25">
      <c r="A4158" s="3" t="s">
        <v>63</v>
      </c>
      <c r="B4158" s="3">
        <v>32297799</v>
      </c>
      <c r="C4158" s="3">
        <v>32307799</v>
      </c>
    </row>
    <row r="4159" spans="1:3" ht="15.75" customHeight="1" x14ac:dyDescent="0.25">
      <c r="A4159" s="3" t="s">
        <v>63</v>
      </c>
      <c r="B4159" s="3">
        <v>32307799</v>
      </c>
      <c r="C4159" s="3">
        <v>32317799</v>
      </c>
    </row>
    <row r="4160" spans="1:3" ht="15.75" customHeight="1" x14ac:dyDescent="0.25">
      <c r="A4160" s="3" t="s">
        <v>63</v>
      </c>
      <c r="B4160" s="3">
        <v>31157797</v>
      </c>
      <c r="C4160" s="3">
        <v>31167797</v>
      </c>
    </row>
    <row r="4161" spans="1:3" ht="15.75" customHeight="1" x14ac:dyDescent="0.25">
      <c r="A4161" s="3" t="s">
        <v>63</v>
      </c>
      <c r="B4161" s="3">
        <v>32387799</v>
      </c>
      <c r="C4161" s="3">
        <v>32397799</v>
      </c>
    </row>
    <row r="4162" spans="1:3" ht="15.75" customHeight="1" x14ac:dyDescent="0.25">
      <c r="A4162" s="3" t="s">
        <v>63</v>
      </c>
      <c r="B4162" s="3">
        <v>32417799</v>
      </c>
      <c r="C4162" s="3">
        <v>32427799</v>
      </c>
    </row>
    <row r="4163" spans="1:3" ht="15.75" customHeight="1" x14ac:dyDescent="0.25">
      <c r="A4163" s="3" t="s">
        <v>63</v>
      </c>
      <c r="B4163" s="3">
        <v>32627799</v>
      </c>
      <c r="C4163" s="3">
        <v>32637799</v>
      </c>
    </row>
    <row r="4164" spans="1:3" ht="15.75" customHeight="1" x14ac:dyDescent="0.25">
      <c r="A4164" s="3" t="s">
        <v>63</v>
      </c>
      <c r="B4164" s="3">
        <v>32637799</v>
      </c>
      <c r="C4164" s="3">
        <v>32647799</v>
      </c>
    </row>
    <row r="4165" spans="1:3" ht="15.75" customHeight="1" x14ac:dyDescent="0.25">
      <c r="A4165" s="3" t="s">
        <v>63</v>
      </c>
      <c r="B4165" s="3">
        <v>32727799</v>
      </c>
      <c r="C4165" s="3">
        <v>32737799</v>
      </c>
    </row>
    <row r="4166" spans="1:3" ht="15.75" customHeight="1" x14ac:dyDescent="0.25">
      <c r="A4166" s="3" t="s">
        <v>63</v>
      </c>
      <c r="B4166" s="3">
        <v>44627802</v>
      </c>
      <c r="C4166" s="3">
        <v>44637802</v>
      </c>
    </row>
    <row r="4167" spans="1:3" ht="15.75" customHeight="1" x14ac:dyDescent="0.25">
      <c r="A4167" s="3" t="s">
        <v>63</v>
      </c>
      <c r="B4167" s="3">
        <v>44847802</v>
      </c>
      <c r="C4167" s="3">
        <v>44857802</v>
      </c>
    </row>
    <row r="4168" spans="1:3" ht="15.75" customHeight="1" x14ac:dyDescent="0.25">
      <c r="A4168" s="3" t="s">
        <v>63</v>
      </c>
      <c r="B4168" s="3">
        <v>44867802</v>
      </c>
      <c r="C4168" s="3">
        <v>44877802</v>
      </c>
    </row>
    <row r="4169" spans="1:3" ht="15.75" customHeight="1" x14ac:dyDescent="0.25">
      <c r="A4169" s="3" t="s">
        <v>63</v>
      </c>
      <c r="B4169" s="3">
        <v>45057802</v>
      </c>
      <c r="C4169" s="3">
        <v>45067802</v>
      </c>
    </row>
    <row r="4170" spans="1:3" ht="15.75" customHeight="1" x14ac:dyDescent="0.25">
      <c r="A4170" s="3" t="s">
        <v>63</v>
      </c>
      <c r="B4170" s="3">
        <v>45537802</v>
      </c>
      <c r="C4170" s="3">
        <v>45547802</v>
      </c>
    </row>
    <row r="4171" spans="1:3" ht="15.75" customHeight="1" x14ac:dyDescent="0.25">
      <c r="A4171" s="3" t="s">
        <v>63</v>
      </c>
      <c r="B4171" s="3">
        <v>50887803</v>
      </c>
      <c r="C4171" s="3">
        <v>50897803</v>
      </c>
    </row>
    <row r="4172" spans="1:3" ht="15.75" customHeight="1" x14ac:dyDescent="0.25">
      <c r="A4172" s="3" t="s">
        <v>63</v>
      </c>
      <c r="B4172" s="3">
        <v>50897803</v>
      </c>
      <c r="C4172" s="3">
        <v>50907803</v>
      </c>
    </row>
    <row r="4173" spans="1:3" ht="15.75" customHeight="1" x14ac:dyDescent="0.25">
      <c r="A4173" s="3" t="s">
        <v>63</v>
      </c>
      <c r="B4173" s="3">
        <v>56497802</v>
      </c>
      <c r="C4173" s="3">
        <v>56507802</v>
      </c>
    </row>
    <row r="4174" spans="1:3" ht="15.75" customHeight="1" x14ac:dyDescent="0.25">
      <c r="A4174" s="3" t="s">
        <v>63</v>
      </c>
      <c r="B4174" s="3">
        <v>59047801</v>
      </c>
      <c r="C4174" s="3">
        <v>59057801</v>
      </c>
    </row>
    <row r="4175" spans="1:3" ht="15.75" customHeight="1" x14ac:dyDescent="0.25">
      <c r="A4175" s="3" t="s">
        <v>63</v>
      </c>
      <c r="B4175" s="3">
        <v>59057801</v>
      </c>
      <c r="C4175" s="3">
        <v>59067801</v>
      </c>
    </row>
    <row r="4176" spans="1:3" ht="15.75" customHeight="1" x14ac:dyDescent="0.25">
      <c r="A4176" s="3" t="s">
        <v>63</v>
      </c>
      <c r="B4176" s="3">
        <v>59067801</v>
      </c>
      <c r="C4176" s="3">
        <v>59077801</v>
      </c>
    </row>
    <row r="4177" spans="1:3" ht="15.75" customHeight="1" x14ac:dyDescent="0.25">
      <c r="A4177" s="3" t="s">
        <v>63</v>
      </c>
      <c r="B4177" s="3">
        <v>62487801</v>
      </c>
      <c r="C4177" s="3">
        <v>62497801</v>
      </c>
    </row>
    <row r="4178" spans="1:3" ht="15.75" customHeight="1" x14ac:dyDescent="0.25">
      <c r="A4178" s="3" t="s">
        <v>63</v>
      </c>
      <c r="B4178" s="3">
        <v>65807662</v>
      </c>
      <c r="C4178" s="3">
        <v>65817662</v>
      </c>
    </row>
    <row r="4179" spans="1:3" ht="15.75" customHeight="1" x14ac:dyDescent="0.25">
      <c r="A4179" s="3" t="s">
        <v>63</v>
      </c>
      <c r="B4179" s="3">
        <v>65827662</v>
      </c>
      <c r="C4179" s="3">
        <v>65837662</v>
      </c>
    </row>
    <row r="4180" spans="1:3" ht="15.75" customHeight="1" x14ac:dyDescent="0.25">
      <c r="A4180" s="3" t="s">
        <v>63</v>
      </c>
      <c r="B4180" s="3">
        <v>66147662</v>
      </c>
      <c r="C4180" s="3">
        <v>66157662</v>
      </c>
    </row>
    <row r="4181" spans="1:3" ht="15.75" customHeight="1" x14ac:dyDescent="0.25">
      <c r="A4181" s="3" t="s">
        <v>63</v>
      </c>
      <c r="B4181" s="3">
        <v>66247662</v>
      </c>
      <c r="C4181" s="3">
        <v>66257662</v>
      </c>
    </row>
    <row r="4182" spans="1:3" ht="15.75" customHeight="1" x14ac:dyDescent="0.25">
      <c r="A4182" s="3" t="s">
        <v>63</v>
      </c>
      <c r="B4182" s="3">
        <v>66257662</v>
      </c>
      <c r="C4182" s="3">
        <v>66267662</v>
      </c>
    </row>
    <row r="4183" spans="1:3" ht="15.75" customHeight="1" x14ac:dyDescent="0.25">
      <c r="A4183" s="3" t="s">
        <v>63</v>
      </c>
      <c r="B4183" s="3">
        <v>66267662</v>
      </c>
      <c r="C4183" s="3">
        <v>66277662</v>
      </c>
    </row>
    <row r="4184" spans="1:3" ht="15.75" customHeight="1" x14ac:dyDescent="0.25">
      <c r="A4184" s="3" t="s">
        <v>63</v>
      </c>
      <c r="B4184" s="3">
        <v>68237662</v>
      </c>
      <c r="C4184" s="3">
        <v>68247662</v>
      </c>
    </row>
    <row r="4185" spans="1:3" ht="15.75" customHeight="1" x14ac:dyDescent="0.25">
      <c r="A4185" s="3" t="s">
        <v>63</v>
      </c>
      <c r="B4185" s="3">
        <v>68247662</v>
      </c>
      <c r="C4185" s="3">
        <v>68257662</v>
      </c>
    </row>
    <row r="4186" spans="1:3" ht="15.75" customHeight="1" x14ac:dyDescent="0.25">
      <c r="A4186" s="3" t="s">
        <v>63</v>
      </c>
      <c r="B4186" s="3">
        <v>68257662</v>
      </c>
      <c r="C4186" s="3">
        <v>68267662</v>
      </c>
    </row>
    <row r="4187" spans="1:3" ht="15.75" customHeight="1" x14ac:dyDescent="0.25">
      <c r="A4187" s="3" t="s">
        <v>63</v>
      </c>
      <c r="B4187" s="3">
        <v>68267662</v>
      </c>
      <c r="C4187" s="3">
        <v>68277662</v>
      </c>
    </row>
    <row r="4188" spans="1:3" ht="15.75" customHeight="1" x14ac:dyDescent="0.25">
      <c r="A4188" s="3" t="s">
        <v>63</v>
      </c>
      <c r="B4188" s="3">
        <v>71737661</v>
      </c>
      <c r="C4188" s="3">
        <v>71747661</v>
      </c>
    </row>
    <row r="4189" spans="1:3" ht="15.75" customHeight="1" x14ac:dyDescent="0.25">
      <c r="A4189" s="3" t="s">
        <v>63</v>
      </c>
      <c r="B4189" s="3">
        <v>71777661</v>
      </c>
      <c r="C4189" s="3">
        <v>71787661</v>
      </c>
    </row>
    <row r="4190" spans="1:3" ht="15.75" customHeight="1" x14ac:dyDescent="0.25">
      <c r="A4190" s="3" t="s">
        <v>63</v>
      </c>
      <c r="B4190" s="3">
        <v>72267659</v>
      </c>
      <c r="C4190" s="3">
        <v>72277659</v>
      </c>
    </row>
    <row r="4191" spans="1:3" ht="15.75" customHeight="1" x14ac:dyDescent="0.25">
      <c r="A4191" s="3" t="s">
        <v>63</v>
      </c>
      <c r="B4191" s="3">
        <v>74477659</v>
      </c>
      <c r="C4191" s="3">
        <v>74487659</v>
      </c>
    </row>
    <row r="4192" spans="1:3" ht="15.75" customHeight="1" x14ac:dyDescent="0.25">
      <c r="A4192" s="3" t="s">
        <v>63</v>
      </c>
      <c r="B4192" s="3">
        <v>75047659</v>
      </c>
      <c r="C4192" s="3">
        <v>75057659</v>
      </c>
    </row>
    <row r="4193" spans="1:3" ht="15.75" customHeight="1" x14ac:dyDescent="0.25">
      <c r="A4193" s="3" t="s">
        <v>63</v>
      </c>
      <c r="B4193" s="3">
        <v>75287659</v>
      </c>
      <c r="C4193" s="3">
        <v>75297659</v>
      </c>
    </row>
    <row r="4194" spans="1:3" ht="15.75" customHeight="1" x14ac:dyDescent="0.25">
      <c r="A4194" s="3" t="s">
        <v>63</v>
      </c>
      <c r="B4194" s="3">
        <v>74537659</v>
      </c>
      <c r="C4194" s="3">
        <v>74547659</v>
      </c>
    </row>
    <row r="4195" spans="1:3" ht="15.75" customHeight="1" x14ac:dyDescent="0.25">
      <c r="A4195" s="3" t="s">
        <v>63</v>
      </c>
      <c r="B4195" s="3">
        <v>74787659</v>
      </c>
      <c r="C4195" s="3">
        <v>74797659</v>
      </c>
    </row>
    <row r="4196" spans="1:3" ht="15.75" customHeight="1" x14ac:dyDescent="0.25">
      <c r="A4196" s="3" t="s">
        <v>63</v>
      </c>
      <c r="B4196" s="3">
        <v>74837659</v>
      </c>
      <c r="C4196" s="3">
        <v>74847659</v>
      </c>
    </row>
    <row r="4197" spans="1:3" ht="15.75" customHeight="1" x14ac:dyDescent="0.25">
      <c r="A4197" s="3" t="s">
        <v>63</v>
      </c>
      <c r="B4197" s="3">
        <v>75147659</v>
      </c>
      <c r="C4197" s="3">
        <v>75157659</v>
      </c>
    </row>
    <row r="4198" spans="1:3" ht="15.75" customHeight="1" x14ac:dyDescent="0.25">
      <c r="A4198" s="3" t="s">
        <v>63</v>
      </c>
      <c r="B4198" s="3">
        <v>75177659</v>
      </c>
      <c r="C4198" s="3">
        <v>75187659</v>
      </c>
    </row>
    <row r="4199" spans="1:3" ht="15.75" customHeight="1" x14ac:dyDescent="0.25">
      <c r="A4199" s="3" t="s">
        <v>63</v>
      </c>
      <c r="B4199" s="3">
        <v>75217659</v>
      </c>
      <c r="C4199" s="3">
        <v>75227659</v>
      </c>
    </row>
    <row r="4200" spans="1:3" ht="15.75" customHeight="1" x14ac:dyDescent="0.25">
      <c r="A4200" s="3" t="s">
        <v>63</v>
      </c>
      <c r="B4200" s="3">
        <v>75227659</v>
      </c>
      <c r="C4200" s="3">
        <v>75237659</v>
      </c>
    </row>
    <row r="4201" spans="1:3" ht="15.75" customHeight="1" x14ac:dyDescent="0.25">
      <c r="A4201" s="3" t="s">
        <v>63</v>
      </c>
      <c r="B4201" s="3">
        <v>75237659</v>
      </c>
      <c r="C4201" s="3">
        <v>75247659</v>
      </c>
    </row>
    <row r="4202" spans="1:3" ht="15.75" customHeight="1" x14ac:dyDescent="0.25">
      <c r="A4202" s="3" t="s">
        <v>63</v>
      </c>
      <c r="B4202" s="3">
        <v>75307659</v>
      </c>
      <c r="C4202" s="3">
        <v>75317659</v>
      </c>
    </row>
    <row r="4203" spans="1:3" ht="15.75" customHeight="1" x14ac:dyDescent="0.25">
      <c r="A4203" s="3" t="s">
        <v>63</v>
      </c>
      <c r="B4203" s="3">
        <v>75707659</v>
      </c>
      <c r="C4203" s="3">
        <v>75717659</v>
      </c>
    </row>
    <row r="4204" spans="1:3" ht="15.75" customHeight="1" x14ac:dyDescent="0.25">
      <c r="A4204" s="3" t="s">
        <v>63</v>
      </c>
      <c r="B4204" s="3">
        <v>75717659</v>
      </c>
      <c r="C4204" s="3">
        <v>75727659</v>
      </c>
    </row>
    <row r="4205" spans="1:3" ht="15.75" customHeight="1" x14ac:dyDescent="0.25">
      <c r="A4205" s="3" t="s">
        <v>63</v>
      </c>
      <c r="B4205" s="3">
        <v>75767659</v>
      </c>
      <c r="C4205" s="3">
        <v>75777659</v>
      </c>
    </row>
    <row r="4206" spans="1:3" ht="15.75" customHeight="1" x14ac:dyDescent="0.25">
      <c r="A4206" s="3" t="s">
        <v>63</v>
      </c>
      <c r="B4206" s="3">
        <v>77877658</v>
      </c>
      <c r="C4206" s="3">
        <v>77887658</v>
      </c>
    </row>
    <row r="4207" spans="1:3" ht="15.75" customHeight="1" x14ac:dyDescent="0.25">
      <c r="A4207" s="3" t="s">
        <v>63</v>
      </c>
      <c r="B4207" s="3">
        <v>77967658</v>
      </c>
      <c r="C4207" s="3">
        <v>77977658</v>
      </c>
    </row>
    <row r="4208" spans="1:3" ht="15.75" customHeight="1" x14ac:dyDescent="0.25">
      <c r="A4208" s="3" t="s">
        <v>63</v>
      </c>
      <c r="B4208" s="3">
        <v>77977658</v>
      </c>
      <c r="C4208" s="3">
        <v>77987658</v>
      </c>
    </row>
    <row r="4209" spans="1:3" ht="15.75" customHeight="1" x14ac:dyDescent="0.25">
      <c r="A4209" s="3" t="s">
        <v>63</v>
      </c>
      <c r="B4209" s="3">
        <v>78727658</v>
      </c>
      <c r="C4209" s="3">
        <v>78737658</v>
      </c>
    </row>
    <row r="4210" spans="1:3" ht="15.75" customHeight="1" x14ac:dyDescent="0.25">
      <c r="A4210" s="3" t="s">
        <v>63</v>
      </c>
      <c r="B4210" s="3">
        <v>78847658</v>
      </c>
      <c r="C4210" s="3">
        <v>78857658</v>
      </c>
    </row>
    <row r="4211" spans="1:3" ht="15.75" customHeight="1" x14ac:dyDescent="0.25">
      <c r="A4211" s="3" t="s">
        <v>63</v>
      </c>
      <c r="B4211" s="3">
        <v>78947658</v>
      </c>
      <c r="C4211" s="3">
        <v>78957658</v>
      </c>
    </row>
    <row r="4212" spans="1:3" ht="15.75" customHeight="1" x14ac:dyDescent="0.25">
      <c r="A4212" s="3" t="s">
        <v>63</v>
      </c>
      <c r="B4212" s="3">
        <v>78987658</v>
      </c>
      <c r="C4212" s="3">
        <v>78997658</v>
      </c>
    </row>
    <row r="4213" spans="1:3" ht="15.75" customHeight="1" x14ac:dyDescent="0.25">
      <c r="A4213" s="3" t="s">
        <v>63</v>
      </c>
      <c r="B4213" s="3">
        <v>78997658</v>
      </c>
      <c r="C4213" s="3">
        <v>79007658</v>
      </c>
    </row>
    <row r="4214" spans="1:3" ht="15.75" customHeight="1" x14ac:dyDescent="0.25">
      <c r="A4214" s="3" t="s">
        <v>63</v>
      </c>
      <c r="B4214" s="3">
        <v>79007658</v>
      </c>
      <c r="C4214" s="3">
        <v>79017658</v>
      </c>
    </row>
    <row r="4215" spans="1:3" ht="15.75" customHeight="1" x14ac:dyDescent="0.25">
      <c r="A4215" s="3" t="s">
        <v>63</v>
      </c>
      <c r="B4215" s="3">
        <v>79497658</v>
      </c>
      <c r="C4215" s="3">
        <v>79507658</v>
      </c>
    </row>
    <row r="4216" spans="1:3" ht="15.75" customHeight="1" x14ac:dyDescent="0.25">
      <c r="A4216" s="3" t="s">
        <v>63</v>
      </c>
      <c r="B4216" s="3">
        <v>85066769</v>
      </c>
      <c r="C4216" s="3">
        <v>85076769</v>
      </c>
    </row>
    <row r="4217" spans="1:3" ht="15.75" customHeight="1" x14ac:dyDescent="0.25">
      <c r="A4217" s="3" t="s">
        <v>63</v>
      </c>
      <c r="B4217" s="3">
        <v>85206769</v>
      </c>
      <c r="C4217" s="3">
        <v>85216769</v>
      </c>
    </row>
    <row r="4218" spans="1:3" ht="15.75" customHeight="1" x14ac:dyDescent="0.25">
      <c r="A4218" s="3" t="s">
        <v>63</v>
      </c>
      <c r="B4218" s="3">
        <v>85466769</v>
      </c>
      <c r="C4218" s="3">
        <v>85476769</v>
      </c>
    </row>
    <row r="4219" spans="1:3" ht="15.75" customHeight="1" x14ac:dyDescent="0.25">
      <c r="A4219" s="3" t="s">
        <v>63</v>
      </c>
      <c r="B4219" s="3">
        <v>85936769</v>
      </c>
      <c r="C4219" s="3">
        <v>85946769</v>
      </c>
    </row>
    <row r="4220" spans="1:3" ht="15.75" customHeight="1" x14ac:dyDescent="0.25">
      <c r="A4220" s="3" t="s">
        <v>63</v>
      </c>
      <c r="B4220" s="3">
        <v>89436769</v>
      </c>
      <c r="C4220" s="3">
        <v>89446769</v>
      </c>
    </row>
    <row r="4221" spans="1:3" ht="15.75" customHeight="1" x14ac:dyDescent="0.25">
      <c r="A4221" s="3" t="s">
        <v>63</v>
      </c>
      <c r="B4221" s="3">
        <v>89446769</v>
      </c>
      <c r="C4221" s="3">
        <v>89456769</v>
      </c>
    </row>
    <row r="4222" spans="1:3" ht="15.75" customHeight="1" x14ac:dyDescent="0.25">
      <c r="A4222" s="3" t="s">
        <v>63</v>
      </c>
      <c r="B4222" s="3">
        <v>89456769</v>
      </c>
      <c r="C4222" s="3">
        <v>89466769</v>
      </c>
    </row>
    <row r="4223" spans="1:3" ht="15.75" customHeight="1" x14ac:dyDescent="0.25">
      <c r="A4223" s="3" t="s">
        <v>63</v>
      </c>
      <c r="B4223" s="3">
        <v>89466769</v>
      </c>
      <c r="C4223" s="3">
        <v>89476769</v>
      </c>
    </row>
    <row r="4224" spans="1:3" ht="15.75" customHeight="1" x14ac:dyDescent="0.25">
      <c r="A4224" s="3" t="s">
        <v>63</v>
      </c>
      <c r="B4224" s="3">
        <v>89486769</v>
      </c>
      <c r="C4224" s="3">
        <v>89496769</v>
      </c>
    </row>
    <row r="4225" spans="1:3" ht="15.75" customHeight="1" x14ac:dyDescent="0.25">
      <c r="A4225" s="3" t="s">
        <v>63</v>
      </c>
      <c r="B4225" s="3">
        <v>90086768</v>
      </c>
      <c r="C4225" s="3">
        <v>90096768</v>
      </c>
    </row>
    <row r="4226" spans="1:3" ht="15.75" customHeight="1" x14ac:dyDescent="0.25">
      <c r="A4226" s="3" t="s">
        <v>63</v>
      </c>
      <c r="B4226" s="3">
        <v>90116768</v>
      </c>
      <c r="C4226" s="3">
        <v>90126768</v>
      </c>
    </row>
    <row r="4227" spans="1:3" ht="15.75" customHeight="1" x14ac:dyDescent="0.25">
      <c r="A4227" s="3" t="s">
        <v>63</v>
      </c>
      <c r="B4227" s="3">
        <v>90156768</v>
      </c>
      <c r="C4227" s="3">
        <v>90166768</v>
      </c>
    </row>
    <row r="4228" spans="1:3" ht="15.75" customHeight="1" x14ac:dyDescent="0.25">
      <c r="A4228" s="3" t="s">
        <v>63</v>
      </c>
      <c r="B4228" s="3">
        <v>90186768</v>
      </c>
      <c r="C4228" s="3">
        <v>90196768</v>
      </c>
    </row>
    <row r="4229" spans="1:3" ht="15.75" customHeight="1" x14ac:dyDescent="0.25">
      <c r="A4229" s="3" t="s">
        <v>63</v>
      </c>
      <c r="B4229" s="3">
        <v>90196768</v>
      </c>
      <c r="C4229" s="3">
        <v>90206768</v>
      </c>
    </row>
    <row r="4230" spans="1:3" ht="15.75" customHeight="1" x14ac:dyDescent="0.25">
      <c r="A4230" s="3" t="s">
        <v>63</v>
      </c>
      <c r="B4230" s="3">
        <v>90226768</v>
      </c>
      <c r="C4230" s="3">
        <v>90236768</v>
      </c>
    </row>
    <row r="4231" spans="1:3" ht="15.75" customHeight="1" x14ac:dyDescent="0.25">
      <c r="A4231" s="3" t="s">
        <v>63</v>
      </c>
      <c r="B4231" s="3">
        <v>90236768</v>
      </c>
      <c r="C4231" s="3">
        <v>90246768</v>
      </c>
    </row>
    <row r="4232" spans="1:3" ht="15.75" customHeight="1" x14ac:dyDescent="0.25">
      <c r="A4232" s="3" t="s">
        <v>64</v>
      </c>
      <c r="B4232" s="3">
        <v>660000</v>
      </c>
      <c r="C4232" s="3">
        <v>670000</v>
      </c>
    </row>
    <row r="4233" spans="1:3" ht="15.75" customHeight="1" x14ac:dyDescent="0.25">
      <c r="A4233" s="3" t="s">
        <v>64</v>
      </c>
      <c r="B4233" s="3">
        <v>670000</v>
      </c>
      <c r="C4233" s="3">
        <v>680000</v>
      </c>
    </row>
    <row r="4234" spans="1:3" ht="15.75" customHeight="1" x14ac:dyDescent="0.25">
      <c r="A4234" s="3" t="s">
        <v>64</v>
      </c>
      <c r="B4234" s="3">
        <v>680000</v>
      </c>
      <c r="C4234" s="3">
        <v>690000</v>
      </c>
    </row>
    <row r="4235" spans="1:3" ht="15.75" customHeight="1" x14ac:dyDescent="0.25">
      <c r="A4235" s="3" t="s">
        <v>64</v>
      </c>
      <c r="B4235" s="3">
        <v>690000</v>
      </c>
      <c r="C4235" s="3">
        <v>700000</v>
      </c>
    </row>
    <row r="4236" spans="1:3" ht="15.75" customHeight="1" x14ac:dyDescent="0.25">
      <c r="A4236" s="3" t="s">
        <v>64</v>
      </c>
      <c r="B4236" s="3">
        <v>1229999</v>
      </c>
      <c r="C4236" s="3">
        <v>1239999</v>
      </c>
    </row>
    <row r="4237" spans="1:3" ht="15.75" customHeight="1" x14ac:dyDescent="0.25">
      <c r="A4237" s="3" t="s">
        <v>64</v>
      </c>
      <c r="B4237" s="3">
        <v>1419999</v>
      </c>
      <c r="C4237" s="3">
        <v>1429999</v>
      </c>
    </row>
    <row r="4238" spans="1:3" ht="15.75" customHeight="1" x14ac:dyDescent="0.25">
      <c r="A4238" s="3" t="s">
        <v>64</v>
      </c>
      <c r="B4238" s="3">
        <v>1299999</v>
      </c>
      <c r="C4238" s="3">
        <v>1309999</v>
      </c>
    </row>
    <row r="4239" spans="1:3" ht="15.75" customHeight="1" x14ac:dyDescent="0.25">
      <c r="A4239" s="3" t="s">
        <v>64</v>
      </c>
      <c r="B4239" s="3">
        <v>1469999</v>
      </c>
      <c r="C4239" s="3">
        <v>1479999</v>
      </c>
    </row>
    <row r="4240" spans="1:3" ht="15.75" customHeight="1" x14ac:dyDescent="0.25">
      <c r="A4240" s="3" t="s">
        <v>64</v>
      </c>
      <c r="B4240" s="3">
        <v>1489999</v>
      </c>
      <c r="C4240" s="3">
        <v>1499999</v>
      </c>
    </row>
    <row r="4241" spans="1:3" ht="15.75" customHeight="1" x14ac:dyDescent="0.25">
      <c r="A4241" s="3" t="s">
        <v>64</v>
      </c>
      <c r="B4241" s="3">
        <v>2059999</v>
      </c>
      <c r="C4241" s="3">
        <v>2069999</v>
      </c>
    </row>
    <row r="4242" spans="1:3" ht="15.75" customHeight="1" x14ac:dyDescent="0.25">
      <c r="A4242" s="3" t="s">
        <v>64</v>
      </c>
      <c r="B4242" s="3">
        <v>2069999</v>
      </c>
      <c r="C4242" s="3">
        <v>2079999</v>
      </c>
    </row>
    <row r="4243" spans="1:3" ht="15.75" customHeight="1" x14ac:dyDescent="0.25">
      <c r="A4243" s="3" t="s">
        <v>64</v>
      </c>
      <c r="B4243" s="3">
        <v>2129999</v>
      </c>
      <c r="C4243" s="3">
        <v>2139999</v>
      </c>
    </row>
    <row r="4244" spans="1:3" ht="15.75" customHeight="1" x14ac:dyDescent="0.25">
      <c r="A4244" s="3" t="s">
        <v>64</v>
      </c>
      <c r="B4244" s="3">
        <v>2209999</v>
      </c>
      <c r="C4244" s="3">
        <v>2219999</v>
      </c>
    </row>
    <row r="4245" spans="1:3" ht="15.75" customHeight="1" x14ac:dyDescent="0.25">
      <c r="A4245" s="3" t="s">
        <v>64</v>
      </c>
      <c r="B4245" s="3">
        <v>2219999</v>
      </c>
      <c r="C4245" s="3">
        <v>2229999</v>
      </c>
    </row>
    <row r="4246" spans="1:3" ht="15.75" customHeight="1" x14ac:dyDescent="0.25">
      <c r="A4246" s="3" t="s">
        <v>64</v>
      </c>
      <c r="B4246" s="3">
        <v>2229999</v>
      </c>
      <c r="C4246" s="3">
        <v>2239999</v>
      </c>
    </row>
    <row r="4247" spans="1:3" ht="15.75" customHeight="1" x14ac:dyDescent="0.25">
      <c r="A4247" s="3" t="s">
        <v>64</v>
      </c>
      <c r="B4247" s="3">
        <v>2539999</v>
      </c>
      <c r="C4247" s="3">
        <v>2549999</v>
      </c>
    </row>
    <row r="4248" spans="1:3" ht="15.75" customHeight="1" x14ac:dyDescent="0.25">
      <c r="A4248" s="3" t="s">
        <v>64</v>
      </c>
      <c r="B4248" s="3">
        <v>2549999</v>
      </c>
      <c r="C4248" s="3">
        <v>2559999</v>
      </c>
    </row>
    <row r="4249" spans="1:3" ht="15.75" customHeight="1" x14ac:dyDescent="0.25">
      <c r="A4249" s="3" t="s">
        <v>64</v>
      </c>
      <c r="B4249" s="3">
        <v>22438679</v>
      </c>
      <c r="C4249" s="3">
        <v>22448679</v>
      </c>
    </row>
    <row r="4250" spans="1:3" ht="15.75" customHeight="1" x14ac:dyDescent="0.25">
      <c r="A4250" s="3" t="s">
        <v>64</v>
      </c>
      <c r="B4250" s="3">
        <v>22448679</v>
      </c>
      <c r="C4250" s="3">
        <v>22458679</v>
      </c>
    </row>
    <row r="4251" spans="1:3" ht="15.75" customHeight="1" x14ac:dyDescent="0.25">
      <c r="A4251" s="3" t="s">
        <v>64</v>
      </c>
      <c r="B4251" s="3">
        <v>22588679</v>
      </c>
      <c r="C4251" s="3">
        <v>22598679</v>
      </c>
    </row>
    <row r="4252" spans="1:3" ht="15.75" customHeight="1" x14ac:dyDescent="0.25">
      <c r="A4252" s="3" t="s">
        <v>64</v>
      </c>
      <c r="B4252" s="3">
        <v>22548679</v>
      </c>
      <c r="C4252" s="3">
        <v>22558679</v>
      </c>
    </row>
    <row r="4253" spans="1:3" ht="15.75" customHeight="1" x14ac:dyDescent="0.25">
      <c r="A4253" s="3" t="s">
        <v>64</v>
      </c>
      <c r="B4253" s="3">
        <v>22558679</v>
      </c>
      <c r="C4253" s="3">
        <v>22568679</v>
      </c>
    </row>
    <row r="4254" spans="1:3" ht="15.75" customHeight="1" x14ac:dyDescent="0.25">
      <c r="A4254" s="3" t="s">
        <v>64</v>
      </c>
      <c r="B4254" s="3">
        <v>23408679</v>
      </c>
      <c r="C4254" s="3">
        <v>23418679</v>
      </c>
    </row>
    <row r="4255" spans="1:3" ht="15.75" customHeight="1" x14ac:dyDescent="0.25">
      <c r="A4255" s="3" t="s">
        <v>64</v>
      </c>
      <c r="B4255" s="3">
        <v>23418679</v>
      </c>
      <c r="C4255" s="3">
        <v>23428679</v>
      </c>
    </row>
    <row r="4256" spans="1:3" ht="15.75" customHeight="1" x14ac:dyDescent="0.25">
      <c r="A4256" s="3" t="s">
        <v>64</v>
      </c>
      <c r="B4256" s="3">
        <v>23428679</v>
      </c>
      <c r="C4256" s="3">
        <v>23438679</v>
      </c>
    </row>
    <row r="4257" spans="1:3" ht="15.75" customHeight="1" x14ac:dyDescent="0.25">
      <c r="A4257" s="3" t="s">
        <v>64</v>
      </c>
      <c r="B4257" s="3">
        <v>22538679</v>
      </c>
      <c r="C4257" s="3">
        <v>22548679</v>
      </c>
    </row>
    <row r="4258" spans="1:3" ht="15.75" customHeight="1" x14ac:dyDescent="0.25">
      <c r="A4258" s="3" t="s">
        <v>64</v>
      </c>
      <c r="B4258" s="3">
        <v>22568679</v>
      </c>
      <c r="C4258" s="3">
        <v>22578679</v>
      </c>
    </row>
    <row r="4259" spans="1:3" ht="15.75" customHeight="1" x14ac:dyDescent="0.25">
      <c r="A4259" s="3" t="s">
        <v>64</v>
      </c>
      <c r="B4259" s="3">
        <v>28058679</v>
      </c>
      <c r="C4259" s="3">
        <v>28068679</v>
      </c>
    </row>
    <row r="4260" spans="1:3" ht="15.75" customHeight="1" x14ac:dyDescent="0.25">
      <c r="A4260" s="3" t="s">
        <v>64</v>
      </c>
      <c r="B4260" s="3">
        <v>28048679</v>
      </c>
      <c r="C4260" s="3">
        <v>28058679</v>
      </c>
    </row>
    <row r="4261" spans="1:3" ht="15.75" customHeight="1" x14ac:dyDescent="0.25">
      <c r="A4261" s="3" t="s">
        <v>64</v>
      </c>
      <c r="B4261" s="3">
        <v>28058679</v>
      </c>
      <c r="C4261" s="3">
        <v>28068679</v>
      </c>
    </row>
    <row r="4262" spans="1:3" ht="15.75" customHeight="1" x14ac:dyDescent="0.25">
      <c r="A4262" s="3" t="s">
        <v>64</v>
      </c>
      <c r="B4262" s="3">
        <v>28068679</v>
      </c>
      <c r="C4262" s="3">
        <v>28078679</v>
      </c>
    </row>
    <row r="4263" spans="1:3" ht="15.75" customHeight="1" x14ac:dyDescent="0.25">
      <c r="A4263" s="3" t="s">
        <v>64</v>
      </c>
      <c r="B4263" s="3">
        <v>28338679</v>
      </c>
      <c r="C4263" s="3">
        <v>28348679</v>
      </c>
    </row>
    <row r="4264" spans="1:3" ht="15.75" customHeight="1" x14ac:dyDescent="0.25">
      <c r="A4264" s="3" t="s">
        <v>64</v>
      </c>
      <c r="B4264" s="3">
        <v>29068679</v>
      </c>
      <c r="C4264" s="3">
        <v>29078679</v>
      </c>
    </row>
    <row r="4265" spans="1:3" ht="15.75" customHeight="1" x14ac:dyDescent="0.25">
      <c r="A4265" s="3" t="s">
        <v>64</v>
      </c>
      <c r="B4265" s="3">
        <v>29078679</v>
      </c>
      <c r="C4265" s="3">
        <v>29088679</v>
      </c>
    </row>
    <row r="4266" spans="1:3" ht="15.75" customHeight="1" x14ac:dyDescent="0.25">
      <c r="A4266" s="3" t="s">
        <v>64</v>
      </c>
      <c r="B4266" s="3">
        <v>29128679</v>
      </c>
      <c r="C4266" s="3">
        <v>29138679</v>
      </c>
    </row>
    <row r="4267" spans="1:3" ht="15.75" customHeight="1" x14ac:dyDescent="0.25">
      <c r="A4267" s="3" t="s">
        <v>64</v>
      </c>
      <c r="B4267" s="3">
        <v>29158679</v>
      </c>
      <c r="C4267" s="3">
        <v>29168679</v>
      </c>
    </row>
    <row r="4268" spans="1:3" ht="15.75" customHeight="1" x14ac:dyDescent="0.25">
      <c r="A4268" s="3" t="s">
        <v>64</v>
      </c>
      <c r="B4268" s="3">
        <v>29168679</v>
      </c>
      <c r="C4268" s="3">
        <v>29178679</v>
      </c>
    </row>
    <row r="4269" spans="1:3" ht="15.75" customHeight="1" x14ac:dyDescent="0.25">
      <c r="A4269" s="3" t="s">
        <v>64</v>
      </c>
      <c r="B4269" s="3">
        <v>29348679</v>
      </c>
      <c r="C4269" s="3">
        <v>29358679</v>
      </c>
    </row>
    <row r="4270" spans="1:3" ht="15.75" customHeight="1" x14ac:dyDescent="0.25">
      <c r="A4270" s="3" t="s">
        <v>64</v>
      </c>
      <c r="B4270" s="3">
        <v>29388679</v>
      </c>
      <c r="C4270" s="3">
        <v>29398679</v>
      </c>
    </row>
    <row r="4271" spans="1:3" ht="15.75" customHeight="1" x14ac:dyDescent="0.25">
      <c r="A4271" s="3" t="s">
        <v>64</v>
      </c>
      <c r="B4271" s="3">
        <v>29398679</v>
      </c>
      <c r="C4271" s="3">
        <v>29408679</v>
      </c>
    </row>
    <row r="4272" spans="1:3" ht="15.75" customHeight="1" x14ac:dyDescent="0.25">
      <c r="A4272" s="3" t="s">
        <v>64</v>
      </c>
      <c r="B4272" s="3">
        <v>29428679</v>
      </c>
      <c r="C4272" s="3">
        <v>29438679</v>
      </c>
    </row>
    <row r="4273" spans="1:3" ht="15.75" customHeight="1" x14ac:dyDescent="0.25">
      <c r="A4273" s="3" t="s">
        <v>64</v>
      </c>
      <c r="B4273" s="3">
        <v>29628679</v>
      </c>
      <c r="C4273" s="3">
        <v>29638679</v>
      </c>
    </row>
    <row r="4274" spans="1:3" ht="15.75" customHeight="1" x14ac:dyDescent="0.25">
      <c r="A4274" s="3" t="s">
        <v>64</v>
      </c>
      <c r="B4274" s="3">
        <v>29638679</v>
      </c>
      <c r="C4274" s="3">
        <v>29648679</v>
      </c>
    </row>
    <row r="4275" spans="1:3" ht="15.75" customHeight="1" x14ac:dyDescent="0.25">
      <c r="A4275" s="3" t="s">
        <v>64</v>
      </c>
      <c r="B4275" s="3">
        <v>29708679</v>
      </c>
      <c r="C4275" s="3">
        <v>29718679</v>
      </c>
    </row>
    <row r="4276" spans="1:3" ht="15.75" customHeight="1" x14ac:dyDescent="0.25">
      <c r="A4276" s="3" t="s">
        <v>64</v>
      </c>
      <c r="B4276" s="3">
        <v>3919999</v>
      </c>
      <c r="C4276" s="3">
        <v>3929999</v>
      </c>
    </row>
    <row r="4277" spans="1:3" ht="15.75" customHeight="1" x14ac:dyDescent="0.25">
      <c r="A4277" s="3" t="s">
        <v>64</v>
      </c>
      <c r="B4277" s="3">
        <v>3569999</v>
      </c>
      <c r="C4277" s="3">
        <v>3579999</v>
      </c>
    </row>
    <row r="4278" spans="1:3" ht="15.75" customHeight="1" x14ac:dyDescent="0.25">
      <c r="A4278" s="3" t="s">
        <v>64</v>
      </c>
      <c r="B4278" s="3">
        <v>3649999</v>
      </c>
      <c r="C4278" s="3">
        <v>3659999</v>
      </c>
    </row>
    <row r="4279" spans="1:3" ht="15.75" customHeight="1" x14ac:dyDescent="0.25">
      <c r="A4279" s="3" t="s">
        <v>64</v>
      </c>
      <c r="B4279" s="3">
        <v>3659999</v>
      </c>
      <c r="C4279" s="3">
        <v>3669999</v>
      </c>
    </row>
    <row r="4280" spans="1:3" ht="15.75" customHeight="1" x14ac:dyDescent="0.25">
      <c r="A4280" s="3" t="s">
        <v>64</v>
      </c>
      <c r="B4280" s="3">
        <v>3699999</v>
      </c>
      <c r="C4280" s="3">
        <v>3709999</v>
      </c>
    </row>
    <row r="4281" spans="1:3" ht="15.75" customHeight="1" x14ac:dyDescent="0.25">
      <c r="A4281" s="3" t="s">
        <v>64</v>
      </c>
      <c r="B4281" s="3">
        <v>3839999</v>
      </c>
      <c r="C4281" s="3">
        <v>3849999</v>
      </c>
    </row>
    <row r="4282" spans="1:3" ht="15.75" customHeight="1" x14ac:dyDescent="0.25">
      <c r="A4282" s="3" t="s">
        <v>64</v>
      </c>
      <c r="B4282" s="3">
        <v>46686088</v>
      </c>
      <c r="C4282" s="3">
        <v>46696088</v>
      </c>
    </row>
    <row r="4283" spans="1:3" ht="15.75" customHeight="1" x14ac:dyDescent="0.25">
      <c r="A4283" s="3" t="s">
        <v>64</v>
      </c>
      <c r="B4283" s="3">
        <v>46766088</v>
      </c>
      <c r="C4283" s="3">
        <v>46776088</v>
      </c>
    </row>
    <row r="4284" spans="1:3" ht="15.75" customHeight="1" x14ac:dyDescent="0.25">
      <c r="A4284" s="3" t="s">
        <v>64</v>
      </c>
      <c r="B4284" s="3">
        <v>46816088</v>
      </c>
      <c r="C4284" s="3">
        <v>46826088</v>
      </c>
    </row>
    <row r="4285" spans="1:3" ht="15.75" customHeight="1" x14ac:dyDescent="0.25">
      <c r="A4285" s="3" t="s">
        <v>64</v>
      </c>
      <c r="B4285" s="3">
        <v>49376089</v>
      </c>
      <c r="C4285" s="3">
        <v>49386089</v>
      </c>
    </row>
    <row r="4286" spans="1:3" ht="15.75" customHeight="1" x14ac:dyDescent="0.25">
      <c r="A4286" s="3" t="s">
        <v>64</v>
      </c>
      <c r="B4286" s="3">
        <v>49396089</v>
      </c>
      <c r="C4286" s="3">
        <v>49406089</v>
      </c>
    </row>
    <row r="4287" spans="1:3" ht="15.75" customHeight="1" x14ac:dyDescent="0.25">
      <c r="A4287" s="3" t="s">
        <v>64</v>
      </c>
      <c r="B4287" s="3">
        <v>49406089</v>
      </c>
      <c r="C4287" s="3">
        <v>49416089</v>
      </c>
    </row>
    <row r="4288" spans="1:3" ht="15.75" customHeight="1" x14ac:dyDescent="0.25">
      <c r="A4288" s="3" t="s">
        <v>64</v>
      </c>
      <c r="B4288" s="3">
        <v>49426089</v>
      </c>
      <c r="C4288" s="3">
        <v>49436089</v>
      </c>
    </row>
    <row r="4289" spans="1:3" ht="15.75" customHeight="1" x14ac:dyDescent="0.25">
      <c r="A4289" s="3" t="s">
        <v>64</v>
      </c>
      <c r="B4289" s="3">
        <v>49446089</v>
      </c>
      <c r="C4289" s="3">
        <v>49456089</v>
      </c>
    </row>
    <row r="4290" spans="1:3" ht="15.75" customHeight="1" x14ac:dyDescent="0.25">
      <c r="A4290" s="3" t="s">
        <v>64</v>
      </c>
      <c r="B4290" s="3">
        <v>66996097</v>
      </c>
      <c r="C4290" s="3">
        <v>67006097</v>
      </c>
    </row>
    <row r="4291" spans="1:3" ht="15.75" customHeight="1" x14ac:dyDescent="0.25">
      <c r="A4291" s="3" t="s">
        <v>64</v>
      </c>
      <c r="B4291" s="3">
        <v>67006097</v>
      </c>
      <c r="C4291" s="3">
        <v>67016097</v>
      </c>
    </row>
    <row r="4292" spans="1:3" ht="15.75" customHeight="1" x14ac:dyDescent="0.25">
      <c r="A4292" s="3" t="s">
        <v>64</v>
      </c>
      <c r="B4292" s="3">
        <v>67166097</v>
      </c>
      <c r="C4292" s="3">
        <v>67176097</v>
      </c>
    </row>
    <row r="4293" spans="1:3" ht="15.75" customHeight="1" x14ac:dyDescent="0.25">
      <c r="A4293" s="3" t="s">
        <v>64</v>
      </c>
      <c r="B4293" s="3">
        <v>67176097</v>
      </c>
      <c r="C4293" s="3">
        <v>67186097</v>
      </c>
    </row>
    <row r="4294" spans="1:3" ht="15.75" customHeight="1" x14ac:dyDescent="0.25">
      <c r="A4294" s="3" t="s">
        <v>64</v>
      </c>
      <c r="B4294" s="3">
        <v>67186097</v>
      </c>
      <c r="C4294" s="3">
        <v>67196097</v>
      </c>
    </row>
    <row r="4295" spans="1:3" ht="15.75" customHeight="1" x14ac:dyDescent="0.25">
      <c r="A4295" s="3" t="s">
        <v>64</v>
      </c>
      <c r="B4295" s="3">
        <v>70016097</v>
      </c>
      <c r="C4295" s="3">
        <v>70026097</v>
      </c>
    </row>
    <row r="4296" spans="1:3" ht="15.75" customHeight="1" x14ac:dyDescent="0.25">
      <c r="A4296" s="3" t="s">
        <v>64</v>
      </c>
      <c r="B4296" s="3">
        <v>70616097</v>
      </c>
      <c r="C4296" s="3">
        <v>70626097</v>
      </c>
    </row>
    <row r="4297" spans="1:3" ht="15.75" customHeight="1" x14ac:dyDescent="0.25">
      <c r="A4297" s="3" t="s">
        <v>64</v>
      </c>
      <c r="B4297" s="3">
        <v>70626097</v>
      </c>
      <c r="C4297" s="3">
        <v>70636097</v>
      </c>
    </row>
    <row r="4298" spans="1:3" ht="15.75" customHeight="1" x14ac:dyDescent="0.25">
      <c r="A4298" s="3" t="s">
        <v>64</v>
      </c>
      <c r="B4298" s="3">
        <v>70636097</v>
      </c>
      <c r="C4298" s="3">
        <v>70646097</v>
      </c>
    </row>
    <row r="4299" spans="1:3" ht="15.75" customHeight="1" x14ac:dyDescent="0.25">
      <c r="A4299" s="3" t="s">
        <v>64</v>
      </c>
      <c r="B4299" s="3">
        <v>70016097</v>
      </c>
      <c r="C4299" s="3">
        <v>70026097</v>
      </c>
    </row>
    <row r="4300" spans="1:3" ht="15.75" customHeight="1" x14ac:dyDescent="0.25">
      <c r="A4300" s="3" t="s">
        <v>64</v>
      </c>
      <c r="B4300" s="3">
        <v>70836097</v>
      </c>
      <c r="C4300" s="3">
        <v>70846097</v>
      </c>
    </row>
    <row r="4301" spans="1:3" ht="15.75" customHeight="1" x14ac:dyDescent="0.25">
      <c r="A4301" s="3" t="s">
        <v>64</v>
      </c>
      <c r="B4301" s="3">
        <v>70986097</v>
      </c>
      <c r="C4301" s="3">
        <v>70996097</v>
      </c>
    </row>
    <row r="4302" spans="1:3" ht="15.75" customHeight="1" x14ac:dyDescent="0.25">
      <c r="A4302" s="3" t="s">
        <v>64</v>
      </c>
      <c r="B4302" s="3">
        <v>71016097</v>
      </c>
      <c r="C4302" s="3">
        <v>71026097</v>
      </c>
    </row>
    <row r="4303" spans="1:3" ht="15.75" customHeight="1" x14ac:dyDescent="0.25">
      <c r="A4303" s="3" t="s">
        <v>64</v>
      </c>
      <c r="B4303" s="3">
        <v>71036097</v>
      </c>
      <c r="C4303" s="3">
        <v>71046097</v>
      </c>
    </row>
    <row r="4304" spans="1:3" ht="15.75" customHeight="1" x14ac:dyDescent="0.25">
      <c r="A4304" s="3" t="s">
        <v>64</v>
      </c>
      <c r="B4304" s="3">
        <v>71066097</v>
      </c>
      <c r="C4304" s="3">
        <v>71076097</v>
      </c>
    </row>
    <row r="4305" spans="1:3" ht="15.75" customHeight="1" x14ac:dyDescent="0.25">
      <c r="A4305" s="3" t="s">
        <v>64</v>
      </c>
      <c r="B4305" s="3">
        <v>71096097</v>
      </c>
      <c r="C4305" s="3">
        <v>71106097</v>
      </c>
    </row>
    <row r="4306" spans="1:3" ht="15.75" customHeight="1" x14ac:dyDescent="0.25">
      <c r="A4306" s="3" t="s">
        <v>64</v>
      </c>
      <c r="B4306" s="3">
        <v>71106097</v>
      </c>
      <c r="C4306" s="3">
        <v>71116097</v>
      </c>
    </row>
    <row r="4307" spans="1:3" ht="15.75" customHeight="1" x14ac:dyDescent="0.25">
      <c r="A4307" s="3" t="s">
        <v>64</v>
      </c>
      <c r="B4307" s="3">
        <v>71116097</v>
      </c>
      <c r="C4307" s="3">
        <v>71126097</v>
      </c>
    </row>
    <row r="4308" spans="1:3" ht="15.75" customHeight="1" x14ac:dyDescent="0.25">
      <c r="A4308" s="3" t="s">
        <v>64</v>
      </c>
      <c r="B4308" s="3">
        <v>71126097</v>
      </c>
      <c r="C4308" s="3">
        <v>71136097</v>
      </c>
    </row>
    <row r="4309" spans="1:3" ht="15.75" customHeight="1" x14ac:dyDescent="0.25">
      <c r="A4309" s="3" t="s">
        <v>64</v>
      </c>
      <c r="B4309" s="3">
        <v>76436103</v>
      </c>
      <c r="C4309" s="3">
        <v>76446103</v>
      </c>
    </row>
    <row r="4310" spans="1:3" ht="15.75" customHeight="1" x14ac:dyDescent="0.25">
      <c r="A4310" s="3" t="s">
        <v>64</v>
      </c>
      <c r="B4310" s="3">
        <v>81676395</v>
      </c>
      <c r="C4310" s="3">
        <v>81686395</v>
      </c>
    </row>
    <row r="4311" spans="1:3" ht="15.75" customHeight="1" x14ac:dyDescent="0.25">
      <c r="A4311" s="3" t="s">
        <v>64</v>
      </c>
      <c r="B4311" s="3">
        <v>81436395</v>
      </c>
      <c r="C4311" s="3">
        <v>81446395</v>
      </c>
    </row>
    <row r="4312" spans="1:3" ht="15.75" customHeight="1" x14ac:dyDescent="0.25">
      <c r="A4312" s="3" t="s">
        <v>64</v>
      </c>
      <c r="B4312" s="3">
        <v>81446395</v>
      </c>
      <c r="C4312" s="3">
        <v>81456395</v>
      </c>
    </row>
    <row r="4313" spans="1:3" ht="15.75" customHeight="1" x14ac:dyDescent="0.25">
      <c r="A4313" s="3" t="s">
        <v>64</v>
      </c>
      <c r="B4313" s="3">
        <v>81356395</v>
      </c>
      <c r="C4313" s="3">
        <v>81366395</v>
      </c>
    </row>
    <row r="4314" spans="1:3" ht="15.75" customHeight="1" x14ac:dyDescent="0.25">
      <c r="A4314" s="3" t="s">
        <v>64</v>
      </c>
      <c r="B4314" s="3">
        <v>81366395</v>
      </c>
      <c r="C4314" s="3">
        <v>81376395</v>
      </c>
    </row>
    <row r="4315" spans="1:3" ht="15.75" customHeight="1" x14ac:dyDescent="0.25">
      <c r="A4315" s="3" t="s">
        <v>64</v>
      </c>
      <c r="B4315" s="3">
        <v>81376395</v>
      </c>
      <c r="C4315" s="3">
        <v>81386395</v>
      </c>
    </row>
    <row r="4316" spans="1:3" ht="15.75" customHeight="1" x14ac:dyDescent="0.25">
      <c r="A4316" s="3" t="s">
        <v>64</v>
      </c>
      <c r="B4316" s="3">
        <v>81396395</v>
      </c>
      <c r="C4316" s="3">
        <v>81406395</v>
      </c>
    </row>
    <row r="4317" spans="1:3" ht="15.75" customHeight="1" x14ac:dyDescent="0.25">
      <c r="A4317" s="3" t="s">
        <v>64</v>
      </c>
      <c r="B4317" s="3">
        <v>81406395</v>
      </c>
      <c r="C4317" s="3">
        <v>81416395</v>
      </c>
    </row>
    <row r="4318" spans="1:3" ht="15.75" customHeight="1" x14ac:dyDescent="0.25">
      <c r="A4318" s="3" t="s">
        <v>64</v>
      </c>
      <c r="B4318" s="3">
        <v>81416395</v>
      </c>
      <c r="C4318" s="3">
        <v>81426395</v>
      </c>
    </row>
    <row r="4319" spans="1:3" ht="15.75" customHeight="1" x14ac:dyDescent="0.25">
      <c r="A4319" s="3" t="s">
        <v>64</v>
      </c>
      <c r="B4319" s="3">
        <v>81426395</v>
      </c>
      <c r="C4319" s="3">
        <v>81436395</v>
      </c>
    </row>
    <row r="4320" spans="1:3" ht="15.75" customHeight="1" x14ac:dyDescent="0.25">
      <c r="A4320" s="3" t="s">
        <v>64</v>
      </c>
      <c r="B4320" s="3">
        <v>81496395</v>
      </c>
      <c r="C4320" s="3">
        <v>81506395</v>
      </c>
    </row>
    <row r="4321" spans="1:3" ht="15.75" customHeight="1" x14ac:dyDescent="0.25">
      <c r="A4321" s="3" t="s">
        <v>64</v>
      </c>
      <c r="B4321" s="3">
        <v>84456394</v>
      </c>
      <c r="C4321" s="3">
        <v>84466394</v>
      </c>
    </row>
    <row r="4322" spans="1:3" ht="15.75" customHeight="1" x14ac:dyDescent="0.25">
      <c r="A4322" s="3" t="s">
        <v>64</v>
      </c>
      <c r="B4322" s="3">
        <v>85636394</v>
      </c>
      <c r="C4322" s="3">
        <v>85646394</v>
      </c>
    </row>
    <row r="4323" spans="1:3" ht="15.75" customHeight="1" x14ac:dyDescent="0.25">
      <c r="A4323" s="3" t="s">
        <v>64</v>
      </c>
      <c r="B4323" s="3">
        <v>8766143</v>
      </c>
      <c r="C4323" s="3">
        <v>8776143</v>
      </c>
    </row>
    <row r="4324" spans="1:3" ht="15.75" customHeight="1" x14ac:dyDescent="0.25">
      <c r="A4324" s="3" t="s">
        <v>64</v>
      </c>
      <c r="B4324" s="3">
        <v>8776143</v>
      </c>
      <c r="C4324" s="3">
        <v>8786143</v>
      </c>
    </row>
    <row r="4325" spans="1:3" ht="15.75" customHeight="1" x14ac:dyDescent="0.25">
      <c r="A4325" s="3" t="s">
        <v>64</v>
      </c>
      <c r="B4325" s="3">
        <v>8786143</v>
      </c>
      <c r="C4325" s="3">
        <v>8796143</v>
      </c>
    </row>
    <row r="4326" spans="1:3" ht="15.75" customHeight="1" x14ac:dyDescent="0.25">
      <c r="A4326" s="3" t="s">
        <v>64</v>
      </c>
      <c r="B4326" s="3">
        <v>8866143</v>
      </c>
      <c r="C4326" s="3">
        <v>8876143</v>
      </c>
    </row>
    <row r="4327" spans="1:3" ht="15.75" customHeight="1" x14ac:dyDescent="0.25">
      <c r="A4327" s="3" t="s">
        <v>64</v>
      </c>
      <c r="B4327" s="3">
        <v>8876143</v>
      </c>
      <c r="C4327" s="3">
        <v>8886143</v>
      </c>
    </row>
    <row r="4328" spans="1:3" ht="15.75" customHeight="1" x14ac:dyDescent="0.25">
      <c r="A4328" s="3" t="s">
        <v>64</v>
      </c>
      <c r="B4328" s="3">
        <v>88543592</v>
      </c>
      <c r="C4328" s="3">
        <v>88553592</v>
      </c>
    </row>
    <row r="4329" spans="1:3" ht="15.75" customHeight="1" x14ac:dyDescent="0.25">
      <c r="A4329" s="3" t="s">
        <v>64</v>
      </c>
      <c r="B4329" s="3">
        <v>87956394</v>
      </c>
      <c r="C4329" s="3">
        <v>87966394</v>
      </c>
    </row>
    <row r="4330" spans="1:3" ht="15.75" customHeight="1" x14ac:dyDescent="0.25">
      <c r="A4330" s="3" t="s">
        <v>64</v>
      </c>
      <c r="B4330" s="3">
        <v>87966394</v>
      </c>
      <c r="C4330" s="3">
        <v>87976394</v>
      </c>
    </row>
    <row r="4331" spans="1:3" ht="15.75" customHeight="1" x14ac:dyDescent="0.25">
      <c r="A4331" s="3" t="s">
        <v>64</v>
      </c>
      <c r="B4331" s="3">
        <v>87976394</v>
      </c>
      <c r="C4331" s="3">
        <v>87986394</v>
      </c>
    </row>
    <row r="4332" spans="1:3" ht="15.75" customHeight="1" x14ac:dyDescent="0.25">
      <c r="A4332" s="3" t="s">
        <v>64</v>
      </c>
      <c r="B4332" s="3">
        <v>88186394</v>
      </c>
      <c r="C4332" s="3">
        <v>88196394</v>
      </c>
    </row>
    <row r="4333" spans="1:3" ht="15.75" customHeight="1" x14ac:dyDescent="0.25">
      <c r="A4333" s="3" t="s">
        <v>64</v>
      </c>
      <c r="B4333" s="3">
        <v>88196394</v>
      </c>
      <c r="C4333" s="3">
        <v>88206394</v>
      </c>
    </row>
    <row r="4334" spans="1:3" ht="15.75" customHeight="1" x14ac:dyDescent="0.25">
      <c r="A4334" s="3" t="s">
        <v>64</v>
      </c>
      <c r="B4334" s="3">
        <v>88206394</v>
      </c>
      <c r="C4334" s="3">
        <v>88216394</v>
      </c>
    </row>
    <row r="4335" spans="1:3" ht="15.75" customHeight="1" x14ac:dyDescent="0.25">
      <c r="A4335" s="3" t="s">
        <v>64</v>
      </c>
      <c r="B4335" s="3">
        <v>88216394</v>
      </c>
      <c r="C4335" s="3">
        <v>88226394</v>
      </c>
    </row>
    <row r="4336" spans="1:3" ht="15.75" customHeight="1" x14ac:dyDescent="0.25">
      <c r="A4336" s="3" t="s">
        <v>64</v>
      </c>
      <c r="B4336" s="3">
        <v>88793592</v>
      </c>
      <c r="C4336" s="3">
        <v>88803592</v>
      </c>
    </row>
    <row r="4337" spans="1:3" ht="15.75" customHeight="1" x14ac:dyDescent="0.25">
      <c r="A4337" s="3" t="s">
        <v>64</v>
      </c>
      <c r="B4337" s="3">
        <v>88803592</v>
      </c>
      <c r="C4337" s="3">
        <v>88813592</v>
      </c>
    </row>
    <row r="4338" spans="1:3" ht="15.75" customHeight="1" x14ac:dyDescent="0.25">
      <c r="A4338" s="3" t="s">
        <v>64</v>
      </c>
      <c r="B4338" s="3">
        <v>89873592</v>
      </c>
      <c r="C4338" s="3">
        <v>89883592</v>
      </c>
    </row>
    <row r="4339" spans="1:3" ht="15.75" customHeight="1" x14ac:dyDescent="0.25">
      <c r="A4339" s="3" t="s">
        <v>64</v>
      </c>
      <c r="B4339" s="3">
        <v>90173592</v>
      </c>
      <c r="C4339" s="3">
        <v>90183592</v>
      </c>
    </row>
    <row r="4340" spans="1:3" ht="15.75" customHeight="1" x14ac:dyDescent="0.25">
      <c r="A4340" s="3" t="s">
        <v>64</v>
      </c>
      <c r="B4340" s="3">
        <v>90183592</v>
      </c>
      <c r="C4340" s="3">
        <v>90193592</v>
      </c>
    </row>
    <row r="4341" spans="1:3" ht="15.75" customHeight="1" x14ac:dyDescent="0.25">
      <c r="A4341" s="3" t="s">
        <v>64</v>
      </c>
      <c r="B4341" s="3">
        <v>13906143</v>
      </c>
      <c r="C4341" s="3">
        <v>13916143</v>
      </c>
    </row>
    <row r="4342" spans="1:3" ht="15.75" customHeight="1" x14ac:dyDescent="0.25">
      <c r="A4342" s="3" t="s">
        <v>64</v>
      </c>
      <c r="B4342" s="3">
        <v>17586143</v>
      </c>
      <c r="C4342" s="3">
        <v>17596143</v>
      </c>
    </row>
    <row r="4343" spans="1:3" ht="15.75" customHeight="1" x14ac:dyDescent="0.25">
      <c r="A4343" s="3" t="s">
        <v>64</v>
      </c>
      <c r="B4343" s="3">
        <v>17936143</v>
      </c>
      <c r="C4343" s="3">
        <v>17946143</v>
      </c>
    </row>
    <row r="4344" spans="1:3" ht="15.75" customHeight="1" x14ac:dyDescent="0.25">
      <c r="A4344" s="3" t="s">
        <v>64</v>
      </c>
      <c r="B4344" s="3">
        <v>17946143</v>
      </c>
      <c r="C4344" s="3">
        <v>17956143</v>
      </c>
    </row>
    <row r="4345" spans="1:3" ht="15.75" customHeight="1" x14ac:dyDescent="0.25">
      <c r="A4345" s="3" t="s">
        <v>64</v>
      </c>
      <c r="B4345" s="3">
        <v>18026143</v>
      </c>
      <c r="C4345" s="3">
        <v>18036143</v>
      </c>
    </row>
    <row r="4346" spans="1:3" ht="15.75" customHeight="1" x14ac:dyDescent="0.25">
      <c r="A4346" s="3" t="s">
        <v>64</v>
      </c>
      <c r="B4346" s="3">
        <v>18076143</v>
      </c>
      <c r="C4346" s="3">
        <v>18086143</v>
      </c>
    </row>
    <row r="4347" spans="1:3" ht="15.75" customHeight="1" x14ac:dyDescent="0.25">
      <c r="A4347" s="3" t="s">
        <v>64</v>
      </c>
      <c r="B4347" s="3">
        <v>16416143</v>
      </c>
      <c r="C4347" s="3">
        <v>16426143</v>
      </c>
    </row>
    <row r="4348" spans="1:3" ht="15.75" customHeight="1" x14ac:dyDescent="0.25">
      <c r="A4348" s="3" t="s">
        <v>64</v>
      </c>
      <c r="B4348" s="3">
        <v>16496143</v>
      </c>
      <c r="C4348" s="3">
        <v>16506143</v>
      </c>
    </row>
    <row r="4349" spans="1:3" ht="15.75" customHeight="1" x14ac:dyDescent="0.25">
      <c r="A4349" s="3" t="s">
        <v>64</v>
      </c>
      <c r="B4349" s="3">
        <v>16526143</v>
      </c>
      <c r="C4349" s="3">
        <v>16536143</v>
      </c>
    </row>
    <row r="4350" spans="1:3" ht="15.75" customHeight="1" x14ac:dyDescent="0.25">
      <c r="A4350" s="3" t="s">
        <v>64</v>
      </c>
      <c r="B4350" s="3">
        <v>16546143</v>
      </c>
      <c r="C4350" s="3">
        <v>16556143</v>
      </c>
    </row>
    <row r="4351" spans="1:3" ht="15.75" customHeight="1" x14ac:dyDescent="0.25">
      <c r="A4351" s="3" t="s">
        <v>64</v>
      </c>
      <c r="B4351" s="3">
        <v>16666143</v>
      </c>
      <c r="C4351" s="3">
        <v>16676143</v>
      </c>
    </row>
    <row r="4352" spans="1:3" ht="15.75" customHeight="1" x14ac:dyDescent="0.25">
      <c r="A4352" s="3" t="s">
        <v>64</v>
      </c>
      <c r="B4352" s="3">
        <v>16796143</v>
      </c>
      <c r="C4352" s="3">
        <v>16806143</v>
      </c>
    </row>
    <row r="4353" spans="1:3" ht="15.75" customHeight="1" x14ac:dyDescent="0.25">
      <c r="A4353" s="3" t="s">
        <v>64</v>
      </c>
      <c r="B4353" s="3">
        <v>16806143</v>
      </c>
      <c r="C4353" s="3">
        <v>16816143</v>
      </c>
    </row>
    <row r="4354" spans="1:3" ht="15.75" customHeight="1" x14ac:dyDescent="0.25">
      <c r="A4354" s="3" t="s">
        <v>64</v>
      </c>
      <c r="B4354" s="3">
        <v>18076143</v>
      </c>
      <c r="C4354" s="3">
        <v>18086143</v>
      </c>
    </row>
    <row r="4355" spans="1:3" ht="15.75" customHeight="1" x14ac:dyDescent="0.25">
      <c r="A4355" s="3" t="s">
        <v>64</v>
      </c>
      <c r="B4355" s="3">
        <v>18086143</v>
      </c>
      <c r="C4355" s="3">
        <v>18096143</v>
      </c>
    </row>
    <row r="4356" spans="1:3" ht="15.75" customHeight="1" x14ac:dyDescent="0.25">
      <c r="A4356" s="3" t="s">
        <v>64</v>
      </c>
      <c r="B4356" s="3">
        <v>18106143</v>
      </c>
      <c r="C4356" s="3">
        <v>18116143</v>
      </c>
    </row>
    <row r="4357" spans="1:3" ht="15.75" customHeight="1" x14ac:dyDescent="0.25">
      <c r="A4357" s="3" t="s">
        <v>64</v>
      </c>
      <c r="B4357" s="3">
        <v>18116143</v>
      </c>
      <c r="C4357" s="3">
        <v>18126143</v>
      </c>
    </row>
    <row r="4358" spans="1:3" ht="15.75" customHeight="1" x14ac:dyDescent="0.25">
      <c r="A4358" s="3" t="s">
        <v>64</v>
      </c>
      <c r="B4358" s="3">
        <v>18206143</v>
      </c>
      <c r="C4358" s="3">
        <v>18216143</v>
      </c>
    </row>
    <row r="4359" spans="1:3" ht="15.75" customHeight="1" x14ac:dyDescent="0.25">
      <c r="A4359" s="3" t="s">
        <v>64</v>
      </c>
      <c r="B4359" s="3">
        <v>26138679</v>
      </c>
      <c r="C4359" s="3">
        <v>26148679</v>
      </c>
    </row>
    <row r="4360" spans="1:3" ht="15.75" customHeight="1" x14ac:dyDescent="0.25">
      <c r="A4360" s="3" t="s">
        <v>64</v>
      </c>
      <c r="B4360" s="3">
        <v>26148679</v>
      </c>
      <c r="C4360" s="3">
        <v>26158679</v>
      </c>
    </row>
    <row r="4361" spans="1:3" ht="15.75" customHeight="1" x14ac:dyDescent="0.25">
      <c r="A4361" s="3" t="s">
        <v>64</v>
      </c>
      <c r="B4361" s="3">
        <v>26278679</v>
      </c>
      <c r="C4361" s="3">
        <v>26288679</v>
      </c>
    </row>
    <row r="4362" spans="1:3" ht="15.75" customHeight="1" x14ac:dyDescent="0.25">
      <c r="A4362" s="3" t="s">
        <v>64</v>
      </c>
      <c r="B4362" s="3">
        <v>27788679</v>
      </c>
      <c r="C4362" s="3">
        <v>27798679</v>
      </c>
    </row>
    <row r="4363" spans="1:3" ht="15.75" customHeight="1" x14ac:dyDescent="0.25">
      <c r="A4363" s="3" t="s">
        <v>64</v>
      </c>
      <c r="B4363" s="3">
        <v>27798679</v>
      </c>
      <c r="C4363" s="3">
        <v>27808679</v>
      </c>
    </row>
    <row r="4364" spans="1:3" ht="15.75" customHeight="1" x14ac:dyDescent="0.25">
      <c r="A4364" s="3" t="s">
        <v>64</v>
      </c>
      <c r="B4364" s="3">
        <v>27808679</v>
      </c>
      <c r="C4364" s="3">
        <v>27818679</v>
      </c>
    </row>
    <row r="4365" spans="1:3" ht="15.75" customHeight="1" x14ac:dyDescent="0.25">
      <c r="A4365" s="3" t="s">
        <v>64</v>
      </c>
      <c r="B4365" s="3">
        <v>27828679</v>
      </c>
      <c r="C4365" s="3">
        <v>27838679</v>
      </c>
    </row>
    <row r="4366" spans="1:3" ht="15.75" customHeight="1" x14ac:dyDescent="0.25">
      <c r="A4366" s="3" t="s">
        <v>64</v>
      </c>
      <c r="B4366" s="3">
        <v>27868679</v>
      </c>
      <c r="C4366" s="3">
        <v>27878679</v>
      </c>
    </row>
    <row r="4367" spans="1:3" ht="15.75" customHeight="1" x14ac:dyDescent="0.25">
      <c r="A4367" s="3" t="s">
        <v>64</v>
      </c>
      <c r="B4367" s="3">
        <v>27918679</v>
      </c>
      <c r="C4367" s="3">
        <v>27928679</v>
      </c>
    </row>
    <row r="4368" spans="1:3" ht="15.75" customHeight="1" x14ac:dyDescent="0.25">
      <c r="A4368" s="3" t="s">
        <v>64</v>
      </c>
      <c r="B4368" s="3">
        <v>27708679</v>
      </c>
      <c r="C4368" s="3">
        <v>27718679</v>
      </c>
    </row>
    <row r="4369" spans="1:3" ht="15.75" customHeight="1" x14ac:dyDescent="0.25">
      <c r="A4369" s="3" t="s">
        <v>64</v>
      </c>
      <c r="B4369" s="3">
        <v>27968679</v>
      </c>
      <c r="C4369" s="3">
        <v>27978679</v>
      </c>
    </row>
    <row r="4370" spans="1:3" ht="15.75" customHeight="1" x14ac:dyDescent="0.25">
      <c r="A4370" s="3" t="s">
        <v>64</v>
      </c>
      <c r="B4370" s="3">
        <v>28078679</v>
      </c>
      <c r="C4370" s="3">
        <v>28088679</v>
      </c>
    </row>
    <row r="4371" spans="1:3" ht="15.75" customHeight="1" x14ac:dyDescent="0.25">
      <c r="A4371" s="3" t="s">
        <v>64</v>
      </c>
      <c r="B4371" s="3">
        <v>2119999</v>
      </c>
      <c r="C4371" s="3">
        <v>2129999</v>
      </c>
    </row>
    <row r="4372" spans="1:3" ht="15.75" customHeight="1" x14ac:dyDescent="0.25">
      <c r="A4372" s="3" t="s">
        <v>64</v>
      </c>
      <c r="B4372" s="3">
        <v>3019999</v>
      </c>
      <c r="C4372" s="3">
        <v>3029999</v>
      </c>
    </row>
    <row r="4373" spans="1:3" ht="15.75" customHeight="1" x14ac:dyDescent="0.25">
      <c r="A4373" s="3" t="s">
        <v>64</v>
      </c>
      <c r="B4373" s="3">
        <v>3069999</v>
      </c>
      <c r="C4373" s="3">
        <v>3079999</v>
      </c>
    </row>
    <row r="4374" spans="1:3" ht="15.75" customHeight="1" x14ac:dyDescent="0.25">
      <c r="A4374" s="3" t="s">
        <v>64</v>
      </c>
      <c r="B4374" s="3">
        <v>3979999</v>
      </c>
      <c r="C4374" s="3">
        <v>3989999</v>
      </c>
    </row>
    <row r="4375" spans="1:3" ht="15.75" customHeight="1" x14ac:dyDescent="0.25">
      <c r="A4375" s="3" t="s">
        <v>64</v>
      </c>
      <c r="B4375" s="3">
        <v>3679999</v>
      </c>
      <c r="C4375" s="3">
        <v>3689999</v>
      </c>
    </row>
    <row r="4376" spans="1:3" ht="15.75" customHeight="1" x14ac:dyDescent="0.25">
      <c r="A4376" s="3" t="s">
        <v>64</v>
      </c>
      <c r="B4376" s="3">
        <v>3729999</v>
      </c>
      <c r="C4376" s="3">
        <v>3739999</v>
      </c>
    </row>
    <row r="4377" spans="1:3" ht="15.75" customHeight="1" x14ac:dyDescent="0.25">
      <c r="A4377" s="3" t="s">
        <v>64</v>
      </c>
      <c r="B4377" s="3">
        <v>3849999</v>
      </c>
      <c r="C4377" s="3">
        <v>3859999</v>
      </c>
    </row>
    <row r="4378" spans="1:3" ht="15.75" customHeight="1" x14ac:dyDescent="0.25">
      <c r="A4378" s="3" t="s">
        <v>64</v>
      </c>
      <c r="B4378" s="3">
        <v>3889999</v>
      </c>
      <c r="C4378" s="3">
        <v>3899999</v>
      </c>
    </row>
    <row r="4379" spans="1:3" ht="15.75" customHeight="1" x14ac:dyDescent="0.25">
      <c r="A4379" s="3" t="s">
        <v>64</v>
      </c>
      <c r="B4379" s="3">
        <v>53626088</v>
      </c>
      <c r="C4379" s="3">
        <v>53636088</v>
      </c>
    </row>
    <row r="4380" spans="1:3" ht="15.75" customHeight="1" x14ac:dyDescent="0.25">
      <c r="A4380" s="3" t="s">
        <v>64</v>
      </c>
      <c r="B4380" s="3">
        <v>53636088</v>
      </c>
      <c r="C4380" s="3">
        <v>53646088</v>
      </c>
    </row>
    <row r="4381" spans="1:3" ht="15.75" customHeight="1" x14ac:dyDescent="0.25">
      <c r="A4381" s="3" t="s">
        <v>64</v>
      </c>
      <c r="B4381" s="3">
        <v>53646088</v>
      </c>
      <c r="C4381" s="3">
        <v>53656088</v>
      </c>
    </row>
    <row r="4382" spans="1:3" ht="15.75" customHeight="1" x14ac:dyDescent="0.25">
      <c r="A4382" s="3" t="s">
        <v>64</v>
      </c>
      <c r="B4382" s="3">
        <v>53666088</v>
      </c>
      <c r="C4382" s="3">
        <v>53676088</v>
      </c>
    </row>
    <row r="4383" spans="1:3" ht="15.75" customHeight="1" x14ac:dyDescent="0.25">
      <c r="A4383" s="3" t="s">
        <v>64</v>
      </c>
      <c r="B4383" s="3">
        <v>53716088</v>
      </c>
      <c r="C4383" s="3">
        <v>53726088</v>
      </c>
    </row>
    <row r="4384" spans="1:3" ht="15.75" customHeight="1" x14ac:dyDescent="0.25">
      <c r="A4384" s="3" t="s">
        <v>64</v>
      </c>
      <c r="B4384" s="3">
        <v>54916088</v>
      </c>
      <c r="C4384" s="3">
        <v>54926088</v>
      </c>
    </row>
    <row r="4385" spans="1:3" ht="15.75" customHeight="1" x14ac:dyDescent="0.25">
      <c r="A4385" s="3" t="s">
        <v>64</v>
      </c>
      <c r="B4385" s="3">
        <v>54926088</v>
      </c>
      <c r="C4385" s="3">
        <v>54936088</v>
      </c>
    </row>
    <row r="4386" spans="1:3" ht="15.75" customHeight="1" x14ac:dyDescent="0.25">
      <c r="A4386" s="3" t="s">
        <v>64</v>
      </c>
      <c r="B4386" s="3">
        <v>54936088</v>
      </c>
      <c r="C4386" s="3">
        <v>54946088</v>
      </c>
    </row>
    <row r="4387" spans="1:3" ht="15.75" customHeight="1" x14ac:dyDescent="0.25">
      <c r="A4387" s="3" t="s">
        <v>64</v>
      </c>
      <c r="B4387" s="3">
        <v>54946088</v>
      </c>
      <c r="C4387" s="3">
        <v>54956088</v>
      </c>
    </row>
    <row r="4388" spans="1:3" ht="15.75" customHeight="1" x14ac:dyDescent="0.25">
      <c r="A4388" s="3" t="s">
        <v>64</v>
      </c>
      <c r="B4388" s="3">
        <v>54166088</v>
      </c>
      <c r="C4388" s="3">
        <v>54176088</v>
      </c>
    </row>
    <row r="4389" spans="1:3" ht="15.75" customHeight="1" x14ac:dyDescent="0.25">
      <c r="A4389" s="3" t="s">
        <v>64</v>
      </c>
      <c r="B4389" s="3">
        <v>54276088</v>
      </c>
      <c r="C4389" s="3">
        <v>54286088</v>
      </c>
    </row>
    <row r="4390" spans="1:3" ht="15.75" customHeight="1" x14ac:dyDescent="0.25">
      <c r="A4390" s="3" t="s">
        <v>64</v>
      </c>
      <c r="B4390" s="3">
        <v>54286088</v>
      </c>
      <c r="C4390" s="3">
        <v>54296088</v>
      </c>
    </row>
    <row r="4391" spans="1:3" ht="15.75" customHeight="1" x14ac:dyDescent="0.25">
      <c r="A4391" s="3" t="s">
        <v>64</v>
      </c>
      <c r="B4391" s="3">
        <v>54296088</v>
      </c>
      <c r="C4391" s="3">
        <v>54306088</v>
      </c>
    </row>
    <row r="4392" spans="1:3" ht="15.75" customHeight="1" x14ac:dyDescent="0.25">
      <c r="A4392" s="3" t="s">
        <v>64</v>
      </c>
      <c r="B4392" s="3">
        <v>55546088</v>
      </c>
      <c r="C4392" s="3">
        <v>55556088</v>
      </c>
    </row>
    <row r="4393" spans="1:3" ht="15.75" customHeight="1" x14ac:dyDescent="0.25">
      <c r="A4393" s="3" t="s">
        <v>64</v>
      </c>
      <c r="B4393" s="3">
        <v>55556088</v>
      </c>
      <c r="C4393" s="3">
        <v>55566088</v>
      </c>
    </row>
    <row r="4394" spans="1:3" ht="15.75" customHeight="1" x14ac:dyDescent="0.25">
      <c r="A4394" s="3" t="s">
        <v>64</v>
      </c>
      <c r="B4394" s="3">
        <v>55566088</v>
      </c>
      <c r="C4394" s="3">
        <v>55576088</v>
      </c>
    </row>
    <row r="4395" spans="1:3" ht="15.75" customHeight="1" x14ac:dyDescent="0.25">
      <c r="A4395" s="3" t="s">
        <v>64</v>
      </c>
      <c r="B4395" s="3">
        <v>55576088</v>
      </c>
      <c r="C4395" s="3">
        <v>55586088</v>
      </c>
    </row>
    <row r="4396" spans="1:3" ht="15.75" customHeight="1" x14ac:dyDescent="0.25">
      <c r="A4396" s="3" t="s">
        <v>64</v>
      </c>
      <c r="B4396" s="3">
        <v>55576088</v>
      </c>
      <c r="C4396" s="3">
        <v>55586088</v>
      </c>
    </row>
    <row r="4397" spans="1:3" ht="15.75" customHeight="1" x14ac:dyDescent="0.25">
      <c r="A4397" s="3" t="s">
        <v>64</v>
      </c>
      <c r="B4397" s="3">
        <v>55586088</v>
      </c>
      <c r="C4397" s="3">
        <v>55596088</v>
      </c>
    </row>
    <row r="4398" spans="1:3" ht="15.75" customHeight="1" x14ac:dyDescent="0.25">
      <c r="A4398" s="3" t="s">
        <v>64</v>
      </c>
      <c r="B4398" s="3">
        <v>70836097</v>
      </c>
      <c r="C4398" s="3">
        <v>70846097</v>
      </c>
    </row>
    <row r="4399" spans="1:3" ht="15.75" customHeight="1" x14ac:dyDescent="0.25">
      <c r="A4399" s="3" t="s">
        <v>64</v>
      </c>
      <c r="B4399" s="3">
        <v>70866097</v>
      </c>
      <c r="C4399" s="3">
        <v>70876097</v>
      </c>
    </row>
    <row r="4400" spans="1:3" ht="15.75" customHeight="1" x14ac:dyDescent="0.25">
      <c r="A4400" s="3" t="s">
        <v>64</v>
      </c>
      <c r="B4400" s="3">
        <v>70956097</v>
      </c>
      <c r="C4400" s="3">
        <v>70966097</v>
      </c>
    </row>
    <row r="4401" spans="1:3" ht="15.75" customHeight="1" x14ac:dyDescent="0.25">
      <c r="A4401" s="3" t="s">
        <v>64</v>
      </c>
      <c r="B4401" s="3">
        <v>70976097</v>
      </c>
      <c r="C4401" s="3">
        <v>70986097</v>
      </c>
    </row>
    <row r="4402" spans="1:3" ht="15.75" customHeight="1" x14ac:dyDescent="0.25">
      <c r="A4402" s="3" t="s">
        <v>64</v>
      </c>
      <c r="B4402" s="3">
        <v>70986097</v>
      </c>
      <c r="C4402" s="3">
        <v>70996097</v>
      </c>
    </row>
    <row r="4403" spans="1:3" ht="15.75" customHeight="1" x14ac:dyDescent="0.25">
      <c r="A4403" s="3" t="s">
        <v>64</v>
      </c>
      <c r="B4403" s="3">
        <v>71126097</v>
      </c>
      <c r="C4403" s="3">
        <v>71136097</v>
      </c>
    </row>
    <row r="4404" spans="1:3" ht="15.75" customHeight="1" x14ac:dyDescent="0.25">
      <c r="A4404" s="3" t="s">
        <v>64</v>
      </c>
      <c r="B4404" s="3">
        <v>71166097</v>
      </c>
      <c r="C4404" s="3">
        <v>71176097</v>
      </c>
    </row>
    <row r="4405" spans="1:3" ht="15.75" customHeight="1" x14ac:dyDescent="0.25">
      <c r="A4405" s="3" t="s">
        <v>64</v>
      </c>
      <c r="B4405" s="3">
        <v>72216101</v>
      </c>
      <c r="C4405" s="3">
        <v>72226101</v>
      </c>
    </row>
    <row r="4406" spans="1:3" ht="15.75" customHeight="1" x14ac:dyDescent="0.25">
      <c r="A4406" s="3" t="s">
        <v>64</v>
      </c>
      <c r="B4406" s="3">
        <v>73006101</v>
      </c>
      <c r="C4406" s="3">
        <v>73016101</v>
      </c>
    </row>
    <row r="4407" spans="1:3" ht="15.75" customHeight="1" x14ac:dyDescent="0.25">
      <c r="A4407" s="3" t="s">
        <v>64</v>
      </c>
      <c r="B4407" s="3">
        <v>73076101</v>
      </c>
      <c r="C4407" s="3">
        <v>73086101</v>
      </c>
    </row>
    <row r="4408" spans="1:3" ht="15.75" customHeight="1" x14ac:dyDescent="0.25">
      <c r="A4408" s="3" t="s">
        <v>64</v>
      </c>
      <c r="B4408" s="3">
        <v>73086101</v>
      </c>
      <c r="C4408" s="3">
        <v>73096101</v>
      </c>
    </row>
    <row r="4409" spans="1:3" ht="15.75" customHeight="1" x14ac:dyDescent="0.25">
      <c r="A4409" s="3" t="s">
        <v>64</v>
      </c>
      <c r="B4409" s="3">
        <v>73096101</v>
      </c>
      <c r="C4409" s="3">
        <v>73106101</v>
      </c>
    </row>
    <row r="4410" spans="1:3" ht="15.75" customHeight="1" x14ac:dyDescent="0.25">
      <c r="A4410" s="3" t="s">
        <v>64</v>
      </c>
      <c r="B4410" s="3">
        <v>73136101</v>
      </c>
      <c r="C4410" s="3">
        <v>73146101</v>
      </c>
    </row>
    <row r="4411" spans="1:3" ht="15.75" customHeight="1" x14ac:dyDescent="0.25">
      <c r="A4411" s="3" t="s">
        <v>64</v>
      </c>
      <c r="B4411" s="3">
        <v>73536101</v>
      </c>
      <c r="C4411" s="3">
        <v>73546101</v>
      </c>
    </row>
    <row r="4412" spans="1:3" ht="15.75" customHeight="1" x14ac:dyDescent="0.25">
      <c r="A4412" s="3" t="s">
        <v>64</v>
      </c>
      <c r="B4412" s="3">
        <v>73546101</v>
      </c>
      <c r="C4412" s="3">
        <v>73556101</v>
      </c>
    </row>
    <row r="4413" spans="1:3" ht="15.75" customHeight="1" x14ac:dyDescent="0.25">
      <c r="A4413" s="3" t="s">
        <v>64</v>
      </c>
      <c r="B4413" s="3">
        <v>73876101</v>
      </c>
      <c r="C4413" s="3">
        <v>73886101</v>
      </c>
    </row>
    <row r="4414" spans="1:3" ht="15.75" customHeight="1" x14ac:dyDescent="0.25">
      <c r="A4414" s="3" t="s">
        <v>64</v>
      </c>
      <c r="B4414" s="3">
        <v>73886101</v>
      </c>
      <c r="C4414" s="3">
        <v>73896101</v>
      </c>
    </row>
    <row r="4415" spans="1:3" ht="15.75" customHeight="1" x14ac:dyDescent="0.25">
      <c r="A4415" s="3" t="s">
        <v>64</v>
      </c>
      <c r="B4415" s="3">
        <v>73936101</v>
      </c>
      <c r="C4415" s="3">
        <v>73946101</v>
      </c>
    </row>
    <row r="4416" spans="1:3" ht="15.75" customHeight="1" x14ac:dyDescent="0.25">
      <c r="A4416" s="3" t="s">
        <v>64</v>
      </c>
      <c r="B4416" s="3">
        <v>77226103</v>
      </c>
      <c r="C4416" s="3">
        <v>77236103</v>
      </c>
    </row>
    <row r="4417" spans="1:3" ht="15.75" customHeight="1" x14ac:dyDescent="0.25">
      <c r="A4417" s="3" t="s">
        <v>64</v>
      </c>
      <c r="B4417" s="3">
        <v>77236103</v>
      </c>
      <c r="C4417" s="3">
        <v>77246103</v>
      </c>
    </row>
    <row r="4418" spans="1:3" ht="15.75" customHeight="1" x14ac:dyDescent="0.25">
      <c r="A4418" s="3" t="s">
        <v>64</v>
      </c>
      <c r="B4418" s="3">
        <v>78026103</v>
      </c>
      <c r="C4418" s="3">
        <v>78036103</v>
      </c>
    </row>
    <row r="4419" spans="1:3" ht="15.75" customHeight="1" x14ac:dyDescent="0.25">
      <c r="A4419" s="3" t="s">
        <v>64</v>
      </c>
      <c r="B4419" s="3">
        <v>78506103</v>
      </c>
      <c r="C4419" s="3">
        <v>78516103</v>
      </c>
    </row>
    <row r="4420" spans="1:3" ht="15.75" customHeight="1" x14ac:dyDescent="0.25">
      <c r="A4420" s="3" t="s">
        <v>64</v>
      </c>
      <c r="B4420" s="3">
        <v>81716395</v>
      </c>
      <c r="C4420" s="3">
        <v>81726395</v>
      </c>
    </row>
    <row r="4421" spans="1:3" ht="15.75" customHeight="1" x14ac:dyDescent="0.25">
      <c r="A4421" s="3" t="s">
        <v>64</v>
      </c>
      <c r="B4421" s="3">
        <v>87826394</v>
      </c>
      <c r="C4421" s="3">
        <v>87836394</v>
      </c>
    </row>
    <row r="4422" spans="1:3" ht="15.75" customHeight="1" x14ac:dyDescent="0.25">
      <c r="A4422" s="3" t="s">
        <v>64</v>
      </c>
      <c r="B4422" s="3">
        <v>87836394</v>
      </c>
      <c r="C4422" s="3">
        <v>87846394</v>
      </c>
    </row>
    <row r="4423" spans="1:3" ht="15.75" customHeight="1" x14ac:dyDescent="0.25">
      <c r="A4423" s="3" t="s">
        <v>64</v>
      </c>
      <c r="B4423" s="3">
        <v>88156394</v>
      </c>
      <c r="C4423" s="3">
        <v>88166394</v>
      </c>
    </row>
    <row r="4424" spans="1:3" ht="15.75" customHeight="1" x14ac:dyDescent="0.25">
      <c r="A4424" s="3" t="s">
        <v>64</v>
      </c>
      <c r="B4424" s="3">
        <v>8716143</v>
      </c>
      <c r="C4424" s="3">
        <v>8726143</v>
      </c>
    </row>
    <row r="4425" spans="1:3" ht="15.75" customHeight="1" x14ac:dyDescent="0.25">
      <c r="A4425" s="3" t="s">
        <v>64</v>
      </c>
      <c r="B4425" s="3">
        <v>9036143</v>
      </c>
      <c r="C4425" s="3">
        <v>9046143</v>
      </c>
    </row>
    <row r="4426" spans="1:3" ht="15.75" customHeight="1" x14ac:dyDescent="0.25">
      <c r="A4426" s="3" t="s">
        <v>64</v>
      </c>
      <c r="B4426" s="3">
        <v>87926394</v>
      </c>
      <c r="C4426" s="3">
        <v>87936394</v>
      </c>
    </row>
    <row r="4427" spans="1:3" ht="15.75" customHeight="1" x14ac:dyDescent="0.25">
      <c r="A4427" s="3" t="s">
        <v>64</v>
      </c>
      <c r="B4427" s="3">
        <v>87936394</v>
      </c>
      <c r="C4427" s="3">
        <v>87946394</v>
      </c>
    </row>
    <row r="4428" spans="1:3" ht="15.75" customHeight="1" x14ac:dyDescent="0.25">
      <c r="A4428" s="3" t="s">
        <v>64</v>
      </c>
      <c r="B4428" s="3">
        <v>87946394</v>
      </c>
      <c r="C4428" s="3">
        <v>87956394</v>
      </c>
    </row>
    <row r="4429" spans="1:3" ht="15.75" customHeight="1" x14ac:dyDescent="0.25">
      <c r="A4429" s="3" t="s">
        <v>64</v>
      </c>
      <c r="B4429" s="3">
        <v>87956394</v>
      </c>
      <c r="C4429" s="3">
        <v>87966394</v>
      </c>
    </row>
    <row r="4430" spans="1:3" ht="15.75" customHeight="1" x14ac:dyDescent="0.25">
      <c r="A4430" s="3" t="s">
        <v>64</v>
      </c>
      <c r="B4430" s="3">
        <v>87986394</v>
      </c>
      <c r="C4430" s="3">
        <v>87996394</v>
      </c>
    </row>
    <row r="4431" spans="1:3" ht="15.75" customHeight="1" x14ac:dyDescent="0.25">
      <c r="A4431" s="3" t="s">
        <v>64</v>
      </c>
      <c r="B4431" s="3">
        <v>88036394</v>
      </c>
      <c r="C4431" s="3">
        <v>88046394</v>
      </c>
    </row>
    <row r="4432" spans="1:3" ht="15.75" customHeight="1" x14ac:dyDescent="0.25">
      <c r="A4432" s="3" t="s">
        <v>64</v>
      </c>
      <c r="B4432" s="3">
        <v>88443592</v>
      </c>
      <c r="C4432" s="3">
        <v>88453592</v>
      </c>
    </row>
    <row r="4433" spans="1:3" ht="15.75" customHeight="1" x14ac:dyDescent="0.25">
      <c r="A4433" s="3" t="s">
        <v>64</v>
      </c>
      <c r="B4433" s="3">
        <v>88453592</v>
      </c>
      <c r="C4433" s="3">
        <v>88463592</v>
      </c>
    </row>
    <row r="4434" spans="1:3" ht="15.75" customHeight="1" x14ac:dyDescent="0.25">
      <c r="A4434" s="3" t="s">
        <v>64</v>
      </c>
      <c r="B4434" s="3">
        <v>88206394</v>
      </c>
      <c r="C4434" s="3">
        <v>88216394</v>
      </c>
    </row>
    <row r="4435" spans="1:3" ht="15.75" customHeight="1" x14ac:dyDescent="0.25">
      <c r="A4435" s="3" t="s">
        <v>64</v>
      </c>
      <c r="B4435" s="3">
        <v>88236394</v>
      </c>
      <c r="C4435" s="3">
        <v>88246394</v>
      </c>
    </row>
    <row r="4436" spans="1:3" ht="15.75" customHeight="1" x14ac:dyDescent="0.25">
      <c r="A4436" s="3" t="s">
        <v>64</v>
      </c>
      <c r="B4436" s="3">
        <v>88563592</v>
      </c>
      <c r="C4436" s="3">
        <v>88573592</v>
      </c>
    </row>
    <row r="4437" spans="1:3" ht="15.75" customHeight="1" x14ac:dyDescent="0.25">
      <c r="A4437" s="3" t="s">
        <v>64</v>
      </c>
      <c r="B4437" s="3">
        <v>88613592</v>
      </c>
      <c r="C4437" s="3">
        <v>88623592</v>
      </c>
    </row>
    <row r="4438" spans="1:3" ht="15.75" customHeight="1" x14ac:dyDescent="0.25">
      <c r="A4438" s="3" t="s">
        <v>64</v>
      </c>
      <c r="B4438" s="3">
        <v>88623592</v>
      </c>
      <c r="C4438" s="3">
        <v>88633592</v>
      </c>
    </row>
    <row r="4439" spans="1:3" ht="15.75" customHeight="1" x14ac:dyDescent="0.25">
      <c r="A4439" s="3" t="s">
        <v>64</v>
      </c>
      <c r="B4439" s="3">
        <v>88793592</v>
      </c>
      <c r="C4439" s="3">
        <v>88803592</v>
      </c>
    </row>
    <row r="4440" spans="1:3" ht="15.75" customHeight="1" x14ac:dyDescent="0.25">
      <c r="A4440" s="3" t="s">
        <v>64</v>
      </c>
      <c r="B4440" s="3">
        <v>89003592</v>
      </c>
      <c r="C4440" s="3">
        <v>89013592</v>
      </c>
    </row>
    <row r="4441" spans="1:3" ht="15.75" customHeight="1" x14ac:dyDescent="0.25">
      <c r="A4441" s="3" t="s">
        <v>64</v>
      </c>
      <c r="B4441" s="3">
        <v>89033592</v>
      </c>
      <c r="C4441" s="3">
        <v>89043592</v>
      </c>
    </row>
    <row r="4442" spans="1:3" ht="15.75" customHeight="1" x14ac:dyDescent="0.25">
      <c r="A4442" s="3" t="s">
        <v>64</v>
      </c>
      <c r="B4442" s="3">
        <v>89573592</v>
      </c>
      <c r="C4442" s="3">
        <v>89583592</v>
      </c>
    </row>
    <row r="4443" spans="1:3" ht="15.75" customHeight="1" x14ac:dyDescent="0.25">
      <c r="A4443" s="3" t="s">
        <v>64</v>
      </c>
      <c r="B4443" s="3">
        <v>89583592</v>
      </c>
      <c r="C4443" s="3">
        <v>89593592</v>
      </c>
    </row>
    <row r="4444" spans="1:3" ht="15.75" customHeight="1" x14ac:dyDescent="0.25">
      <c r="A4444" s="3" t="s">
        <v>64</v>
      </c>
      <c r="B4444" s="3">
        <v>89593592</v>
      </c>
      <c r="C4444" s="3">
        <v>89603592</v>
      </c>
    </row>
    <row r="4445" spans="1:3" ht="15.75" customHeight="1" x14ac:dyDescent="0.25">
      <c r="A4445" s="3" t="s">
        <v>64</v>
      </c>
      <c r="B4445" s="3">
        <v>89763592</v>
      </c>
      <c r="C4445" s="3">
        <v>89773592</v>
      </c>
    </row>
    <row r="4446" spans="1:3" ht="15.75" customHeight="1" x14ac:dyDescent="0.25">
      <c r="A4446" s="3" t="s">
        <v>64</v>
      </c>
      <c r="B4446" s="3">
        <v>8329998</v>
      </c>
      <c r="C4446" s="3">
        <v>8339998</v>
      </c>
    </row>
    <row r="4447" spans="1:3" ht="15.75" customHeight="1" x14ac:dyDescent="0.25">
      <c r="A4447" s="3" t="s">
        <v>64</v>
      </c>
      <c r="B4447" s="3">
        <v>8826143</v>
      </c>
      <c r="C4447" s="3">
        <v>8836143</v>
      </c>
    </row>
    <row r="4448" spans="1:3" ht="15.75" customHeight="1" x14ac:dyDescent="0.25">
      <c r="A4448" s="3" t="s">
        <v>64</v>
      </c>
      <c r="B4448" s="3">
        <v>9156143</v>
      </c>
      <c r="C4448" s="3">
        <v>9166143</v>
      </c>
    </row>
    <row r="4449" spans="1:3" ht="15.75" customHeight="1" x14ac:dyDescent="0.25">
      <c r="A4449" s="3" t="s">
        <v>64</v>
      </c>
      <c r="B4449" s="3">
        <v>9316143</v>
      </c>
      <c r="C4449" s="3">
        <v>9326143</v>
      </c>
    </row>
    <row r="4450" spans="1:3" ht="15.75" customHeight="1" x14ac:dyDescent="0.25">
      <c r="A4450" s="3" t="s">
        <v>64</v>
      </c>
      <c r="B4450" s="3">
        <v>10126143</v>
      </c>
      <c r="C4450" s="3">
        <v>10136143</v>
      </c>
    </row>
    <row r="4451" spans="1:3" ht="15.75" customHeight="1" x14ac:dyDescent="0.25">
      <c r="A4451" s="3" t="s">
        <v>65</v>
      </c>
      <c r="B4451" s="3">
        <v>12236683</v>
      </c>
      <c r="C4451" s="3">
        <v>12246683</v>
      </c>
    </row>
    <row r="4452" spans="1:3" ht="15.75" customHeight="1" x14ac:dyDescent="0.25">
      <c r="A4452" s="3" t="s">
        <v>65</v>
      </c>
      <c r="B4452" s="3">
        <v>12246683</v>
      </c>
      <c r="C4452" s="3">
        <v>12256683</v>
      </c>
    </row>
    <row r="4453" spans="1:3" ht="15.75" customHeight="1" x14ac:dyDescent="0.25">
      <c r="A4453" s="3" t="s">
        <v>65</v>
      </c>
      <c r="B4453" s="3">
        <v>12176683</v>
      </c>
      <c r="C4453" s="3">
        <v>12186683</v>
      </c>
    </row>
    <row r="4454" spans="1:3" ht="15.75" customHeight="1" x14ac:dyDescent="0.25">
      <c r="A4454" s="3" t="s">
        <v>65</v>
      </c>
      <c r="B4454" s="3">
        <v>12246683</v>
      </c>
      <c r="C4454" s="3">
        <v>12256683</v>
      </c>
    </row>
    <row r="4455" spans="1:3" ht="15.75" customHeight="1" x14ac:dyDescent="0.25">
      <c r="A4455" s="3" t="s">
        <v>65</v>
      </c>
      <c r="B4455" s="3">
        <v>12256683</v>
      </c>
      <c r="C4455" s="3">
        <v>12266683</v>
      </c>
    </row>
    <row r="4456" spans="1:3" ht="15.75" customHeight="1" x14ac:dyDescent="0.25">
      <c r="A4456" s="3" t="s">
        <v>65</v>
      </c>
      <c r="B4456" s="3">
        <v>15586686</v>
      </c>
      <c r="C4456" s="3">
        <v>15596686</v>
      </c>
    </row>
    <row r="4457" spans="1:3" ht="15.75" customHeight="1" x14ac:dyDescent="0.25">
      <c r="A4457" s="3" t="s">
        <v>65</v>
      </c>
      <c r="B4457" s="3">
        <v>16256686</v>
      </c>
      <c r="C4457" s="3">
        <v>16266686</v>
      </c>
    </row>
    <row r="4458" spans="1:3" ht="15.75" customHeight="1" x14ac:dyDescent="0.25">
      <c r="A4458" s="3" t="s">
        <v>65</v>
      </c>
      <c r="B4458" s="3">
        <v>15826686</v>
      </c>
      <c r="C4458" s="3">
        <v>15836686</v>
      </c>
    </row>
    <row r="4459" spans="1:3" ht="15.75" customHeight="1" x14ac:dyDescent="0.25">
      <c r="A4459" s="3" t="s">
        <v>65</v>
      </c>
      <c r="B4459" s="3">
        <v>16706686</v>
      </c>
      <c r="C4459" s="3">
        <v>16716686</v>
      </c>
    </row>
    <row r="4460" spans="1:3" ht="15.75" customHeight="1" x14ac:dyDescent="0.25">
      <c r="A4460" s="3" t="s">
        <v>65</v>
      </c>
      <c r="B4460" s="3">
        <v>16796686</v>
      </c>
      <c r="C4460" s="3">
        <v>16806686</v>
      </c>
    </row>
    <row r="4461" spans="1:3" ht="15.75" customHeight="1" x14ac:dyDescent="0.25">
      <c r="A4461" s="3" t="s">
        <v>65</v>
      </c>
      <c r="B4461" s="3">
        <v>16806686</v>
      </c>
      <c r="C4461" s="3">
        <v>16816686</v>
      </c>
    </row>
    <row r="4462" spans="1:3" ht="15.75" customHeight="1" x14ac:dyDescent="0.25">
      <c r="A4462" s="3" t="s">
        <v>65</v>
      </c>
      <c r="B4462" s="3">
        <v>16856686</v>
      </c>
      <c r="C4462" s="3">
        <v>16866686</v>
      </c>
    </row>
    <row r="4463" spans="1:3" ht="15.75" customHeight="1" x14ac:dyDescent="0.25">
      <c r="A4463" s="3" t="s">
        <v>65</v>
      </c>
      <c r="B4463" s="3">
        <v>16866686</v>
      </c>
      <c r="C4463" s="3">
        <v>16876686</v>
      </c>
    </row>
    <row r="4464" spans="1:3" ht="15.75" customHeight="1" x14ac:dyDescent="0.25">
      <c r="A4464" s="3" t="s">
        <v>65</v>
      </c>
      <c r="B4464" s="3">
        <v>16796686</v>
      </c>
      <c r="C4464" s="3">
        <v>16806686</v>
      </c>
    </row>
    <row r="4465" spans="1:3" ht="15.75" customHeight="1" x14ac:dyDescent="0.25">
      <c r="A4465" s="3" t="s">
        <v>65</v>
      </c>
      <c r="B4465" s="3">
        <v>16816686</v>
      </c>
      <c r="C4465" s="3">
        <v>16826686</v>
      </c>
    </row>
    <row r="4466" spans="1:3" ht="15.75" customHeight="1" x14ac:dyDescent="0.25">
      <c r="A4466" s="3" t="s">
        <v>65</v>
      </c>
      <c r="B4466" s="3">
        <v>16826686</v>
      </c>
      <c r="C4466" s="3">
        <v>16836686</v>
      </c>
    </row>
    <row r="4467" spans="1:3" ht="15.75" customHeight="1" x14ac:dyDescent="0.25">
      <c r="A4467" s="3" t="s">
        <v>65</v>
      </c>
      <c r="B4467" s="3">
        <v>18556686</v>
      </c>
      <c r="C4467" s="3">
        <v>18566686</v>
      </c>
    </row>
    <row r="4468" spans="1:3" ht="15.75" customHeight="1" x14ac:dyDescent="0.25">
      <c r="A4468" s="3" t="s">
        <v>65</v>
      </c>
      <c r="B4468" s="3">
        <v>18566686</v>
      </c>
      <c r="C4468" s="3">
        <v>18576686</v>
      </c>
    </row>
    <row r="4469" spans="1:3" ht="15.75" customHeight="1" x14ac:dyDescent="0.25">
      <c r="A4469" s="3" t="s">
        <v>65</v>
      </c>
      <c r="B4469" s="3">
        <v>18666687</v>
      </c>
      <c r="C4469" s="3">
        <v>18676687</v>
      </c>
    </row>
    <row r="4470" spans="1:3" ht="15.75" customHeight="1" x14ac:dyDescent="0.25">
      <c r="A4470" s="3" t="s">
        <v>65</v>
      </c>
      <c r="B4470" s="3">
        <v>19146687</v>
      </c>
      <c r="C4470" s="3">
        <v>19156687</v>
      </c>
    </row>
    <row r="4471" spans="1:3" ht="15.75" customHeight="1" x14ac:dyDescent="0.25">
      <c r="A4471" s="3" t="s">
        <v>65</v>
      </c>
      <c r="B4471" s="3">
        <v>18396686</v>
      </c>
      <c r="C4471" s="3">
        <v>18406686</v>
      </c>
    </row>
    <row r="4472" spans="1:3" ht="15.75" customHeight="1" x14ac:dyDescent="0.25">
      <c r="A4472" s="3" t="s">
        <v>65</v>
      </c>
      <c r="B4472" s="3">
        <v>18466686</v>
      </c>
      <c r="C4472" s="3">
        <v>18476686</v>
      </c>
    </row>
    <row r="4473" spans="1:3" ht="15.75" customHeight="1" x14ac:dyDescent="0.25">
      <c r="A4473" s="3" t="s">
        <v>65</v>
      </c>
      <c r="B4473" s="3">
        <v>18606687</v>
      </c>
      <c r="C4473" s="3">
        <v>18616687</v>
      </c>
    </row>
    <row r="4474" spans="1:3" ht="15.75" customHeight="1" x14ac:dyDescent="0.25">
      <c r="A4474" s="3" t="s">
        <v>65</v>
      </c>
      <c r="B4474" s="3">
        <v>18816687</v>
      </c>
      <c r="C4474" s="3">
        <v>18826687</v>
      </c>
    </row>
    <row r="4475" spans="1:3" ht="15.75" customHeight="1" x14ac:dyDescent="0.25">
      <c r="A4475" s="3" t="s">
        <v>65</v>
      </c>
      <c r="B4475" s="3">
        <v>18926687</v>
      </c>
      <c r="C4475" s="3">
        <v>18936687</v>
      </c>
    </row>
    <row r="4476" spans="1:3" ht="15.75" customHeight="1" x14ac:dyDescent="0.25">
      <c r="A4476" s="3" t="s">
        <v>65</v>
      </c>
      <c r="B4476" s="3">
        <v>18976687</v>
      </c>
      <c r="C4476" s="3">
        <v>18986687</v>
      </c>
    </row>
    <row r="4477" spans="1:3" ht="15.75" customHeight="1" x14ac:dyDescent="0.25">
      <c r="A4477" s="3" t="s">
        <v>65</v>
      </c>
      <c r="B4477" s="3">
        <v>18986687</v>
      </c>
      <c r="C4477" s="3">
        <v>18996687</v>
      </c>
    </row>
    <row r="4478" spans="1:3" ht="15.75" customHeight="1" x14ac:dyDescent="0.25">
      <c r="A4478" s="3" t="s">
        <v>65</v>
      </c>
      <c r="B4478" s="3">
        <v>18686687</v>
      </c>
      <c r="C4478" s="3">
        <v>18696687</v>
      </c>
    </row>
    <row r="4479" spans="1:3" ht="15.75" customHeight="1" x14ac:dyDescent="0.25">
      <c r="A4479" s="3" t="s">
        <v>65</v>
      </c>
      <c r="B4479" s="3">
        <v>18726687</v>
      </c>
      <c r="C4479" s="3">
        <v>18736687</v>
      </c>
    </row>
    <row r="4480" spans="1:3" ht="15.75" customHeight="1" x14ac:dyDescent="0.25">
      <c r="A4480" s="3" t="s">
        <v>65</v>
      </c>
      <c r="B4480" s="3">
        <v>19266687</v>
      </c>
      <c r="C4480" s="3">
        <v>19276687</v>
      </c>
    </row>
    <row r="4481" spans="1:3" ht="15.75" customHeight="1" x14ac:dyDescent="0.25">
      <c r="A4481" s="3" t="s">
        <v>65</v>
      </c>
      <c r="B4481" s="3">
        <v>18576686</v>
      </c>
      <c r="C4481" s="3">
        <v>18586686</v>
      </c>
    </row>
    <row r="4482" spans="1:3" ht="15.75" customHeight="1" x14ac:dyDescent="0.25">
      <c r="A4482" s="3" t="s">
        <v>65</v>
      </c>
      <c r="B4482" s="3">
        <v>18606687</v>
      </c>
      <c r="C4482" s="3">
        <v>18616687</v>
      </c>
    </row>
    <row r="4483" spans="1:3" ht="15.75" customHeight="1" x14ac:dyDescent="0.25">
      <c r="A4483" s="3" t="s">
        <v>65</v>
      </c>
      <c r="B4483" s="3">
        <v>19716687</v>
      </c>
      <c r="C4483" s="3">
        <v>19726687</v>
      </c>
    </row>
    <row r="4484" spans="1:3" ht="15.75" customHeight="1" x14ac:dyDescent="0.25">
      <c r="A4484" s="3" t="s">
        <v>65</v>
      </c>
      <c r="B4484" s="3">
        <v>19736687</v>
      </c>
      <c r="C4484" s="3">
        <v>19746687</v>
      </c>
    </row>
    <row r="4485" spans="1:3" ht="15.75" customHeight="1" x14ac:dyDescent="0.25">
      <c r="A4485" s="3" t="s">
        <v>65</v>
      </c>
      <c r="B4485" s="3">
        <v>19746687</v>
      </c>
      <c r="C4485" s="3">
        <v>19756687</v>
      </c>
    </row>
    <row r="4486" spans="1:3" ht="15.75" customHeight="1" x14ac:dyDescent="0.25">
      <c r="A4486" s="3" t="s">
        <v>65</v>
      </c>
      <c r="B4486" s="3">
        <v>19776687</v>
      </c>
      <c r="C4486" s="3">
        <v>19786687</v>
      </c>
    </row>
    <row r="4487" spans="1:3" ht="15.75" customHeight="1" x14ac:dyDescent="0.25">
      <c r="A4487" s="3" t="s">
        <v>65</v>
      </c>
      <c r="B4487" s="3">
        <v>2206706</v>
      </c>
      <c r="C4487" s="3">
        <v>2216706</v>
      </c>
    </row>
    <row r="4488" spans="1:3" ht="15.75" customHeight="1" x14ac:dyDescent="0.25">
      <c r="A4488" s="3" t="s">
        <v>65</v>
      </c>
      <c r="B4488" s="3">
        <v>2216706</v>
      </c>
      <c r="C4488" s="3">
        <v>2226706</v>
      </c>
    </row>
    <row r="4489" spans="1:3" ht="15.75" customHeight="1" x14ac:dyDescent="0.25">
      <c r="A4489" s="3" t="s">
        <v>65</v>
      </c>
      <c r="B4489" s="3">
        <v>2226706</v>
      </c>
      <c r="C4489" s="3">
        <v>2236706</v>
      </c>
    </row>
    <row r="4490" spans="1:3" ht="15.75" customHeight="1" x14ac:dyDescent="0.25">
      <c r="A4490" s="3" t="s">
        <v>65</v>
      </c>
      <c r="B4490" s="3">
        <v>28232974</v>
      </c>
      <c r="C4490" s="3">
        <v>28242974</v>
      </c>
    </row>
    <row r="4491" spans="1:3" ht="15.75" customHeight="1" x14ac:dyDescent="0.25">
      <c r="A4491" s="3" t="s">
        <v>65</v>
      </c>
      <c r="B4491" s="3">
        <v>28262974</v>
      </c>
      <c r="C4491" s="3">
        <v>28272974</v>
      </c>
    </row>
    <row r="4492" spans="1:3" ht="15.75" customHeight="1" x14ac:dyDescent="0.25">
      <c r="A4492" s="3" t="s">
        <v>65</v>
      </c>
      <c r="B4492" s="3">
        <v>28312974</v>
      </c>
      <c r="C4492" s="3">
        <v>28322974</v>
      </c>
    </row>
    <row r="4493" spans="1:3" ht="15.75" customHeight="1" x14ac:dyDescent="0.25">
      <c r="A4493" s="3" t="s">
        <v>65</v>
      </c>
      <c r="B4493" s="3">
        <v>3356706</v>
      </c>
      <c r="C4493" s="3">
        <v>3366706</v>
      </c>
    </row>
    <row r="4494" spans="1:3" ht="15.75" customHeight="1" x14ac:dyDescent="0.25">
      <c r="A4494" s="3" t="s">
        <v>65</v>
      </c>
      <c r="B4494" s="3">
        <v>3816706</v>
      </c>
      <c r="C4494" s="3">
        <v>3826706</v>
      </c>
    </row>
    <row r="4495" spans="1:3" ht="15.75" customHeight="1" x14ac:dyDescent="0.25">
      <c r="A4495" s="3" t="s">
        <v>65</v>
      </c>
      <c r="B4495" s="3">
        <v>33672981</v>
      </c>
      <c r="C4495" s="3">
        <v>33682981</v>
      </c>
    </row>
    <row r="4496" spans="1:3" ht="15.75" customHeight="1" x14ac:dyDescent="0.25">
      <c r="A4496" s="3" t="s">
        <v>65</v>
      </c>
      <c r="B4496" s="3">
        <v>33742981</v>
      </c>
      <c r="C4496" s="3">
        <v>33752981</v>
      </c>
    </row>
    <row r="4497" spans="1:3" ht="15.75" customHeight="1" x14ac:dyDescent="0.25">
      <c r="A4497" s="3" t="s">
        <v>65</v>
      </c>
      <c r="B4497" s="3">
        <v>33752981</v>
      </c>
      <c r="C4497" s="3">
        <v>33762981</v>
      </c>
    </row>
    <row r="4498" spans="1:3" ht="15.75" customHeight="1" x14ac:dyDescent="0.25">
      <c r="A4498" s="3" t="s">
        <v>65</v>
      </c>
      <c r="B4498" s="3">
        <v>41283748</v>
      </c>
      <c r="C4498" s="3">
        <v>41293748</v>
      </c>
    </row>
    <row r="4499" spans="1:3" ht="15.75" customHeight="1" x14ac:dyDescent="0.25">
      <c r="A4499" s="3" t="s">
        <v>65</v>
      </c>
      <c r="B4499" s="3">
        <v>41293748</v>
      </c>
      <c r="C4499" s="3">
        <v>41303748</v>
      </c>
    </row>
    <row r="4500" spans="1:3" ht="15.75" customHeight="1" x14ac:dyDescent="0.25">
      <c r="A4500" s="3" t="s">
        <v>65</v>
      </c>
      <c r="B4500" s="3">
        <v>40853748</v>
      </c>
      <c r="C4500" s="3">
        <v>40863748</v>
      </c>
    </row>
    <row r="4501" spans="1:3" ht="15.75" customHeight="1" x14ac:dyDescent="0.25">
      <c r="A4501" s="3" t="s">
        <v>65</v>
      </c>
      <c r="B4501" s="3">
        <v>40863748</v>
      </c>
      <c r="C4501" s="3">
        <v>40873748</v>
      </c>
    </row>
    <row r="4502" spans="1:3" ht="15.75" customHeight="1" x14ac:dyDescent="0.25">
      <c r="A4502" s="3" t="s">
        <v>65</v>
      </c>
      <c r="B4502" s="3">
        <v>40893748</v>
      </c>
      <c r="C4502" s="3">
        <v>40903748</v>
      </c>
    </row>
    <row r="4503" spans="1:3" ht="15.75" customHeight="1" x14ac:dyDescent="0.25">
      <c r="A4503" s="3" t="s">
        <v>65</v>
      </c>
      <c r="B4503" s="3">
        <v>40903748</v>
      </c>
      <c r="C4503" s="3">
        <v>40913748</v>
      </c>
    </row>
    <row r="4504" spans="1:3" ht="15.75" customHeight="1" x14ac:dyDescent="0.25">
      <c r="A4504" s="3" t="s">
        <v>65</v>
      </c>
      <c r="B4504" s="3">
        <v>40913748</v>
      </c>
      <c r="C4504" s="3">
        <v>40923748</v>
      </c>
    </row>
    <row r="4505" spans="1:3" ht="15.75" customHeight="1" x14ac:dyDescent="0.25">
      <c r="A4505" s="3" t="s">
        <v>65</v>
      </c>
      <c r="B4505" s="3">
        <v>41773748</v>
      </c>
      <c r="C4505" s="3">
        <v>41783748</v>
      </c>
    </row>
    <row r="4506" spans="1:3" ht="15.75" customHeight="1" x14ac:dyDescent="0.25">
      <c r="A4506" s="3" t="s">
        <v>65</v>
      </c>
      <c r="B4506" s="3">
        <v>41783748</v>
      </c>
      <c r="C4506" s="3">
        <v>41793748</v>
      </c>
    </row>
    <row r="4507" spans="1:3" ht="15.75" customHeight="1" x14ac:dyDescent="0.25">
      <c r="A4507" s="3" t="s">
        <v>65</v>
      </c>
      <c r="B4507" s="3">
        <v>41793748</v>
      </c>
      <c r="C4507" s="3">
        <v>41803748</v>
      </c>
    </row>
    <row r="4508" spans="1:3" ht="15.75" customHeight="1" x14ac:dyDescent="0.25">
      <c r="A4508" s="3" t="s">
        <v>65</v>
      </c>
      <c r="B4508" s="3">
        <v>5336705</v>
      </c>
      <c r="C4508" s="3">
        <v>5346705</v>
      </c>
    </row>
    <row r="4509" spans="1:3" ht="15.75" customHeight="1" x14ac:dyDescent="0.25">
      <c r="A4509" s="3" t="s">
        <v>65</v>
      </c>
      <c r="B4509" s="3">
        <v>46212634</v>
      </c>
      <c r="C4509" s="3">
        <v>46222634</v>
      </c>
    </row>
    <row r="4510" spans="1:3" ht="15.75" customHeight="1" x14ac:dyDescent="0.25">
      <c r="A4510" s="3" t="s">
        <v>65</v>
      </c>
      <c r="B4510" s="3">
        <v>46212634</v>
      </c>
      <c r="C4510" s="3">
        <v>46222634</v>
      </c>
    </row>
    <row r="4511" spans="1:3" ht="15.75" customHeight="1" x14ac:dyDescent="0.25">
      <c r="A4511" s="3" t="s">
        <v>65</v>
      </c>
      <c r="B4511" s="3">
        <v>46592634</v>
      </c>
      <c r="C4511" s="3">
        <v>46602634</v>
      </c>
    </row>
    <row r="4512" spans="1:3" ht="15.75" customHeight="1" x14ac:dyDescent="0.25">
      <c r="A4512" s="3" t="s">
        <v>65</v>
      </c>
      <c r="B4512" s="3">
        <v>46602634</v>
      </c>
      <c r="C4512" s="3">
        <v>46612634</v>
      </c>
    </row>
    <row r="4513" spans="1:3" ht="15.75" customHeight="1" x14ac:dyDescent="0.25">
      <c r="A4513" s="3" t="s">
        <v>65</v>
      </c>
      <c r="B4513" s="3">
        <v>46842634</v>
      </c>
      <c r="C4513" s="3">
        <v>46852634</v>
      </c>
    </row>
    <row r="4514" spans="1:3" ht="15.75" customHeight="1" x14ac:dyDescent="0.25">
      <c r="A4514" s="3" t="s">
        <v>65</v>
      </c>
      <c r="B4514" s="3">
        <v>47042634</v>
      </c>
      <c r="C4514" s="3">
        <v>47052634</v>
      </c>
    </row>
    <row r="4515" spans="1:3" ht="15.75" customHeight="1" x14ac:dyDescent="0.25">
      <c r="A4515" s="3" t="s">
        <v>65</v>
      </c>
      <c r="B4515" s="3">
        <v>46482634</v>
      </c>
      <c r="C4515" s="3">
        <v>46492634</v>
      </c>
    </row>
    <row r="4516" spans="1:3" ht="15.75" customHeight="1" x14ac:dyDescent="0.25">
      <c r="A4516" s="3" t="s">
        <v>65</v>
      </c>
      <c r="B4516" s="3">
        <v>46492634</v>
      </c>
      <c r="C4516" s="3">
        <v>46502634</v>
      </c>
    </row>
    <row r="4517" spans="1:3" ht="15.75" customHeight="1" x14ac:dyDescent="0.25">
      <c r="A4517" s="3" t="s">
        <v>65</v>
      </c>
      <c r="B4517" s="3">
        <v>47022634</v>
      </c>
      <c r="C4517" s="3">
        <v>47032634</v>
      </c>
    </row>
    <row r="4518" spans="1:3" ht="15.75" customHeight="1" x14ac:dyDescent="0.25">
      <c r="A4518" s="3" t="s">
        <v>65</v>
      </c>
      <c r="B4518" s="3">
        <v>4416705</v>
      </c>
      <c r="C4518" s="3">
        <v>4426705</v>
      </c>
    </row>
    <row r="4519" spans="1:3" ht="15.75" customHeight="1" x14ac:dyDescent="0.25">
      <c r="A4519" s="3" t="s">
        <v>65</v>
      </c>
      <c r="B4519" s="3">
        <v>4756705</v>
      </c>
      <c r="C4519" s="3">
        <v>4766705</v>
      </c>
    </row>
    <row r="4520" spans="1:3" ht="15.75" customHeight="1" x14ac:dyDescent="0.25">
      <c r="A4520" s="3" t="s">
        <v>65</v>
      </c>
      <c r="B4520" s="3">
        <v>50412639</v>
      </c>
      <c r="C4520" s="3">
        <v>50422639</v>
      </c>
    </row>
    <row r="4521" spans="1:3" ht="15.75" customHeight="1" x14ac:dyDescent="0.25">
      <c r="A4521" s="3" t="s">
        <v>65</v>
      </c>
      <c r="B4521" s="3">
        <v>50552639</v>
      </c>
      <c r="C4521" s="3">
        <v>50562639</v>
      </c>
    </row>
    <row r="4522" spans="1:3" ht="15.75" customHeight="1" x14ac:dyDescent="0.25">
      <c r="A4522" s="3" t="s">
        <v>65</v>
      </c>
      <c r="B4522" s="3">
        <v>50842639</v>
      </c>
      <c r="C4522" s="3">
        <v>50852639</v>
      </c>
    </row>
    <row r="4523" spans="1:3" ht="15.75" customHeight="1" x14ac:dyDescent="0.25">
      <c r="A4523" s="3" t="s">
        <v>65</v>
      </c>
      <c r="B4523" s="3">
        <v>50852639</v>
      </c>
      <c r="C4523" s="3">
        <v>50862639</v>
      </c>
    </row>
    <row r="4524" spans="1:3" ht="15.75" customHeight="1" x14ac:dyDescent="0.25">
      <c r="A4524" s="3" t="s">
        <v>65</v>
      </c>
      <c r="B4524" s="3">
        <v>50862639</v>
      </c>
      <c r="C4524" s="3">
        <v>50872639</v>
      </c>
    </row>
    <row r="4525" spans="1:3" ht="15.75" customHeight="1" x14ac:dyDescent="0.25">
      <c r="A4525" s="3" t="s">
        <v>65</v>
      </c>
      <c r="B4525" s="3">
        <v>57102639</v>
      </c>
      <c r="C4525" s="3">
        <v>57112639</v>
      </c>
    </row>
    <row r="4526" spans="1:3" ht="15.75" customHeight="1" x14ac:dyDescent="0.25">
      <c r="A4526" s="3" t="s">
        <v>65</v>
      </c>
      <c r="B4526" s="3">
        <v>62482639</v>
      </c>
      <c r="C4526" s="3">
        <v>62492639</v>
      </c>
    </row>
    <row r="4527" spans="1:3" ht="15.75" customHeight="1" x14ac:dyDescent="0.25">
      <c r="A4527" s="3" t="s">
        <v>65</v>
      </c>
      <c r="B4527" s="3">
        <v>62492639</v>
      </c>
      <c r="C4527" s="3">
        <v>62502639</v>
      </c>
    </row>
    <row r="4528" spans="1:3" ht="15.75" customHeight="1" x14ac:dyDescent="0.25">
      <c r="A4528" s="3" t="s">
        <v>65</v>
      </c>
      <c r="B4528" s="3">
        <v>62502639</v>
      </c>
      <c r="C4528" s="3">
        <v>62512639</v>
      </c>
    </row>
    <row r="4529" spans="1:3" ht="15.75" customHeight="1" x14ac:dyDescent="0.25">
      <c r="A4529" s="3" t="s">
        <v>65</v>
      </c>
      <c r="B4529" s="3">
        <v>62552639</v>
      </c>
      <c r="C4529" s="3">
        <v>62562639</v>
      </c>
    </row>
    <row r="4530" spans="1:3" ht="15.75" customHeight="1" x14ac:dyDescent="0.25">
      <c r="A4530" s="3" t="s">
        <v>65</v>
      </c>
      <c r="B4530" s="3">
        <v>62572639</v>
      </c>
      <c r="C4530" s="3">
        <v>62582639</v>
      </c>
    </row>
    <row r="4531" spans="1:3" ht="15.75" customHeight="1" x14ac:dyDescent="0.25">
      <c r="A4531" s="3" t="s">
        <v>65</v>
      </c>
      <c r="B4531" s="3">
        <v>62592639</v>
      </c>
      <c r="C4531" s="3">
        <v>62602639</v>
      </c>
    </row>
    <row r="4532" spans="1:3" ht="15.75" customHeight="1" x14ac:dyDescent="0.25">
      <c r="A4532" s="3" t="s">
        <v>65</v>
      </c>
      <c r="B4532" s="3">
        <v>62612639</v>
      </c>
      <c r="C4532" s="3">
        <v>62622639</v>
      </c>
    </row>
    <row r="4533" spans="1:3" ht="15.75" customHeight="1" x14ac:dyDescent="0.25">
      <c r="A4533" s="3" t="s">
        <v>65</v>
      </c>
      <c r="B4533" s="3">
        <v>62952639</v>
      </c>
      <c r="C4533" s="3">
        <v>62962639</v>
      </c>
    </row>
    <row r="4534" spans="1:3" ht="15.75" customHeight="1" x14ac:dyDescent="0.25">
      <c r="A4534" s="3" t="s">
        <v>65</v>
      </c>
      <c r="B4534" s="3">
        <v>62962639</v>
      </c>
      <c r="C4534" s="3">
        <v>62972639</v>
      </c>
    </row>
    <row r="4535" spans="1:3" ht="15.75" customHeight="1" x14ac:dyDescent="0.25">
      <c r="A4535" s="3" t="s">
        <v>65</v>
      </c>
      <c r="B4535" s="3">
        <v>63602640</v>
      </c>
      <c r="C4535" s="3">
        <v>63612640</v>
      </c>
    </row>
    <row r="4536" spans="1:3" ht="15.75" customHeight="1" x14ac:dyDescent="0.25">
      <c r="A4536" s="3" t="s">
        <v>65</v>
      </c>
      <c r="B4536" s="3">
        <v>63872640</v>
      </c>
      <c r="C4536" s="3">
        <v>63882640</v>
      </c>
    </row>
    <row r="4537" spans="1:3" ht="15.75" customHeight="1" x14ac:dyDescent="0.25">
      <c r="A4537" s="3" t="s">
        <v>65</v>
      </c>
      <c r="B4537" s="3">
        <v>74783861</v>
      </c>
      <c r="C4537" s="3">
        <v>74793861</v>
      </c>
    </row>
    <row r="4538" spans="1:3" ht="15.75" customHeight="1" x14ac:dyDescent="0.25">
      <c r="A4538" s="3" t="s">
        <v>65</v>
      </c>
      <c r="B4538" s="3">
        <v>7616682</v>
      </c>
      <c r="C4538" s="3">
        <v>7626682</v>
      </c>
    </row>
    <row r="4539" spans="1:3" ht="15.75" customHeight="1" x14ac:dyDescent="0.25">
      <c r="A4539" s="3" t="s">
        <v>65</v>
      </c>
      <c r="B4539" s="3">
        <v>78493918</v>
      </c>
      <c r="C4539" s="3">
        <v>78503918</v>
      </c>
    </row>
    <row r="4540" spans="1:3" ht="15.75" customHeight="1" x14ac:dyDescent="0.25">
      <c r="A4540" s="3" t="s">
        <v>65</v>
      </c>
      <c r="B4540" s="3">
        <v>79696076</v>
      </c>
      <c r="C4540" s="3">
        <v>79706191</v>
      </c>
    </row>
    <row r="4541" spans="1:3" ht="15.75" customHeight="1" x14ac:dyDescent="0.25">
      <c r="A4541" s="3" t="s">
        <v>65</v>
      </c>
      <c r="B4541" s="3">
        <v>79701206</v>
      </c>
      <c r="C4541" s="3">
        <v>79701251</v>
      </c>
    </row>
    <row r="4542" spans="1:3" ht="15.75" customHeight="1" x14ac:dyDescent="0.25">
      <c r="A4542" s="3" t="s">
        <v>65</v>
      </c>
      <c r="B4542" s="3">
        <v>79786201</v>
      </c>
      <c r="C4542" s="3">
        <v>79796201</v>
      </c>
    </row>
    <row r="4543" spans="1:3" ht="15.75" customHeight="1" x14ac:dyDescent="0.25">
      <c r="A4543" s="3" t="s">
        <v>65</v>
      </c>
      <c r="B4543" s="3">
        <v>79816201</v>
      </c>
      <c r="C4543" s="3">
        <v>79826201</v>
      </c>
    </row>
    <row r="4544" spans="1:3" ht="15.75" customHeight="1" x14ac:dyDescent="0.25">
      <c r="A4544" s="3" t="s">
        <v>65</v>
      </c>
      <c r="B4544" s="3">
        <v>80406200</v>
      </c>
      <c r="C4544" s="3">
        <v>80416200</v>
      </c>
    </row>
    <row r="4545" spans="1:3" ht="15.75" customHeight="1" x14ac:dyDescent="0.25">
      <c r="A4545" s="3" t="s">
        <v>65</v>
      </c>
      <c r="B4545" s="3">
        <v>80416200</v>
      </c>
      <c r="C4545" s="3">
        <v>80426200</v>
      </c>
    </row>
    <row r="4546" spans="1:3" ht="15.75" customHeight="1" x14ac:dyDescent="0.25">
      <c r="A4546" s="3" t="s">
        <v>65</v>
      </c>
      <c r="B4546" s="3">
        <v>80426200</v>
      </c>
      <c r="C4546" s="3">
        <v>80436200</v>
      </c>
    </row>
    <row r="4547" spans="1:3" ht="15.75" customHeight="1" x14ac:dyDescent="0.25">
      <c r="A4547" s="3" t="s">
        <v>65</v>
      </c>
      <c r="B4547" s="3">
        <v>80436200</v>
      </c>
      <c r="C4547" s="3">
        <v>80446200</v>
      </c>
    </row>
    <row r="4548" spans="1:3" ht="15.75" customHeight="1" x14ac:dyDescent="0.25">
      <c r="A4548" s="3" t="s">
        <v>65</v>
      </c>
      <c r="B4548" s="3">
        <v>80446200</v>
      </c>
      <c r="C4548" s="3">
        <v>80456200</v>
      </c>
    </row>
    <row r="4549" spans="1:3" ht="15.75" customHeight="1" x14ac:dyDescent="0.25">
      <c r="A4549" s="3" t="s">
        <v>65</v>
      </c>
      <c r="B4549" s="3">
        <v>80456200</v>
      </c>
      <c r="C4549" s="3">
        <v>80466200</v>
      </c>
    </row>
    <row r="4550" spans="1:3" ht="15.75" customHeight="1" x14ac:dyDescent="0.25">
      <c r="A4550" s="3" t="s">
        <v>65</v>
      </c>
      <c r="B4550" s="3">
        <v>80466200</v>
      </c>
      <c r="C4550" s="3">
        <v>80476200</v>
      </c>
    </row>
    <row r="4551" spans="1:3" ht="15.75" customHeight="1" x14ac:dyDescent="0.25">
      <c r="A4551" s="3" t="s">
        <v>65</v>
      </c>
      <c r="B4551" s="3">
        <v>80476200</v>
      </c>
      <c r="C4551" s="3">
        <v>80486200</v>
      </c>
    </row>
    <row r="4552" spans="1:3" ht="15.75" customHeight="1" x14ac:dyDescent="0.25">
      <c r="A4552" s="3" t="s">
        <v>65</v>
      </c>
      <c r="B4552" s="3">
        <v>80486200</v>
      </c>
      <c r="C4552" s="3">
        <v>80496200</v>
      </c>
    </row>
    <row r="4553" spans="1:3" ht="15.75" customHeight="1" x14ac:dyDescent="0.25">
      <c r="A4553" s="3" t="s">
        <v>65</v>
      </c>
      <c r="B4553" s="3">
        <v>82922124</v>
      </c>
      <c r="C4553" s="3">
        <v>82932124</v>
      </c>
    </row>
    <row r="4554" spans="1:3" ht="15.75" customHeight="1" x14ac:dyDescent="0.25">
      <c r="A4554" s="3" t="s">
        <v>65</v>
      </c>
      <c r="B4554" s="3">
        <v>83022124</v>
      </c>
      <c r="C4554" s="3">
        <v>83032124</v>
      </c>
    </row>
    <row r="4555" spans="1:3" ht="15.75" customHeight="1" x14ac:dyDescent="0.25">
      <c r="A4555" s="3" t="s">
        <v>65</v>
      </c>
      <c r="B4555" s="3">
        <v>83172231</v>
      </c>
      <c r="C4555" s="3">
        <v>83182231</v>
      </c>
    </row>
    <row r="4556" spans="1:3" ht="15.75" customHeight="1" x14ac:dyDescent="0.25">
      <c r="A4556" s="3" t="s">
        <v>65</v>
      </c>
      <c r="B4556" s="3">
        <v>83202231</v>
      </c>
      <c r="C4556" s="3">
        <v>83212231</v>
      </c>
    </row>
    <row r="4557" spans="1:3" ht="15.75" customHeight="1" x14ac:dyDescent="0.25">
      <c r="A4557" s="3" t="s">
        <v>65</v>
      </c>
      <c r="B4557" s="3">
        <v>82852124</v>
      </c>
      <c r="C4557" s="3">
        <v>82862124</v>
      </c>
    </row>
    <row r="4558" spans="1:3" ht="15.75" customHeight="1" x14ac:dyDescent="0.25">
      <c r="A4558" s="3" t="s">
        <v>65</v>
      </c>
      <c r="B4558" s="3">
        <v>82862124</v>
      </c>
      <c r="C4558" s="3">
        <v>82872124</v>
      </c>
    </row>
    <row r="4559" spans="1:3" ht="15.75" customHeight="1" x14ac:dyDescent="0.25">
      <c r="A4559" s="3" t="s">
        <v>65</v>
      </c>
      <c r="B4559" s="3">
        <v>83232231</v>
      </c>
      <c r="C4559" s="3">
        <v>83242231</v>
      </c>
    </row>
    <row r="4560" spans="1:3" ht="15.75" customHeight="1" x14ac:dyDescent="0.25">
      <c r="A4560" s="3" t="s">
        <v>65</v>
      </c>
      <c r="B4560" s="3">
        <v>82952124</v>
      </c>
      <c r="C4560" s="3">
        <v>82962124</v>
      </c>
    </row>
    <row r="4561" spans="1:3" ht="15.75" customHeight="1" x14ac:dyDescent="0.25">
      <c r="A4561" s="3" t="s">
        <v>65</v>
      </c>
      <c r="B4561" s="3">
        <v>82192124</v>
      </c>
      <c r="C4561" s="3">
        <v>82202124</v>
      </c>
    </row>
    <row r="4562" spans="1:3" ht="15.75" customHeight="1" x14ac:dyDescent="0.25">
      <c r="A4562" s="3" t="s">
        <v>65</v>
      </c>
      <c r="B4562" s="3">
        <v>83232231</v>
      </c>
      <c r="C4562" s="3">
        <v>83242231</v>
      </c>
    </row>
    <row r="4563" spans="1:3" ht="15.75" customHeight="1" x14ac:dyDescent="0.25">
      <c r="A4563" s="3" t="s">
        <v>65</v>
      </c>
      <c r="B4563" s="3">
        <v>82752124</v>
      </c>
      <c r="C4563" s="3">
        <v>82762124</v>
      </c>
    </row>
    <row r="4564" spans="1:3" ht="15.75" customHeight="1" x14ac:dyDescent="0.25">
      <c r="A4564" s="3" t="s">
        <v>65</v>
      </c>
      <c r="B4564" s="3">
        <v>82772124</v>
      </c>
      <c r="C4564" s="3">
        <v>82782124</v>
      </c>
    </row>
    <row r="4565" spans="1:3" ht="15.75" customHeight="1" x14ac:dyDescent="0.25">
      <c r="A4565" s="3" t="s">
        <v>65</v>
      </c>
      <c r="B4565" s="3">
        <v>82782124</v>
      </c>
      <c r="C4565" s="3">
        <v>82792124</v>
      </c>
    </row>
    <row r="4566" spans="1:3" ht="15.75" customHeight="1" x14ac:dyDescent="0.25">
      <c r="A4566" s="3" t="s">
        <v>65</v>
      </c>
      <c r="B4566" s="3">
        <v>82792124</v>
      </c>
      <c r="C4566" s="3">
        <v>82802124</v>
      </c>
    </row>
    <row r="4567" spans="1:3" ht="15.75" customHeight="1" x14ac:dyDescent="0.25">
      <c r="A4567" s="3" t="s">
        <v>65</v>
      </c>
      <c r="B4567" s="3">
        <v>82952124</v>
      </c>
      <c r="C4567" s="3">
        <v>82962124</v>
      </c>
    </row>
    <row r="4568" spans="1:3" ht="15.75" customHeight="1" x14ac:dyDescent="0.25">
      <c r="A4568" s="3" t="s">
        <v>65</v>
      </c>
      <c r="B4568" s="3">
        <v>82992124</v>
      </c>
      <c r="C4568" s="3">
        <v>83002124</v>
      </c>
    </row>
    <row r="4569" spans="1:3" ht="15.75" customHeight="1" x14ac:dyDescent="0.25">
      <c r="A4569" s="3" t="s">
        <v>65</v>
      </c>
      <c r="B4569" s="3">
        <v>83012124</v>
      </c>
      <c r="C4569" s="3">
        <v>83022124</v>
      </c>
    </row>
    <row r="4570" spans="1:3" ht="15.75" customHeight="1" x14ac:dyDescent="0.25">
      <c r="A4570" s="3" t="s">
        <v>65</v>
      </c>
      <c r="B4570" s="3">
        <v>83132230</v>
      </c>
      <c r="C4570" s="3">
        <v>83142231</v>
      </c>
    </row>
    <row r="4571" spans="1:3" ht="15.75" customHeight="1" x14ac:dyDescent="0.25">
      <c r="A4571" s="3" t="s">
        <v>65</v>
      </c>
      <c r="B4571" s="3">
        <v>82772124</v>
      </c>
      <c r="C4571" s="3">
        <v>82782124</v>
      </c>
    </row>
    <row r="4572" spans="1:3" ht="15.75" customHeight="1" x14ac:dyDescent="0.25">
      <c r="A4572" s="3" t="s">
        <v>65</v>
      </c>
      <c r="B4572" s="3">
        <v>82992124</v>
      </c>
      <c r="C4572" s="3">
        <v>83002124</v>
      </c>
    </row>
    <row r="4573" spans="1:3" ht="15.75" customHeight="1" x14ac:dyDescent="0.25">
      <c r="A4573" s="3" t="s">
        <v>65</v>
      </c>
      <c r="B4573" s="3">
        <v>83002124</v>
      </c>
      <c r="C4573" s="3">
        <v>83012124</v>
      </c>
    </row>
    <row r="4574" spans="1:3" ht="15.75" customHeight="1" x14ac:dyDescent="0.25">
      <c r="A4574" s="3" t="s">
        <v>65</v>
      </c>
      <c r="B4574" s="3">
        <v>83012124</v>
      </c>
      <c r="C4574" s="3">
        <v>83022124</v>
      </c>
    </row>
    <row r="4575" spans="1:3" ht="15.75" customHeight="1" x14ac:dyDescent="0.25">
      <c r="A4575" s="3" t="s">
        <v>65</v>
      </c>
      <c r="B4575" s="3">
        <v>83042124</v>
      </c>
      <c r="C4575" s="3">
        <v>83052124</v>
      </c>
    </row>
    <row r="4576" spans="1:3" ht="15.75" customHeight="1" x14ac:dyDescent="0.25">
      <c r="A4576" s="3" t="s">
        <v>65</v>
      </c>
      <c r="B4576" s="3">
        <v>83132230</v>
      </c>
      <c r="C4576" s="3">
        <v>83142231</v>
      </c>
    </row>
    <row r="4577" spans="1:3" ht="15.75" customHeight="1" x14ac:dyDescent="0.25">
      <c r="A4577" s="3" t="s">
        <v>65</v>
      </c>
      <c r="B4577" s="3">
        <v>300209</v>
      </c>
      <c r="C4577" s="3">
        <v>310209</v>
      </c>
    </row>
    <row r="4578" spans="1:3" ht="15.75" customHeight="1" x14ac:dyDescent="0.25">
      <c r="A4578" s="3" t="s">
        <v>65</v>
      </c>
      <c r="B4578" s="3">
        <v>310209</v>
      </c>
      <c r="C4578" s="3">
        <v>320209</v>
      </c>
    </row>
    <row r="4579" spans="1:3" ht="15.75" customHeight="1" x14ac:dyDescent="0.25">
      <c r="A4579" s="3" t="s">
        <v>65</v>
      </c>
      <c r="B4579" s="3">
        <v>956760</v>
      </c>
      <c r="C4579" s="3">
        <v>966760</v>
      </c>
    </row>
    <row r="4580" spans="1:3" ht="15.75" customHeight="1" x14ac:dyDescent="0.25">
      <c r="A4580" s="3" t="s">
        <v>65</v>
      </c>
      <c r="B4580" s="3">
        <v>1026760</v>
      </c>
      <c r="C4580" s="3">
        <v>1036760</v>
      </c>
    </row>
    <row r="4581" spans="1:3" ht="15.75" customHeight="1" x14ac:dyDescent="0.25">
      <c r="A4581" s="3" t="s">
        <v>65</v>
      </c>
      <c r="B4581" s="3">
        <v>1036760</v>
      </c>
      <c r="C4581" s="3">
        <v>1046760</v>
      </c>
    </row>
    <row r="4582" spans="1:3" ht="15.75" customHeight="1" x14ac:dyDescent="0.25">
      <c r="A4582" s="3" t="s">
        <v>65</v>
      </c>
      <c r="B4582" s="3">
        <v>15546686</v>
      </c>
      <c r="C4582" s="3">
        <v>15556686</v>
      </c>
    </row>
    <row r="4583" spans="1:3" ht="15.75" customHeight="1" x14ac:dyDescent="0.25">
      <c r="A4583" s="3" t="s">
        <v>65</v>
      </c>
      <c r="B4583" s="3">
        <v>15626686</v>
      </c>
      <c r="C4583" s="3">
        <v>15636686</v>
      </c>
    </row>
    <row r="4584" spans="1:3" ht="15.75" customHeight="1" x14ac:dyDescent="0.25">
      <c r="A4584" s="3" t="s">
        <v>65</v>
      </c>
      <c r="B4584" s="3">
        <v>16756686</v>
      </c>
      <c r="C4584" s="3">
        <v>16766686</v>
      </c>
    </row>
    <row r="4585" spans="1:3" ht="15.75" customHeight="1" x14ac:dyDescent="0.25">
      <c r="A4585" s="3" t="s">
        <v>65</v>
      </c>
      <c r="B4585" s="3">
        <v>1746706</v>
      </c>
      <c r="C4585" s="3">
        <v>1756706</v>
      </c>
    </row>
    <row r="4586" spans="1:3" ht="15.75" customHeight="1" x14ac:dyDescent="0.25">
      <c r="A4586" s="3" t="s">
        <v>65</v>
      </c>
      <c r="B4586" s="3">
        <v>1856706</v>
      </c>
      <c r="C4586" s="3">
        <v>1866706</v>
      </c>
    </row>
    <row r="4587" spans="1:3" ht="15.75" customHeight="1" x14ac:dyDescent="0.25">
      <c r="A4587" s="3" t="s">
        <v>65</v>
      </c>
      <c r="B4587" s="3">
        <v>1906706</v>
      </c>
      <c r="C4587" s="3">
        <v>1916706</v>
      </c>
    </row>
    <row r="4588" spans="1:3" ht="15.75" customHeight="1" x14ac:dyDescent="0.25">
      <c r="A4588" s="3" t="s">
        <v>65</v>
      </c>
      <c r="B4588" s="3">
        <v>1976706</v>
      </c>
      <c r="C4588" s="3">
        <v>1986706</v>
      </c>
    </row>
    <row r="4589" spans="1:3" ht="15.75" customHeight="1" x14ac:dyDescent="0.25">
      <c r="A4589" s="3" t="s">
        <v>65</v>
      </c>
      <c r="B4589" s="3">
        <v>3056706</v>
      </c>
      <c r="C4589" s="3">
        <v>3066706</v>
      </c>
    </row>
    <row r="4590" spans="1:3" ht="15.75" customHeight="1" x14ac:dyDescent="0.25">
      <c r="A4590" s="3" t="s">
        <v>65</v>
      </c>
      <c r="B4590" s="3">
        <v>32062981</v>
      </c>
      <c r="C4590" s="3">
        <v>32072981</v>
      </c>
    </row>
    <row r="4591" spans="1:3" ht="15.75" customHeight="1" x14ac:dyDescent="0.25">
      <c r="A4591" s="3" t="s">
        <v>65</v>
      </c>
      <c r="B4591" s="3">
        <v>40783748</v>
      </c>
      <c r="C4591" s="3">
        <v>40793748</v>
      </c>
    </row>
    <row r="4592" spans="1:3" ht="15.75" customHeight="1" x14ac:dyDescent="0.25">
      <c r="A4592" s="3" t="s">
        <v>65</v>
      </c>
      <c r="B4592" s="3">
        <v>40793748</v>
      </c>
      <c r="C4592" s="3">
        <v>40803748</v>
      </c>
    </row>
    <row r="4593" spans="1:3" ht="15.75" customHeight="1" x14ac:dyDescent="0.25">
      <c r="A4593" s="3" t="s">
        <v>65</v>
      </c>
      <c r="B4593" s="3">
        <v>40803748</v>
      </c>
      <c r="C4593" s="3">
        <v>40813748</v>
      </c>
    </row>
    <row r="4594" spans="1:3" ht="15.75" customHeight="1" x14ac:dyDescent="0.25">
      <c r="A4594" s="3" t="s">
        <v>65</v>
      </c>
      <c r="B4594" s="3">
        <v>40813748</v>
      </c>
      <c r="C4594" s="3">
        <v>40823748</v>
      </c>
    </row>
    <row r="4595" spans="1:3" ht="15.75" customHeight="1" x14ac:dyDescent="0.25">
      <c r="A4595" s="3" t="s">
        <v>65</v>
      </c>
      <c r="B4595" s="3">
        <v>40823748</v>
      </c>
      <c r="C4595" s="3">
        <v>40833748</v>
      </c>
    </row>
    <row r="4596" spans="1:3" ht="15.75" customHeight="1" x14ac:dyDescent="0.25">
      <c r="A4596" s="3" t="s">
        <v>65</v>
      </c>
      <c r="B4596" s="3">
        <v>40833748</v>
      </c>
      <c r="C4596" s="3">
        <v>40843748</v>
      </c>
    </row>
    <row r="4597" spans="1:3" ht="15.75" customHeight="1" x14ac:dyDescent="0.25">
      <c r="A4597" s="3" t="s">
        <v>65</v>
      </c>
      <c r="B4597" s="3">
        <v>40843748</v>
      </c>
      <c r="C4597" s="3">
        <v>40853748</v>
      </c>
    </row>
    <row r="4598" spans="1:3" ht="15.75" customHeight="1" x14ac:dyDescent="0.25">
      <c r="A4598" s="3" t="s">
        <v>65</v>
      </c>
      <c r="B4598" s="3">
        <v>40853748</v>
      </c>
      <c r="C4598" s="3">
        <v>40863748</v>
      </c>
    </row>
    <row r="4599" spans="1:3" ht="15.75" customHeight="1" x14ac:dyDescent="0.25">
      <c r="A4599" s="3" t="s">
        <v>65</v>
      </c>
      <c r="B4599" s="3">
        <v>40863748</v>
      </c>
      <c r="C4599" s="3">
        <v>40873748</v>
      </c>
    </row>
    <row r="4600" spans="1:3" ht="15.75" customHeight="1" x14ac:dyDescent="0.25">
      <c r="A4600" s="3" t="s">
        <v>65</v>
      </c>
      <c r="B4600" s="3">
        <v>40873748</v>
      </c>
      <c r="C4600" s="3">
        <v>40883748</v>
      </c>
    </row>
    <row r="4601" spans="1:3" ht="15.75" customHeight="1" x14ac:dyDescent="0.25">
      <c r="A4601" s="3" t="s">
        <v>65</v>
      </c>
      <c r="B4601" s="3">
        <v>40883748</v>
      </c>
      <c r="C4601" s="3">
        <v>40893748</v>
      </c>
    </row>
    <row r="4602" spans="1:3" ht="15.75" customHeight="1" x14ac:dyDescent="0.25">
      <c r="A4602" s="3" t="s">
        <v>65</v>
      </c>
      <c r="B4602" s="3">
        <v>40893748</v>
      </c>
      <c r="C4602" s="3">
        <v>40903748</v>
      </c>
    </row>
    <row r="4603" spans="1:3" ht="15.75" customHeight="1" x14ac:dyDescent="0.25">
      <c r="A4603" s="3" t="s">
        <v>65</v>
      </c>
      <c r="B4603" s="3">
        <v>40903748</v>
      </c>
      <c r="C4603" s="3">
        <v>40913748</v>
      </c>
    </row>
    <row r="4604" spans="1:3" ht="15.75" customHeight="1" x14ac:dyDescent="0.25">
      <c r="A4604" s="3" t="s">
        <v>65</v>
      </c>
      <c r="B4604" s="3">
        <v>40913748</v>
      </c>
      <c r="C4604" s="3">
        <v>40923748</v>
      </c>
    </row>
    <row r="4605" spans="1:3" ht="15.75" customHeight="1" x14ac:dyDescent="0.25">
      <c r="A4605" s="3" t="s">
        <v>65</v>
      </c>
      <c r="B4605" s="3">
        <v>44102632</v>
      </c>
      <c r="C4605" s="3">
        <v>44112632</v>
      </c>
    </row>
    <row r="4606" spans="1:3" ht="15.75" customHeight="1" x14ac:dyDescent="0.25">
      <c r="A4606" s="3" t="s">
        <v>65</v>
      </c>
      <c r="B4606" s="3">
        <v>44132632</v>
      </c>
      <c r="C4606" s="3">
        <v>44142632</v>
      </c>
    </row>
    <row r="4607" spans="1:3" ht="15.75" customHeight="1" x14ac:dyDescent="0.25">
      <c r="A4607" s="3" t="s">
        <v>65</v>
      </c>
      <c r="B4607" s="3">
        <v>44142632</v>
      </c>
      <c r="C4607" s="3">
        <v>44152632</v>
      </c>
    </row>
    <row r="4608" spans="1:3" ht="15.75" customHeight="1" x14ac:dyDescent="0.25">
      <c r="A4608" s="3" t="s">
        <v>65</v>
      </c>
      <c r="B4608" s="3">
        <v>44152632</v>
      </c>
      <c r="C4608" s="3">
        <v>44162632</v>
      </c>
    </row>
    <row r="4609" spans="1:3" ht="15.75" customHeight="1" x14ac:dyDescent="0.25">
      <c r="A4609" s="3" t="s">
        <v>65</v>
      </c>
      <c r="B4609" s="3">
        <v>44162632</v>
      </c>
      <c r="C4609" s="3">
        <v>44172632</v>
      </c>
    </row>
    <row r="4610" spans="1:3" ht="15.75" customHeight="1" x14ac:dyDescent="0.25">
      <c r="A4610" s="3" t="s">
        <v>65</v>
      </c>
      <c r="B4610" s="3">
        <v>44172632</v>
      </c>
      <c r="C4610" s="3">
        <v>44182632</v>
      </c>
    </row>
    <row r="4611" spans="1:3" ht="15.75" customHeight="1" x14ac:dyDescent="0.25">
      <c r="A4611" s="3" t="s">
        <v>65</v>
      </c>
      <c r="B4611" s="3">
        <v>44182632</v>
      </c>
      <c r="C4611" s="3">
        <v>44192632</v>
      </c>
    </row>
    <row r="4612" spans="1:3" ht="15.75" customHeight="1" x14ac:dyDescent="0.25">
      <c r="A4612" s="3" t="s">
        <v>65</v>
      </c>
      <c r="B4612" s="3">
        <v>44192632</v>
      </c>
      <c r="C4612" s="3">
        <v>44202632</v>
      </c>
    </row>
    <row r="4613" spans="1:3" ht="15.75" customHeight="1" x14ac:dyDescent="0.25">
      <c r="A4613" s="3" t="s">
        <v>65</v>
      </c>
      <c r="B4613" s="3">
        <v>44202632</v>
      </c>
      <c r="C4613" s="3">
        <v>44212632</v>
      </c>
    </row>
    <row r="4614" spans="1:3" ht="15.75" customHeight="1" x14ac:dyDescent="0.25">
      <c r="A4614" s="3" t="s">
        <v>65</v>
      </c>
      <c r="B4614" s="3">
        <v>44212632</v>
      </c>
      <c r="C4614" s="3">
        <v>44222632</v>
      </c>
    </row>
    <row r="4615" spans="1:3" ht="15.75" customHeight="1" x14ac:dyDescent="0.25">
      <c r="A4615" s="3" t="s">
        <v>65</v>
      </c>
      <c r="B4615" s="3">
        <v>44222632</v>
      </c>
      <c r="C4615" s="3">
        <v>44232632</v>
      </c>
    </row>
    <row r="4616" spans="1:3" ht="15.75" customHeight="1" x14ac:dyDescent="0.25">
      <c r="A4616" s="3" t="s">
        <v>65</v>
      </c>
      <c r="B4616" s="3">
        <v>44232632</v>
      </c>
      <c r="C4616" s="3">
        <v>44242632</v>
      </c>
    </row>
    <row r="4617" spans="1:3" ht="15.75" customHeight="1" x14ac:dyDescent="0.25">
      <c r="A4617" s="3" t="s">
        <v>65</v>
      </c>
      <c r="B4617" s="3">
        <v>44242632</v>
      </c>
      <c r="C4617" s="3">
        <v>44252632</v>
      </c>
    </row>
    <row r="4618" spans="1:3" ht="15.75" customHeight="1" x14ac:dyDescent="0.25">
      <c r="A4618" s="3" t="s">
        <v>65</v>
      </c>
      <c r="B4618" s="3">
        <v>44252632</v>
      </c>
      <c r="C4618" s="3">
        <v>44262632</v>
      </c>
    </row>
    <row r="4619" spans="1:3" ht="15.75" customHeight="1" x14ac:dyDescent="0.25">
      <c r="A4619" s="3" t="s">
        <v>65</v>
      </c>
      <c r="B4619" s="3">
        <v>44262632</v>
      </c>
      <c r="C4619" s="3">
        <v>44272632</v>
      </c>
    </row>
    <row r="4620" spans="1:3" ht="15.75" customHeight="1" x14ac:dyDescent="0.25">
      <c r="A4620" s="3" t="s">
        <v>65</v>
      </c>
      <c r="B4620" s="3">
        <v>44332632</v>
      </c>
      <c r="C4620" s="3">
        <v>44342632</v>
      </c>
    </row>
    <row r="4621" spans="1:3" ht="15.75" customHeight="1" x14ac:dyDescent="0.25">
      <c r="A4621" s="3" t="s">
        <v>65</v>
      </c>
      <c r="B4621" s="3">
        <v>44762632</v>
      </c>
      <c r="C4621" s="3">
        <v>44772632</v>
      </c>
    </row>
    <row r="4622" spans="1:3" ht="15.75" customHeight="1" x14ac:dyDescent="0.25">
      <c r="A4622" s="3" t="s">
        <v>65</v>
      </c>
      <c r="B4622" s="3">
        <v>44772632</v>
      </c>
      <c r="C4622" s="3">
        <v>44782632</v>
      </c>
    </row>
    <row r="4623" spans="1:3" ht="15.75" customHeight="1" x14ac:dyDescent="0.25">
      <c r="A4623" s="3" t="s">
        <v>65</v>
      </c>
      <c r="B4623" s="3">
        <v>44982632</v>
      </c>
      <c r="C4623" s="3">
        <v>44992632</v>
      </c>
    </row>
    <row r="4624" spans="1:3" ht="15.75" customHeight="1" x14ac:dyDescent="0.25">
      <c r="A4624" s="3" t="s">
        <v>65</v>
      </c>
      <c r="B4624" s="3">
        <v>45562634</v>
      </c>
      <c r="C4624" s="3">
        <v>45572634</v>
      </c>
    </row>
    <row r="4625" spans="1:3" ht="15.75" customHeight="1" x14ac:dyDescent="0.25">
      <c r="A4625" s="3" t="s">
        <v>65</v>
      </c>
      <c r="B4625" s="3">
        <v>49242638</v>
      </c>
      <c r="C4625" s="3">
        <v>49252638</v>
      </c>
    </row>
    <row r="4626" spans="1:3" ht="15.75" customHeight="1" x14ac:dyDescent="0.25">
      <c r="A4626" s="3" t="s">
        <v>65</v>
      </c>
      <c r="B4626" s="3">
        <v>49632638</v>
      </c>
      <c r="C4626" s="3">
        <v>49642638</v>
      </c>
    </row>
    <row r="4627" spans="1:3" ht="15.75" customHeight="1" x14ac:dyDescent="0.25">
      <c r="A4627" s="3" t="s">
        <v>65</v>
      </c>
      <c r="B4627" s="3">
        <v>49782638</v>
      </c>
      <c r="C4627" s="3">
        <v>49792638</v>
      </c>
    </row>
    <row r="4628" spans="1:3" ht="15.75" customHeight="1" x14ac:dyDescent="0.25">
      <c r="A4628" s="3" t="s">
        <v>65</v>
      </c>
      <c r="B4628" s="3">
        <v>49792638</v>
      </c>
      <c r="C4628" s="3">
        <v>49802638</v>
      </c>
    </row>
    <row r="4629" spans="1:3" ht="15.75" customHeight="1" x14ac:dyDescent="0.25">
      <c r="A4629" s="3" t="s">
        <v>65</v>
      </c>
      <c r="B4629" s="3">
        <v>50112636</v>
      </c>
      <c r="C4629" s="3">
        <v>50122636</v>
      </c>
    </row>
    <row r="4630" spans="1:3" ht="15.75" customHeight="1" x14ac:dyDescent="0.25">
      <c r="A4630" s="3" t="s">
        <v>65</v>
      </c>
      <c r="B4630" s="3">
        <v>50092636</v>
      </c>
      <c r="C4630" s="3">
        <v>50102636</v>
      </c>
    </row>
    <row r="4631" spans="1:3" ht="15.75" customHeight="1" x14ac:dyDescent="0.25">
      <c r="A4631" s="3" t="s">
        <v>65</v>
      </c>
      <c r="B4631" s="3">
        <v>50192639</v>
      </c>
      <c r="C4631" s="3">
        <v>50202639</v>
      </c>
    </row>
    <row r="4632" spans="1:3" ht="15.75" customHeight="1" x14ac:dyDescent="0.25">
      <c r="A4632" s="3" t="s">
        <v>65</v>
      </c>
      <c r="B4632" s="3">
        <v>50202639</v>
      </c>
      <c r="C4632" s="3">
        <v>50212639</v>
      </c>
    </row>
    <row r="4633" spans="1:3" ht="15.75" customHeight="1" x14ac:dyDescent="0.25">
      <c r="A4633" s="3" t="s">
        <v>65</v>
      </c>
      <c r="B4633" s="3">
        <v>50222639</v>
      </c>
      <c r="C4633" s="3">
        <v>50232639</v>
      </c>
    </row>
    <row r="4634" spans="1:3" ht="15.75" customHeight="1" x14ac:dyDescent="0.25">
      <c r="A4634" s="3" t="s">
        <v>65</v>
      </c>
      <c r="B4634" s="3">
        <v>57072639</v>
      </c>
      <c r="C4634" s="3">
        <v>57082639</v>
      </c>
    </row>
    <row r="4635" spans="1:3" ht="15.75" customHeight="1" x14ac:dyDescent="0.25">
      <c r="A4635" s="3" t="s">
        <v>65</v>
      </c>
      <c r="B4635" s="3">
        <v>57082639</v>
      </c>
      <c r="C4635" s="3">
        <v>57092639</v>
      </c>
    </row>
    <row r="4636" spans="1:3" ht="15.75" customHeight="1" x14ac:dyDescent="0.25">
      <c r="A4636" s="3" t="s">
        <v>65</v>
      </c>
      <c r="B4636" s="3">
        <v>57122639</v>
      </c>
      <c r="C4636" s="3">
        <v>57132639</v>
      </c>
    </row>
    <row r="4637" spans="1:3" ht="15.75" customHeight="1" x14ac:dyDescent="0.25">
      <c r="A4637" s="3" t="s">
        <v>65</v>
      </c>
      <c r="B4637" s="3">
        <v>57982639</v>
      </c>
      <c r="C4637" s="3">
        <v>57992639</v>
      </c>
    </row>
    <row r="4638" spans="1:3" ht="15.75" customHeight="1" x14ac:dyDescent="0.25">
      <c r="A4638" s="3" t="s">
        <v>65</v>
      </c>
      <c r="B4638" s="3">
        <v>57992639</v>
      </c>
      <c r="C4638" s="3">
        <v>58002639</v>
      </c>
    </row>
    <row r="4639" spans="1:3" ht="15.75" customHeight="1" x14ac:dyDescent="0.25">
      <c r="A4639" s="3" t="s">
        <v>65</v>
      </c>
      <c r="B4639" s="3">
        <v>58002639</v>
      </c>
      <c r="C4639" s="3">
        <v>58012639</v>
      </c>
    </row>
    <row r="4640" spans="1:3" ht="15.75" customHeight="1" x14ac:dyDescent="0.25">
      <c r="A4640" s="3" t="s">
        <v>65</v>
      </c>
      <c r="B4640" s="3">
        <v>58092639</v>
      </c>
      <c r="C4640" s="3">
        <v>58102639</v>
      </c>
    </row>
    <row r="4641" spans="1:3" ht="15.75" customHeight="1" x14ac:dyDescent="0.25">
      <c r="A4641" s="3" t="s">
        <v>65</v>
      </c>
      <c r="B4641" s="3">
        <v>58102639</v>
      </c>
      <c r="C4641" s="3">
        <v>58112639</v>
      </c>
    </row>
    <row r="4642" spans="1:3" ht="15.75" customHeight="1" x14ac:dyDescent="0.25">
      <c r="A4642" s="3" t="s">
        <v>65</v>
      </c>
      <c r="B4642" s="3">
        <v>58112639</v>
      </c>
      <c r="C4642" s="3">
        <v>58122639</v>
      </c>
    </row>
    <row r="4643" spans="1:3" ht="15.75" customHeight="1" x14ac:dyDescent="0.25">
      <c r="A4643" s="3" t="s">
        <v>65</v>
      </c>
      <c r="B4643" s="3">
        <v>58122639</v>
      </c>
      <c r="C4643" s="3">
        <v>58132639</v>
      </c>
    </row>
    <row r="4644" spans="1:3" ht="15.75" customHeight="1" x14ac:dyDescent="0.25">
      <c r="A4644" s="3" t="s">
        <v>65</v>
      </c>
      <c r="B4644" s="3">
        <v>64913882</v>
      </c>
      <c r="C4644" s="3">
        <v>64923882</v>
      </c>
    </row>
    <row r="4645" spans="1:3" ht="15.75" customHeight="1" x14ac:dyDescent="0.25">
      <c r="A4645" s="3" t="s">
        <v>65</v>
      </c>
      <c r="B4645" s="3">
        <v>64933882</v>
      </c>
      <c r="C4645" s="3">
        <v>64943882</v>
      </c>
    </row>
    <row r="4646" spans="1:3" ht="15.75" customHeight="1" x14ac:dyDescent="0.25">
      <c r="A4646" s="3" t="s">
        <v>65</v>
      </c>
      <c r="B4646" s="3">
        <v>66173882</v>
      </c>
      <c r="C4646" s="3">
        <v>66183882</v>
      </c>
    </row>
    <row r="4647" spans="1:3" ht="15.75" customHeight="1" x14ac:dyDescent="0.25">
      <c r="A4647" s="3" t="s">
        <v>65</v>
      </c>
      <c r="B4647" s="3">
        <v>67143884</v>
      </c>
      <c r="C4647" s="3">
        <v>67153884</v>
      </c>
    </row>
    <row r="4648" spans="1:3" ht="15.75" customHeight="1" x14ac:dyDescent="0.25">
      <c r="A4648" s="3" t="s">
        <v>65</v>
      </c>
      <c r="B4648" s="3">
        <v>67923884</v>
      </c>
      <c r="C4648" s="3">
        <v>67933884</v>
      </c>
    </row>
    <row r="4649" spans="1:3" ht="15.75" customHeight="1" x14ac:dyDescent="0.25">
      <c r="A4649" s="3" t="s">
        <v>65</v>
      </c>
      <c r="B4649" s="3">
        <v>74143861</v>
      </c>
      <c r="C4649" s="3">
        <v>74153861</v>
      </c>
    </row>
    <row r="4650" spans="1:3" ht="15.75" customHeight="1" x14ac:dyDescent="0.25">
      <c r="A4650" s="3" t="s">
        <v>65</v>
      </c>
      <c r="B4650" s="3">
        <v>74153861</v>
      </c>
      <c r="C4650" s="3">
        <v>74163861</v>
      </c>
    </row>
    <row r="4651" spans="1:3" ht="15.75" customHeight="1" x14ac:dyDescent="0.25">
      <c r="A4651" s="3" t="s">
        <v>65</v>
      </c>
      <c r="B4651" s="3">
        <v>74163861</v>
      </c>
      <c r="C4651" s="3">
        <v>74173861</v>
      </c>
    </row>
    <row r="4652" spans="1:3" ht="15.75" customHeight="1" x14ac:dyDescent="0.25">
      <c r="A4652" s="3" t="s">
        <v>65</v>
      </c>
      <c r="B4652" s="3">
        <v>74173861</v>
      </c>
      <c r="C4652" s="3">
        <v>74183861</v>
      </c>
    </row>
    <row r="4653" spans="1:3" ht="15.75" customHeight="1" x14ac:dyDescent="0.25">
      <c r="A4653" s="3" t="s">
        <v>65</v>
      </c>
      <c r="B4653" s="3">
        <v>74203861</v>
      </c>
      <c r="C4653" s="3">
        <v>74213861</v>
      </c>
    </row>
    <row r="4654" spans="1:3" ht="15.75" customHeight="1" x14ac:dyDescent="0.25">
      <c r="A4654" s="3" t="s">
        <v>65</v>
      </c>
      <c r="B4654" s="3">
        <v>74263861</v>
      </c>
      <c r="C4654" s="3">
        <v>74273861</v>
      </c>
    </row>
    <row r="4655" spans="1:3" ht="15.75" customHeight="1" x14ac:dyDescent="0.25">
      <c r="A4655" s="3" t="s">
        <v>65</v>
      </c>
      <c r="B4655" s="3">
        <v>74273861</v>
      </c>
      <c r="C4655" s="3">
        <v>74283861</v>
      </c>
    </row>
    <row r="4656" spans="1:3" ht="15.75" customHeight="1" x14ac:dyDescent="0.25">
      <c r="A4656" s="3" t="s">
        <v>65</v>
      </c>
      <c r="B4656" s="3">
        <v>79986201</v>
      </c>
      <c r="C4656" s="3">
        <v>79996201</v>
      </c>
    </row>
    <row r="4657" spans="1:3" ht="15.75" customHeight="1" x14ac:dyDescent="0.25">
      <c r="A4657" s="3" t="s">
        <v>65</v>
      </c>
      <c r="B4657" s="3">
        <v>79499135</v>
      </c>
      <c r="C4657" s="3">
        <v>79499500</v>
      </c>
    </row>
    <row r="4658" spans="1:3" ht="15.75" customHeight="1" x14ac:dyDescent="0.25">
      <c r="A4658" s="3" t="s">
        <v>65</v>
      </c>
      <c r="B4658" s="3">
        <v>79499500</v>
      </c>
      <c r="C4658" s="3">
        <v>79502648</v>
      </c>
    </row>
    <row r="4659" spans="1:3" ht="15.75" customHeight="1" x14ac:dyDescent="0.25">
      <c r="A4659" s="3" t="s">
        <v>65</v>
      </c>
      <c r="B4659" s="3">
        <v>79502648</v>
      </c>
      <c r="C4659" s="3">
        <v>79504000</v>
      </c>
    </row>
    <row r="4660" spans="1:3" ht="15.75" customHeight="1" x14ac:dyDescent="0.25">
      <c r="A4660" s="3" t="s">
        <v>65</v>
      </c>
      <c r="B4660" s="3">
        <v>79504000</v>
      </c>
      <c r="C4660" s="3">
        <v>79509000</v>
      </c>
    </row>
    <row r="4661" spans="1:3" ht="15.75" customHeight="1" x14ac:dyDescent="0.25">
      <c r="A4661" s="3" t="s">
        <v>65</v>
      </c>
      <c r="B4661" s="3">
        <v>79509000</v>
      </c>
      <c r="C4661" s="3">
        <v>79512695</v>
      </c>
    </row>
    <row r="4662" spans="1:3" ht="15.75" customHeight="1" x14ac:dyDescent="0.25">
      <c r="A4662" s="3" t="s">
        <v>65</v>
      </c>
      <c r="B4662" s="3">
        <v>80986200</v>
      </c>
      <c r="C4662" s="3">
        <v>80996200</v>
      </c>
    </row>
    <row r="4663" spans="1:3" ht="15.75" customHeight="1" x14ac:dyDescent="0.25">
      <c r="A4663" s="3" t="s">
        <v>65</v>
      </c>
      <c r="B4663" s="3">
        <v>81006200</v>
      </c>
      <c r="C4663" s="3">
        <v>81016200</v>
      </c>
    </row>
    <row r="4664" spans="1:3" ht="15.75" customHeight="1" x14ac:dyDescent="0.25">
      <c r="A4664" s="3" t="s">
        <v>65</v>
      </c>
      <c r="B4664" s="3">
        <v>80246201</v>
      </c>
      <c r="C4664" s="3">
        <v>80256201</v>
      </c>
    </row>
    <row r="4665" spans="1:3" ht="15.75" customHeight="1" x14ac:dyDescent="0.25">
      <c r="A4665" s="3" t="s">
        <v>65</v>
      </c>
      <c r="B4665" s="3">
        <v>80416200</v>
      </c>
      <c r="C4665" s="3">
        <v>80426200</v>
      </c>
    </row>
    <row r="4666" spans="1:3" ht="15.75" customHeight="1" x14ac:dyDescent="0.25">
      <c r="A4666" s="3" t="s">
        <v>65</v>
      </c>
      <c r="B4666" s="3">
        <v>80426200</v>
      </c>
      <c r="C4666" s="3">
        <v>80436200</v>
      </c>
    </row>
    <row r="4667" spans="1:3" ht="15.75" customHeight="1" x14ac:dyDescent="0.25">
      <c r="A4667" s="3" t="s">
        <v>65</v>
      </c>
      <c r="B4667" s="3">
        <v>80436200</v>
      </c>
      <c r="C4667" s="3">
        <v>80446200</v>
      </c>
    </row>
    <row r="4668" spans="1:3" ht="15.75" customHeight="1" x14ac:dyDescent="0.25">
      <c r="A4668" s="3" t="s">
        <v>65</v>
      </c>
      <c r="B4668" s="3">
        <v>80446200</v>
      </c>
      <c r="C4668" s="3">
        <v>80456200</v>
      </c>
    </row>
    <row r="4669" spans="1:3" ht="15.75" customHeight="1" x14ac:dyDescent="0.25">
      <c r="A4669" s="3" t="s">
        <v>65</v>
      </c>
      <c r="B4669" s="3">
        <v>80456200</v>
      </c>
      <c r="C4669" s="3">
        <v>80466200</v>
      </c>
    </row>
    <row r="4670" spans="1:3" ht="15.75" customHeight="1" x14ac:dyDescent="0.25">
      <c r="A4670" s="3" t="s">
        <v>65</v>
      </c>
      <c r="B4670" s="3">
        <v>81026200</v>
      </c>
      <c r="C4670" s="3">
        <v>81036200</v>
      </c>
    </row>
    <row r="4671" spans="1:3" ht="15.75" customHeight="1" x14ac:dyDescent="0.25">
      <c r="A4671" s="3" t="s">
        <v>65</v>
      </c>
      <c r="B4671" s="3">
        <v>81472974</v>
      </c>
      <c r="C4671" s="3">
        <v>81482974</v>
      </c>
    </row>
    <row r="4672" spans="1:3" ht="15.75" customHeight="1" x14ac:dyDescent="0.25">
      <c r="A4672" s="3" t="s">
        <v>65</v>
      </c>
      <c r="B4672" s="3">
        <v>81482974</v>
      </c>
      <c r="C4672" s="3">
        <v>81492974</v>
      </c>
    </row>
    <row r="4673" spans="1:3" ht="15.75" customHeight="1" x14ac:dyDescent="0.25">
      <c r="A4673" s="3" t="s">
        <v>65</v>
      </c>
      <c r="B4673" s="3">
        <v>81612974</v>
      </c>
      <c r="C4673" s="3">
        <v>81622974</v>
      </c>
    </row>
    <row r="4674" spans="1:3" ht="15.75" customHeight="1" x14ac:dyDescent="0.25">
      <c r="A4674" s="3" t="s">
        <v>65</v>
      </c>
      <c r="B4674" s="3">
        <v>80416200</v>
      </c>
      <c r="C4674" s="3">
        <v>80426200</v>
      </c>
    </row>
    <row r="4675" spans="1:3" ht="15.75" customHeight="1" x14ac:dyDescent="0.25">
      <c r="A4675" s="3" t="s">
        <v>65</v>
      </c>
      <c r="B4675" s="3">
        <v>80426200</v>
      </c>
      <c r="C4675" s="3">
        <v>80436200</v>
      </c>
    </row>
    <row r="4676" spans="1:3" ht="15.75" customHeight="1" x14ac:dyDescent="0.25">
      <c r="A4676" s="3" t="s">
        <v>65</v>
      </c>
      <c r="B4676" s="3">
        <v>80436200</v>
      </c>
      <c r="C4676" s="3">
        <v>80446200</v>
      </c>
    </row>
    <row r="4677" spans="1:3" ht="15.75" customHeight="1" x14ac:dyDescent="0.25">
      <c r="A4677" s="3" t="s">
        <v>65</v>
      </c>
      <c r="B4677" s="3">
        <v>81016200</v>
      </c>
      <c r="C4677" s="3">
        <v>81026200</v>
      </c>
    </row>
    <row r="4678" spans="1:3" ht="15.75" customHeight="1" x14ac:dyDescent="0.25">
      <c r="A4678" s="3" t="s">
        <v>65</v>
      </c>
      <c r="B4678" s="3">
        <v>81046200</v>
      </c>
      <c r="C4678" s="3">
        <v>81056200</v>
      </c>
    </row>
    <row r="4679" spans="1:3" ht="15.75" customHeight="1" x14ac:dyDescent="0.25">
      <c r="A4679" s="3" t="s">
        <v>65</v>
      </c>
      <c r="B4679" s="3">
        <v>81632974</v>
      </c>
      <c r="C4679" s="3">
        <v>81642974</v>
      </c>
    </row>
    <row r="4680" spans="1:3" ht="15.75" customHeight="1" x14ac:dyDescent="0.25">
      <c r="A4680" s="3" t="s">
        <v>65</v>
      </c>
      <c r="B4680" s="3">
        <v>926760</v>
      </c>
      <c r="C4680" s="3">
        <v>936760</v>
      </c>
    </row>
    <row r="4681" spans="1:3" ht="15.75" customHeight="1" x14ac:dyDescent="0.25">
      <c r="A4681" s="3" t="s">
        <v>65</v>
      </c>
      <c r="B4681" s="3">
        <v>976760</v>
      </c>
      <c r="C4681" s="3">
        <v>986760</v>
      </c>
    </row>
    <row r="4682" spans="1:3" ht="15.75" customHeight="1" x14ac:dyDescent="0.25">
      <c r="A4682" s="3" t="s">
        <v>65</v>
      </c>
      <c r="B4682" s="3">
        <v>1036760</v>
      </c>
      <c r="C4682" s="3">
        <v>1046760</v>
      </c>
    </row>
    <row r="4683" spans="1:3" ht="15.75" customHeight="1" x14ac:dyDescent="0.25">
      <c r="A4683" s="3" t="s">
        <v>65</v>
      </c>
      <c r="B4683" s="3">
        <v>1046760</v>
      </c>
      <c r="C4683" s="3">
        <v>1056760</v>
      </c>
    </row>
    <row r="4684" spans="1:3" ht="15.75" customHeight="1" x14ac:dyDescent="0.25">
      <c r="A4684" s="3" t="s">
        <v>65</v>
      </c>
      <c r="B4684" s="3">
        <v>1056760</v>
      </c>
      <c r="C4684" s="3">
        <v>1066760</v>
      </c>
    </row>
    <row r="4685" spans="1:3" ht="15.75" customHeight="1" x14ac:dyDescent="0.25">
      <c r="A4685" s="3" t="s">
        <v>65</v>
      </c>
      <c r="B4685" s="3">
        <v>9446683</v>
      </c>
      <c r="C4685" s="3">
        <v>9456683</v>
      </c>
    </row>
    <row r="4686" spans="1:3" ht="15.75" customHeight="1" x14ac:dyDescent="0.25">
      <c r="A4686" s="3" t="s">
        <v>65</v>
      </c>
      <c r="B4686" s="3">
        <v>9456683</v>
      </c>
      <c r="C4686" s="3">
        <v>9466683</v>
      </c>
    </row>
    <row r="4687" spans="1:3" ht="15.75" customHeight="1" x14ac:dyDescent="0.25">
      <c r="A4687" s="3" t="s">
        <v>66</v>
      </c>
      <c r="B4687" s="3">
        <v>11830001</v>
      </c>
      <c r="C4687" s="3">
        <v>11840001</v>
      </c>
    </row>
    <row r="4688" spans="1:3" ht="15.75" customHeight="1" x14ac:dyDescent="0.25">
      <c r="A4688" s="3" t="s">
        <v>66</v>
      </c>
      <c r="B4688" s="3">
        <v>11990001</v>
      </c>
      <c r="C4688" s="3">
        <v>12000001</v>
      </c>
    </row>
    <row r="4689" spans="1:3" ht="15.75" customHeight="1" x14ac:dyDescent="0.25">
      <c r="A4689" s="3" t="s">
        <v>66</v>
      </c>
      <c r="B4689" s="3">
        <v>12030001</v>
      </c>
      <c r="C4689" s="3">
        <v>12040001</v>
      </c>
    </row>
    <row r="4690" spans="1:3" ht="15.75" customHeight="1" x14ac:dyDescent="0.25">
      <c r="A4690" s="3" t="s">
        <v>66</v>
      </c>
      <c r="B4690" s="3">
        <v>12040001</v>
      </c>
      <c r="C4690" s="3">
        <v>12050001</v>
      </c>
    </row>
    <row r="4691" spans="1:3" ht="15.75" customHeight="1" x14ac:dyDescent="0.25">
      <c r="A4691" s="3" t="s">
        <v>66</v>
      </c>
      <c r="B4691" s="3">
        <v>12060001</v>
      </c>
      <c r="C4691" s="3">
        <v>12070001</v>
      </c>
    </row>
    <row r="4692" spans="1:3" ht="15.75" customHeight="1" x14ac:dyDescent="0.25">
      <c r="A4692" s="3" t="s">
        <v>66</v>
      </c>
      <c r="B4692" s="3">
        <v>12140001</v>
      </c>
      <c r="C4692" s="3">
        <v>12150001</v>
      </c>
    </row>
    <row r="4693" spans="1:3" ht="15.75" customHeight="1" x14ac:dyDescent="0.25">
      <c r="A4693" s="3" t="s">
        <v>66</v>
      </c>
      <c r="B4693" s="3">
        <v>11620001</v>
      </c>
      <c r="C4693" s="3">
        <v>11630001</v>
      </c>
    </row>
    <row r="4694" spans="1:3" ht="15.75" customHeight="1" x14ac:dyDescent="0.25">
      <c r="A4694" s="3" t="s">
        <v>66</v>
      </c>
      <c r="B4694" s="3">
        <v>11890001</v>
      </c>
      <c r="C4694" s="3">
        <v>11900001</v>
      </c>
    </row>
    <row r="4695" spans="1:3" ht="15.75" customHeight="1" x14ac:dyDescent="0.25">
      <c r="A4695" s="3" t="s">
        <v>66</v>
      </c>
      <c r="B4695" s="3">
        <v>12040001</v>
      </c>
      <c r="C4695" s="3">
        <v>12050001</v>
      </c>
    </row>
    <row r="4696" spans="1:3" ht="15.75" customHeight="1" x14ac:dyDescent="0.25">
      <c r="A4696" s="3" t="s">
        <v>66</v>
      </c>
      <c r="B4696" s="3">
        <v>12180001</v>
      </c>
      <c r="C4696" s="3">
        <v>12190001</v>
      </c>
    </row>
    <row r="4697" spans="1:3" ht="15.75" customHeight="1" x14ac:dyDescent="0.25">
      <c r="A4697" s="3" t="s">
        <v>66</v>
      </c>
      <c r="B4697" s="3">
        <v>12190001</v>
      </c>
      <c r="C4697" s="3">
        <v>12200001</v>
      </c>
    </row>
    <row r="4698" spans="1:3" ht="15.75" customHeight="1" x14ac:dyDescent="0.25">
      <c r="A4698" s="3" t="s">
        <v>66</v>
      </c>
      <c r="B4698" s="3">
        <v>12200001</v>
      </c>
      <c r="C4698" s="3">
        <v>12210001</v>
      </c>
    </row>
    <row r="4699" spans="1:3" ht="15.75" customHeight="1" x14ac:dyDescent="0.25">
      <c r="A4699" s="3" t="s">
        <v>66</v>
      </c>
      <c r="B4699" s="3">
        <v>11630001</v>
      </c>
      <c r="C4699" s="3">
        <v>11640001</v>
      </c>
    </row>
    <row r="4700" spans="1:3" ht="15.75" customHeight="1" x14ac:dyDescent="0.25">
      <c r="A4700" s="3" t="s">
        <v>66</v>
      </c>
      <c r="B4700" s="3">
        <v>11640001</v>
      </c>
      <c r="C4700" s="3">
        <v>11650001</v>
      </c>
    </row>
    <row r="4701" spans="1:3" ht="15.75" customHeight="1" x14ac:dyDescent="0.25">
      <c r="A4701" s="3" t="s">
        <v>66</v>
      </c>
      <c r="B4701" s="3">
        <v>11970001</v>
      </c>
      <c r="C4701" s="3">
        <v>11980001</v>
      </c>
    </row>
    <row r="4702" spans="1:3" ht="15.75" customHeight="1" x14ac:dyDescent="0.25">
      <c r="A4702" s="3" t="s">
        <v>66</v>
      </c>
      <c r="B4702" s="3">
        <v>12270001</v>
      </c>
      <c r="C4702" s="3">
        <v>12280001</v>
      </c>
    </row>
    <row r="4703" spans="1:3" ht="15.75" customHeight="1" x14ac:dyDescent="0.25">
      <c r="A4703" s="3" t="s">
        <v>66</v>
      </c>
      <c r="B4703" s="3">
        <v>12670001</v>
      </c>
      <c r="C4703" s="3">
        <v>12680001</v>
      </c>
    </row>
    <row r="4704" spans="1:3" ht="15.75" customHeight="1" x14ac:dyDescent="0.25">
      <c r="A4704" s="3" t="s">
        <v>66</v>
      </c>
      <c r="B4704" s="3">
        <v>13020001</v>
      </c>
      <c r="C4704" s="3">
        <v>13030001</v>
      </c>
    </row>
    <row r="4705" spans="1:3" ht="15.75" customHeight="1" x14ac:dyDescent="0.25">
      <c r="A4705" s="3" t="s">
        <v>66</v>
      </c>
      <c r="B4705" s="3">
        <v>13820001</v>
      </c>
      <c r="C4705" s="3">
        <v>13830001</v>
      </c>
    </row>
    <row r="4706" spans="1:3" ht="15.75" customHeight="1" x14ac:dyDescent="0.25">
      <c r="A4706" s="3" t="s">
        <v>66</v>
      </c>
      <c r="B4706" s="3">
        <v>13870001</v>
      </c>
      <c r="C4706" s="3">
        <v>13880001</v>
      </c>
    </row>
    <row r="4707" spans="1:3" ht="15.75" customHeight="1" x14ac:dyDescent="0.25">
      <c r="A4707" s="3" t="s">
        <v>66</v>
      </c>
      <c r="B4707" s="3">
        <v>13930001</v>
      </c>
      <c r="C4707" s="3">
        <v>13940001</v>
      </c>
    </row>
    <row r="4708" spans="1:3" ht="15.75" customHeight="1" x14ac:dyDescent="0.25">
      <c r="A4708" s="3" t="s">
        <v>66</v>
      </c>
      <c r="B4708" s="3">
        <v>13960001</v>
      </c>
      <c r="C4708" s="3">
        <v>13970001</v>
      </c>
    </row>
    <row r="4709" spans="1:3" ht="15.75" customHeight="1" x14ac:dyDescent="0.25">
      <c r="A4709" s="3" t="s">
        <v>66</v>
      </c>
      <c r="B4709" s="3">
        <v>14010001</v>
      </c>
      <c r="C4709" s="3">
        <v>14020001</v>
      </c>
    </row>
    <row r="4710" spans="1:3" ht="15.75" customHeight="1" x14ac:dyDescent="0.25">
      <c r="A4710" s="3" t="s">
        <v>66</v>
      </c>
      <c r="B4710" s="3">
        <v>14160001</v>
      </c>
      <c r="C4710" s="3">
        <v>14170001</v>
      </c>
    </row>
    <row r="4711" spans="1:3" ht="15.75" customHeight="1" x14ac:dyDescent="0.25">
      <c r="A4711" s="3" t="s">
        <v>66</v>
      </c>
      <c r="B4711" s="3">
        <v>14410001</v>
      </c>
      <c r="C4711" s="3">
        <v>14420001</v>
      </c>
    </row>
    <row r="4712" spans="1:3" ht="15.75" customHeight="1" x14ac:dyDescent="0.25">
      <c r="A4712" s="3" t="s">
        <v>66</v>
      </c>
      <c r="B4712" s="3">
        <v>14600001</v>
      </c>
      <c r="C4712" s="3">
        <v>14610001</v>
      </c>
    </row>
    <row r="4713" spans="1:3" ht="15.75" customHeight="1" x14ac:dyDescent="0.25">
      <c r="A4713" s="3" t="s">
        <v>66</v>
      </c>
      <c r="B4713" s="3">
        <v>14670001</v>
      </c>
      <c r="C4713" s="3">
        <v>14680001</v>
      </c>
    </row>
    <row r="4714" spans="1:3" ht="15.75" customHeight="1" x14ac:dyDescent="0.25">
      <c r="A4714" s="3" t="s">
        <v>66</v>
      </c>
      <c r="B4714" s="3">
        <v>14900001</v>
      </c>
      <c r="C4714" s="3">
        <v>14910001</v>
      </c>
    </row>
    <row r="4715" spans="1:3" ht="15.75" customHeight="1" x14ac:dyDescent="0.25">
      <c r="A4715" s="3" t="s">
        <v>66</v>
      </c>
      <c r="B4715" s="3">
        <v>20950039</v>
      </c>
      <c r="C4715" s="3">
        <v>20960039</v>
      </c>
    </row>
    <row r="4716" spans="1:3" ht="15.75" customHeight="1" x14ac:dyDescent="0.25">
      <c r="A4716" s="3" t="s">
        <v>66</v>
      </c>
      <c r="B4716" s="3">
        <v>20950039</v>
      </c>
      <c r="C4716" s="3">
        <v>20960039</v>
      </c>
    </row>
    <row r="4717" spans="1:3" ht="15.75" customHeight="1" x14ac:dyDescent="0.25">
      <c r="A4717" s="3" t="s">
        <v>66</v>
      </c>
      <c r="B4717" s="3">
        <v>21630039</v>
      </c>
      <c r="C4717" s="3">
        <v>21640039</v>
      </c>
    </row>
    <row r="4718" spans="1:3" ht="15.75" customHeight="1" x14ac:dyDescent="0.25">
      <c r="A4718" s="3" t="s">
        <v>66</v>
      </c>
      <c r="B4718" s="3">
        <v>21640039</v>
      </c>
      <c r="C4718" s="3">
        <v>21650039</v>
      </c>
    </row>
    <row r="4719" spans="1:3" ht="15.75" customHeight="1" x14ac:dyDescent="0.25">
      <c r="A4719" s="3" t="s">
        <v>66</v>
      </c>
      <c r="B4719" s="3">
        <v>21760039</v>
      </c>
      <c r="C4719" s="3">
        <v>21770039</v>
      </c>
    </row>
    <row r="4720" spans="1:3" ht="15.75" customHeight="1" x14ac:dyDescent="0.25">
      <c r="A4720" s="3" t="s">
        <v>66</v>
      </c>
      <c r="B4720" s="3">
        <v>22130039</v>
      </c>
      <c r="C4720" s="3">
        <v>22140039</v>
      </c>
    </row>
    <row r="4721" spans="1:3" ht="15.75" customHeight="1" x14ac:dyDescent="0.25">
      <c r="A4721" s="3" t="s">
        <v>66</v>
      </c>
      <c r="B4721" s="3">
        <v>22890037</v>
      </c>
      <c r="C4721" s="3">
        <v>22900037</v>
      </c>
    </row>
    <row r="4722" spans="1:3" ht="15.75" customHeight="1" x14ac:dyDescent="0.25">
      <c r="A4722" s="3" t="s">
        <v>66</v>
      </c>
      <c r="B4722" s="3">
        <v>3120002</v>
      </c>
      <c r="C4722" s="3">
        <v>3130002</v>
      </c>
    </row>
    <row r="4723" spans="1:3" ht="15.75" customHeight="1" x14ac:dyDescent="0.25">
      <c r="A4723" s="3" t="s">
        <v>66</v>
      </c>
      <c r="B4723" s="3">
        <v>3130002</v>
      </c>
      <c r="C4723" s="3">
        <v>3140002</v>
      </c>
    </row>
    <row r="4724" spans="1:3" ht="15.75" customHeight="1" x14ac:dyDescent="0.25">
      <c r="A4724" s="3" t="s">
        <v>66</v>
      </c>
      <c r="B4724" s="3">
        <v>3150002</v>
      </c>
      <c r="C4724" s="3">
        <v>3160002</v>
      </c>
    </row>
    <row r="4725" spans="1:3" ht="15.75" customHeight="1" x14ac:dyDescent="0.25">
      <c r="A4725" s="3" t="s">
        <v>66</v>
      </c>
      <c r="B4725" s="3">
        <v>3230002</v>
      </c>
      <c r="C4725" s="3">
        <v>3240002</v>
      </c>
    </row>
    <row r="4726" spans="1:3" ht="15.75" customHeight="1" x14ac:dyDescent="0.25">
      <c r="A4726" s="3" t="s">
        <v>66</v>
      </c>
      <c r="B4726" s="3">
        <v>3670000</v>
      </c>
      <c r="C4726" s="3">
        <v>3680000</v>
      </c>
    </row>
    <row r="4727" spans="1:3" ht="15.75" customHeight="1" x14ac:dyDescent="0.25">
      <c r="A4727" s="3" t="s">
        <v>66</v>
      </c>
      <c r="B4727" s="3">
        <v>3020002</v>
      </c>
      <c r="C4727" s="3">
        <v>3030002</v>
      </c>
    </row>
    <row r="4728" spans="1:3" ht="15.75" customHeight="1" x14ac:dyDescent="0.25">
      <c r="A4728" s="3" t="s">
        <v>66</v>
      </c>
      <c r="B4728" s="3">
        <v>3030002</v>
      </c>
      <c r="C4728" s="3">
        <v>3040002</v>
      </c>
    </row>
    <row r="4729" spans="1:3" ht="15.75" customHeight="1" x14ac:dyDescent="0.25">
      <c r="A4729" s="3" t="s">
        <v>66</v>
      </c>
      <c r="B4729" s="3">
        <v>35210036</v>
      </c>
      <c r="C4729" s="3">
        <v>35220036</v>
      </c>
    </row>
    <row r="4730" spans="1:3" ht="15.75" customHeight="1" x14ac:dyDescent="0.25">
      <c r="A4730" s="3" t="s">
        <v>66</v>
      </c>
      <c r="B4730" s="3">
        <v>36160037</v>
      </c>
      <c r="C4730" s="3">
        <v>36170037</v>
      </c>
    </row>
    <row r="4731" spans="1:3" ht="15.75" customHeight="1" x14ac:dyDescent="0.25">
      <c r="A4731" s="3" t="s">
        <v>66</v>
      </c>
      <c r="B4731" s="3">
        <v>36210037</v>
      </c>
      <c r="C4731" s="3">
        <v>36220037</v>
      </c>
    </row>
    <row r="4732" spans="1:3" ht="15.75" customHeight="1" x14ac:dyDescent="0.25">
      <c r="A4732" s="3" t="s">
        <v>66</v>
      </c>
      <c r="B4732" s="3">
        <v>36580037</v>
      </c>
      <c r="C4732" s="3">
        <v>36590037</v>
      </c>
    </row>
    <row r="4733" spans="1:3" ht="15.75" customHeight="1" x14ac:dyDescent="0.25">
      <c r="A4733" s="3" t="s">
        <v>66</v>
      </c>
      <c r="B4733" s="3">
        <v>36710037</v>
      </c>
      <c r="C4733" s="3">
        <v>36720037</v>
      </c>
    </row>
    <row r="4734" spans="1:3" ht="15.75" customHeight="1" x14ac:dyDescent="0.25">
      <c r="A4734" s="3" t="s">
        <v>66</v>
      </c>
      <c r="B4734" s="3">
        <v>36760037</v>
      </c>
      <c r="C4734" s="3">
        <v>36770037</v>
      </c>
    </row>
    <row r="4735" spans="1:3" ht="15.75" customHeight="1" x14ac:dyDescent="0.25">
      <c r="A4735" s="3" t="s">
        <v>66</v>
      </c>
      <c r="B4735" s="3">
        <v>36770037</v>
      </c>
      <c r="C4735" s="3">
        <v>36780037</v>
      </c>
    </row>
    <row r="4736" spans="1:3" ht="15.75" customHeight="1" x14ac:dyDescent="0.25">
      <c r="A4736" s="3" t="s">
        <v>66</v>
      </c>
      <c r="B4736" s="3">
        <v>45690035</v>
      </c>
      <c r="C4736" s="3">
        <v>45700035</v>
      </c>
    </row>
    <row r="4737" spans="1:3" ht="15.75" customHeight="1" x14ac:dyDescent="0.25">
      <c r="A4737" s="3" t="s">
        <v>66</v>
      </c>
      <c r="B4737" s="3">
        <v>46860037</v>
      </c>
      <c r="C4737" s="3">
        <v>46870037</v>
      </c>
    </row>
    <row r="4738" spans="1:3" ht="15.75" customHeight="1" x14ac:dyDescent="0.25">
      <c r="A4738" s="3" t="s">
        <v>66</v>
      </c>
      <c r="B4738" s="3">
        <v>50483630</v>
      </c>
      <c r="C4738" s="3">
        <v>50493630</v>
      </c>
    </row>
    <row r="4739" spans="1:3" ht="15.75" customHeight="1" x14ac:dyDescent="0.25">
      <c r="A4739" s="3" t="s">
        <v>66</v>
      </c>
      <c r="B4739" s="3">
        <v>59262768</v>
      </c>
      <c r="C4739" s="3">
        <v>59272768</v>
      </c>
    </row>
    <row r="4740" spans="1:3" ht="15.75" customHeight="1" x14ac:dyDescent="0.25">
      <c r="A4740" s="3" t="s">
        <v>66</v>
      </c>
      <c r="B4740" s="3">
        <v>62982767</v>
      </c>
      <c r="C4740" s="3">
        <v>62992767</v>
      </c>
    </row>
    <row r="4741" spans="1:3" ht="15.75" customHeight="1" x14ac:dyDescent="0.25">
      <c r="A4741" s="3" t="s">
        <v>66</v>
      </c>
      <c r="B4741" s="3">
        <v>62172767</v>
      </c>
      <c r="C4741" s="3">
        <v>62182767</v>
      </c>
    </row>
    <row r="4742" spans="1:3" ht="15.75" customHeight="1" x14ac:dyDescent="0.25">
      <c r="A4742" s="3" t="s">
        <v>66</v>
      </c>
      <c r="B4742" s="3">
        <v>62182767</v>
      </c>
      <c r="C4742" s="3">
        <v>62192767</v>
      </c>
    </row>
    <row r="4743" spans="1:3" ht="15.75" customHeight="1" x14ac:dyDescent="0.25">
      <c r="A4743" s="3" t="s">
        <v>66</v>
      </c>
      <c r="B4743" s="3">
        <v>62192767</v>
      </c>
      <c r="C4743" s="3">
        <v>62202767</v>
      </c>
    </row>
    <row r="4744" spans="1:3" ht="15.75" customHeight="1" x14ac:dyDescent="0.25">
      <c r="A4744" s="3" t="s">
        <v>66</v>
      </c>
      <c r="B4744" s="3">
        <v>62202767</v>
      </c>
      <c r="C4744" s="3">
        <v>62212767</v>
      </c>
    </row>
    <row r="4745" spans="1:3" ht="15.75" customHeight="1" x14ac:dyDescent="0.25">
      <c r="A4745" s="3" t="s">
        <v>66</v>
      </c>
      <c r="B4745" s="3">
        <v>62412767</v>
      </c>
      <c r="C4745" s="3">
        <v>62422767</v>
      </c>
    </row>
    <row r="4746" spans="1:3" ht="15.75" customHeight="1" x14ac:dyDescent="0.25">
      <c r="A4746" s="3" t="s">
        <v>66</v>
      </c>
      <c r="B4746" s="3">
        <v>62422767</v>
      </c>
      <c r="C4746" s="3">
        <v>62432767</v>
      </c>
    </row>
    <row r="4747" spans="1:3" ht="15.75" customHeight="1" x14ac:dyDescent="0.25">
      <c r="A4747" s="3" t="s">
        <v>66</v>
      </c>
      <c r="B4747" s="3">
        <v>62582767</v>
      </c>
      <c r="C4747" s="3">
        <v>62592767</v>
      </c>
    </row>
    <row r="4748" spans="1:3" ht="15.75" customHeight="1" x14ac:dyDescent="0.25">
      <c r="A4748" s="3" t="s">
        <v>66</v>
      </c>
      <c r="B4748" s="3">
        <v>62672767</v>
      </c>
      <c r="C4748" s="3">
        <v>62682767</v>
      </c>
    </row>
    <row r="4749" spans="1:3" ht="15.75" customHeight="1" x14ac:dyDescent="0.25">
      <c r="A4749" s="3" t="s">
        <v>66</v>
      </c>
      <c r="B4749" s="3">
        <v>62702767</v>
      </c>
      <c r="C4749" s="3">
        <v>62712767</v>
      </c>
    </row>
    <row r="4750" spans="1:3" ht="15.75" customHeight="1" x14ac:dyDescent="0.25">
      <c r="A4750" s="3" t="s">
        <v>66</v>
      </c>
      <c r="B4750" s="3">
        <v>62712767</v>
      </c>
      <c r="C4750" s="3">
        <v>62722767</v>
      </c>
    </row>
    <row r="4751" spans="1:3" ht="15.75" customHeight="1" x14ac:dyDescent="0.25">
      <c r="A4751" s="3" t="s">
        <v>66</v>
      </c>
      <c r="B4751" s="3">
        <v>8410002</v>
      </c>
      <c r="C4751" s="3">
        <v>8420002</v>
      </c>
    </row>
    <row r="4752" spans="1:3" ht="15.75" customHeight="1" x14ac:dyDescent="0.25">
      <c r="A4752" s="3" t="s">
        <v>66</v>
      </c>
      <c r="B4752" s="3">
        <v>8480002</v>
      </c>
      <c r="C4752" s="3">
        <v>8490002</v>
      </c>
    </row>
    <row r="4753" spans="1:3" ht="15.75" customHeight="1" x14ac:dyDescent="0.25">
      <c r="A4753" s="3" t="s">
        <v>66</v>
      </c>
      <c r="B4753" s="3">
        <v>8490002</v>
      </c>
      <c r="C4753" s="3">
        <v>8500002</v>
      </c>
    </row>
    <row r="4754" spans="1:3" ht="15.75" customHeight="1" x14ac:dyDescent="0.25">
      <c r="A4754" s="3" t="s">
        <v>66</v>
      </c>
      <c r="B4754" s="3">
        <v>78460000</v>
      </c>
      <c r="C4754" s="3">
        <v>78470000</v>
      </c>
    </row>
    <row r="4755" spans="1:3" ht="15.75" customHeight="1" x14ac:dyDescent="0.25">
      <c r="A4755" s="3" t="s">
        <v>66</v>
      </c>
      <c r="B4755" s="3">
        <v>78720000</v>
      </c>
      <c r="C4755" s="3">
        <v>78730000</v>
      </c>
    </row>
    <row r="4756" spans="1:3" ht="15.75" customHeight="1" x14ac:dyDescent="0.25">
      <c r="A4756" s="3" t="s">
        <v>66</v>
      </c>
      <c r="B4756" s="3">
        <v>78770000</v>
      </c>
      <c r="C4756" s="3">
        <v>78780000</v>
      </c>
    </row>
    <row r="4757" spans="1:3" ht="15.75" customHeight="1" x14ac:dyDescent="0.25">
      <c r="A4757" s="3" t="s">
        <v>66</v>
      </c>
      <c r="B4757" s="3">
        <v>78780000</v>
      </c>
      <c r="C4757" s="3">
        <v>78790000</v>
      </c>
    </row>
    <row r="4758" spans="1:3" ht="15.75" customHeight="1" x14ac:dyDescent="0.25">
      <c r="A4758" s="3" t="s">
        <v>66</v>
      </c>
      <c r="B4758" s="3">
        <v>8410002</v>
      </c>
      <c r="C4758" s="3">
        <v>8420002</v>
      </c>
    </row>
    <row r="4759" spans="1:3" ht="15.75" customHeight="1" x14ac:dyDescent="0.25">
      <c r="A4759" s="3" t="s">
        <v>66</v>
      </c>
      <c r="B4759" s="3">
        <v>8480002</v>
      </c>
      <c r="C4759" s="3">
        <v>8490002</v>
      </c>
    </row>
    <row r="4760" spans="1:3" ht="15.75" customHeight="1" x14ac:dyDescent="0.25">
      <c r="A4760" s="3" t="s">
        <v>66</v>
      </c>
      <c r="B4760" s="3">
        <v>8480002</v>
      </c>
      <c r="C4760" s="3">
        <v>8490002</v>
      </c>
    </row>
    <row r="4761" spans="1:3" ht="15.75" customHeight="1" x14ac:dyDescent="0.25">
      <c r="A4761" s="3" t="s">
        <v>66</v>
      </c>
      <c r="B4761" s="3">
        <v>79760000</v>
      </c>
      <c r="C4761" s="3">
        <v>79770000</v>
      </c>
    </row>
    <row r="4762" spans="1:3" ht="15.75" customHeight="1" x14ac:dyDescent="0.25">
      <c r="A4762" s="3" t="s">
        <v>66</v>
      </c>
      <c r="B4762" s="3">
        <v>79870000</v>
      </c>
      <c r="C4762" s="3">
        <v>79880000</v>
      </c>
    </row>
    <row r="4763" spans="1:3" ht="15.75" customHeight="1" x14ac:dyDescent="0.25">
      <c r="A4763" s="3" t="s">
        <v>66</v>
      </c>
      <c r="B4763" s="3">
        <v>79880000</v>
      </c>
      <c r="C4763" s="3">
        <v>79890000</v>
      </c>
    </row>
    <row r="4764" spans="1:3" ht="15.75" customHeight="1" x14ac:dyDescent="0.25">
      <c r="A4764" s="3" t="s">
        <v>66</v>
      </c>
      <c r="B4764" s="3">
        <v>79910000</v>
      </c>
      <c r="C4764" s="3">
        <v>79920000</v>
      </c>
    </row>
    <row r="4765" spans="1:3" ht="15.75" customHeight="1" x14ac:dyDescent="0.25">
      <c r="A4765" s="3" t="s">
        <v>66</v>
      </c>
      <c r="B4765" s="3">
        <v>79950000</v>
      </c>
      <c r="C4765" s="3">
        <v>79960000</v>
      </c>
    </row>
    <row r="4766" spans="1:3" ht="15.75" customHeight="1" x14ac:dyDescent="0.25">
      <c r="A4766" s="3" t="s">
        <v>66</v>
      </c>
      <c r="B4766" s="3">
        <v>79960000</v>
      </c>
      <c r="C4766" s="3">
        <v>79970000</v>
      </c>
    </row>
    <row r="4767" spans="1:3" ht="15.75" customHeight="1" x14ac:dyDescent="0.25">
      <c r="A4767" s="3" t="s">
        <v>66</v>
      </c>
      <c r="B4767" s="3">
        <v>79740000</v>
      </c>
      <c r="C4767" s="3">
        <v>79750000</v>
      </c>
    </row>
    <row r="4768" spans="1:3" ht="15.75" customHeight="1" x14ac:dyDescent="0.25">
      <c r="A4768" s="3" t="s">
        <v>66</v>
      </c>
      <c r="B4768" s="3">
        <v>79840000</v>
      </c>
      <c r="C4768" s="3">
        <v>79850000</v>
      </c>
    </row>
    <row r="4769" spans="1:3" ht="15.75" customHeight="1" x14ac:dyDescent="0.25">
      <c r="A4769" s="3" t="s">
        <v>66</v>
      </c>
      <c r="B4769" s="3">
        <v>79880000</v>
      </c>
      <c r="C4769" s="3">
        <v>79890000</v>
      </c>
    </row>
    <row r="4770" spans="1:3" ht="15.75" customHeight="1" x14ac:dyDescent="0.25">
      <c r="A4770" s="3" t="s">
        <v>66</v>
      </c>
      <c r="B4770" s="3">
        <v>79900000</v>
      </c>
      <c r="C4770" s="3">
        <v>79910000</v>
      </c>
    </row>
    <row r="4771" spans="1:3" ht="15.75" customHeight="1" x14ac:dyDescent="0.25">
      <c r="A4771" s="3" t="s">
        <v>66</v>
      </c>
      <c r="B4771" s="3">
        <v>79910000</v>
      </c>
      <c r="C4771" s="3">
        <v>79920000</v>
      </c>
    </row>
    <row r="4772" spans="1:3" ht="15.75" customHeight="1" x14ac:dyDescent="0.25">
      <c r="A4772" s="3" t="s">
        <v>66</v>
      </c>
      <c r="B4772" s="3">
        <v>79930000</v>
      </c>
      <c r="C4772" s="3">
        <v>79940000</v>
      </c>
    </row>
    <row r="4773" spans="1:3" ht="15.75" customHeight="1" x14ac:dyDescent="0.25">
      <c r="A4773" s="3" t="s">
        <v>66</v>
      </c>
      <c r="B4773" s="3">
        <v>79940000</v>
      </c>
      <c r="C4773" s="3">
        <v>79950000</v>
      </c>
    </row>
    <row r="4774" spans="1:3" ht="15.75" customHeight="1" x14ac:dyDescent="0.25">
      <c r="A4774" s="3" t="s">
        <v>66</v>
      </c>
      <c r="B4774" s="3">
        <v>80010000</v>
      </c>
      <c r="C4774" s="3">
        <v>80020000</v>
      </c>
    </row>
    <row r="4775" spans="1:3" ht="15.75" customHeight="1" x14ac:dyDescent="0.25">
      <c r="A4775" s="3" t="s">
        <v>66</v>
      </c>
      <c r="B4775" s="3">
        <v>79770000</v>
      </c>
      <c r="C4775" s="3">
        <v>79780000</v>
      </c>
    </row>
    <row r="4776" spans="1:3" ht="15.75" customHeight="1" x14ac:dyDescent="0.25">
      <c r="A4776" s="3" t="s">
        <v>66</v>
      </c>
      <c r="B4776" s="3">
        <v>79780000</v>
      </c>
      <c r="C4776" s="3">
        <v>79790000</v>
      </c>
    </row>
    <row r="4777" spans="1:3" ht="15.75" customHeight="1" x14ac:dyDescent="0.25">
      <c r="A4777" s="3" t="s">
        <v>66</v>
      </c>
      <c r="B4777" s="3">
        <v>79790000</v>
      </c>
      <c r="C4777" s="3">
        <v>79800000</v>
      </c>
    </row>
    <row r="4778" spans="1:3" ht="15.75" customHeight="1" x14ac:dyDescent="0.25">
      <c r="A4778" s="3" t="s">
        <v>66</v>
      </c>
      <c r="B4778" s="3">
        <v>79850000</v>
      </c>
      <c r="C4778" s="3">
        <v>79860000</v>
      </c>
    </row>
    <row r="4779" spans="1:3" ht="15.75" customHeight="1" x14ac:dyDescent="0.25">
      <c r="A4779" s="3" t="s">
        <v>66</v>
      </c>
      <c r="B4779" s="3">
        <v>79890000</v>
      </c>
      <c r="C4779" s="3">
        <v>79900000</v>
      </c>
    </row>
    <row r="4780" spans="1:3" ht="15.75" customHeight="1" x14ac:dyDescent="0.25">
      <c r="A4780" s="3" t="s">
        <v>66</v>
      </c>
      <c r="B4780" s="3">
        <v>79900000</v>
      </c>
      <c r="C4780" s="3">
        <v>79910000</v>
      </c>
    </row>
    <row r="4781" spans="1:3" ht="15.75" customHeight="1" x14ac:dyDescent="0.25">
      <c r="A4781" s="3" t="s">
        <v>66</v>
      </c>
      <c r="B4781" s="3">
        <v>79910000</v>
      </c>
      <c r="C4781" s="3">
        <v>79920000</v>
      </c>
    </row>
    <row r="4782" spans="1:3" ht="15.75" customHeight="1" x14ac:dyDescent="0.25">
      <c r="A4782" s="3" t="s">
        <v>66</v>
      </c>
      <c r="B4782" s="3">
        <v>79920000</v>
      </c>
      <c r="C4782" s="3">
        <v>79930000</v>
      </c>
    </row>
    <row r="4783" spans="1:3" ht="15.75" customHeight="1" x14ac:dyDescent="0.25">
      <c r="A4783" s="3" t="s">
        <v>66</v>
      </c>
      <c r="B4783" s="3">
        <v>79990000</v>
      </c>
      <c r="C4783" s="3">
        <v>80000000</v>
      </c>
    </row>
    <row r="4784" spans="1:3" ht="15.75" customHeight="1" x14ac:dyDescent="0.25">
      <c r="A4784" s="3" t="s">
        <v>66</v>
      </c>
      <c r="B4784" s="3">
        <v>80050000</v>
      </c>
      <c r="C4784" s="3">
        <v>80060000</v>
      </c>
    </row>
    <row r="4785" spans="1:3" ht="15.75" customHeight="1" x14ac:dyDescent="0.25">
      <c r="A4785" s="3" t="s">
        <v>66</v>
      </c>
      <c r="B4785" s="3">
        <v>79350000</v>
      </c>
      <c r="C4785" s="3">
        <v>79360000</v>
      </c>
    </row>
    <row r="4786" spans="1:3" ht="15.75" customHeight="1" x14ac:dyDescent="0.25">
      <c r="A4786" s="3" t="s">
        <v>66</v>
      </c>
      <c r="B4786" s="3">
        <v>79440000</v>
      </c>
      <c r="C4786" s="3">
        <v>79450000</v>
      </c>
    </row>
    <row r="4787" spans="1:3" ht="15.75" customHeight="1" x14ac:dyDescent="0.25">
      <c r="A4787" s="3" t="s">
        <v>66</v>
      </c>
      <c r="B4787" s="3">
        <v>79450000</v>
      </c>
      <c r="C4787" s="3">
        <v>79460000</v>
      </c>
    </row>
    <row r="4788" spans="1:3" ht="15.75" customHeight="1" x14ac:dyDescent="0.25">
      <c r="A4788" s="3" t="s">
        <v>66</v>
      </c>
      <c r="B4788" s="3">
        <v>79700000</v>
      </c>
      <c r="C4788" s="3">
        <v>79710000</v>
      </c>
    </row>
    <row r="4789" spans="1:3" ht="15.75" customHeight="1" x14ac:dyDescent="0.25">
      <c r="A4789" s="3" t="s">
        <v>66</v>
      </c>
      <c r="B4789" s="3">
        <v>79780000</v>
      </c>
      <c r="C4789" s="3">
        <v>79790000</v>
      </c>
    </row>
    <row r="4790" spans="1:3" ht="15.75" customHeight="1" x14ac:dyDescent="0.25">
      <c r="A4790" s="3" t="s">
        <v>66</v>
      </c>
      <c r="B4790" s="3">
        <v>80102119</v>
      </c>
      <c r="C4790" s="3">
        <v>80112117</v>
      </c>
    </row>
    <row r="4791" spans="1:3" ht="15.75" customHeight="1" x14ac:dyDescent="0.25">
      <c r="A4791" s="3" t="s">
        <v>66</v>
      </c>
      <c r="B4791" s="3">
        <v>80142117</v>
      </c>
      <c r="C4791" s="3">
        <v>80152117</v>
      </c>
    </row>
    <row r="4792" spans="1:3" ht="15.75" customHeight="1" x14ac:dyDescent="0.25">
      <c r="A4792" s="3" t="s">
        <v>66</v>
      </c>
      <c r="B4792" s="3">
        <v>80152117</v>
      </c>
      <c r="C4792" s="3">
        <v>80162117</v>
      </c>
    </row>
    <row r="4793" spans="1:3" ht="15.75" customHeight="1" x14ac:dyDescent="0.25">
      <c r="A4793" s="3" t="s">
        <v>66</v>
      </c>
      <c r="B4793" s="3">
        <v>80192117</v>
      </c>
      <c r="C4793" s="3">
        <v>80202117</v>
      </c>
    </row>
    <row r="4794" spans="1:3" ht="15.75" customHeight="1" x14ac:dyDescent="0.25">
      <c r="A4794" s="3" t="s">
        <v>66</v>
      </c>
      <c r="B4794" s="3">
        <v>80202117</v>
      </c>
      <c r="C4794" s="3">
        <v>80212117</v>
      </c>
    </row>
    <row r="4795" spans="1:3" ht="15.75" customHeight="1" x14ac:dyDescent="0.25">
      <c r="A4795" s="3" t="s">
        <v>66</v>
      </c>
      <c r="B4795" s="3">
        <v>80212117</v>
      </c>
      <c r="C4795" s="3">
        <v>80222117</v>
      </c>
    </row>
    <row r="4796" spans="1:3" ht="15.75" customHeight="1" x14ac:dyDescent="0.25">
      <c r="A4796" s="3" t="s">
        <v>66</v>
      </c>
      <c r="B4796" s="3">
        <v>80222117</v>
      </c>
      <c r="C4796" s="3">
        <v>80232117</v>
      </c>
    </row>
    <row r="4797" spans="1:3" ht="15.75" customHeight="1" x14ac:dyDescent="0.25">
      <c r="A4797" s="3" t="s">
        <v>66</v>
      </c>
      <c r="B4797" s="3">
        <v>80232117</v>
      </c>
      <c r="C4797" s="3">
        <v>80242117</v>
      </c>
    </row>
    <row r="4798" spans="1:3" ht="15.75" customHeight="1" x14ac:dyDescent="0.25">
      <c r="A4798" s="3" t="s">
        <v>66</v>
      </c>
      <c r="B4798" s="3">
        <v>80242117</v>
      </c>
      <c r="C4798" s="3">
        <v>80252117</v>
      </c>
    </row>
    <row r="4799" spans="1:3" ht="15.75" customHeight="1" x14ac:dyDescent="0.25">
      <c r="A4799" s="3" t="s">
        <v>66</v>
      </c>
      <c r="B4799" s="3">
        <v>80252117</v>
      </c>
      <c r="C4799" s="3">
        <v>80259271</v>
      </c>
    </row>
    <row r="4800" spans="1:3" ht="15.75" customHeight="1" x14ac:dyDescent="0.25">
      <c r="A4800" s="3" t="s">
        <v>66</v>
      </c>
      <c r="B4800" s="3">
        <v>80258580</v>
      </c>
      <c r="C4800" s="3">
        <v>80258646</v>
      </c>
    </row>
    <row r="4801" spans="1:3" ht="15.75" customHeight="1" x14ac:dyDescent="0.25">
      <c r="A4801" s="3" t="s">
        <v>66</v>
      </c>
      <c r="B4801" s="3">
        <v>79680000</v>
      </c>
      <c r="C4801" s="3">
        <v>79690000</v>
      </c>
    </row>
    <row r="4802" spans="1:3" ht="15.75" customHeight="1" x14ac:dyDescent="0.25">
      <c r="A4802" s="3" t="s">
        <v>66</v>
      </c>
      <c r="B4802" s="3">
        <v>79690000</v>
      </c>
      <c r="C4802" s="3">
        <v>79700000</v>
      </c>
    </row>
    <row r="4803" spans="1:3" ht="15.75" customHeight="1" x14ac:dyDescent="0.25">
      <c r="A4803" s="3" t="s">
        <v>66</v>
      </c>
      <c r="B4803" s="3">
        <v>79740000</v>
      </c>
      <c r="C4803" s="3">
        <v>79750000</v>
      </c>
    </row>
    <row r="4804" spans="1:3" ht="15.75" customHeight="1" x14ac:dyDescent="0.25">
      <c r="A4804" s="3" t="s">
        <v>66</v>
      </c>
      <c r="B4804" s="3">
        <v>80070000</v>
      </c>
      <c r="C4804" s="3">
        <v>80082093</v>
      </c>
    </row>
    <row r="4805" spans="1:3" ht="15.75" customHeight="1" x14ac:dyDescent="0.25">
      <c r="A4805" s="3" t="s">
        <v>66</v>
      </c>
      <c r="B4805" s="3">
        <v>80082093</v>
      </c>
      <c r="C4805" s="3">
        <v>80092098</v>
      </c>
    </row>
    <row r="4806" spans="1:3" ht="15.75" customHeight="1" x14ac:dyDescent="0.25">
      <c r="A4806" s="3" t="s">
        <v>66</v>
      </c>
      <c r="B4806" s="3">
        <v>80152117</v>
      </c>
      <c r="C4806" s="3">
        <v>80162117</v>
      </c>
    </row>
    <row r="4807" spans="1:3" ht="15.75" customHeight="1" x14ac:dyDescent="0.25">
      <c r="A4807" s="3" t="s">
        <v>66</v>
      </c>
      <c r="B4807" s="3">
        <v>80162117</v>
      </c>
      <c r="C4807" s="3">
        <v>80172117</v>
      </c>
    </row>
    <row r="4808" spans="1:3" ht="15.75" customHeight="1" x14ac:dyDescent="0.25">
      <c r="A4808" s="3" t="s">
        <v>66</v>
      </c>
      <c r="B4808" s="3">
        <v>80202117</v>
      </c>
      <c r="C4808" s="3">
        <v>80212117</v>
      </c>
    </row>
    <row r="4809" spans="1:3" ht="15.75" customHeight="1" x14ac:dyDescent="0.25">
      <c r="A4809" s="3" t="s">
        <v>66</v>
      </c>
      <c r="B4809" s="3">
        <v>80212117</v>
      </c>
      <c r="C4809" s="3">
        <v>80222117</v>
      </c>
    </row>
    <row r="4810" spans="1:3" ht="15.75" customHeight="1" x14ac:dyDescent="0.25">
      <c r="A4810" s="3" t="s">
        <v>66</v>
      </c>
      <c r="B4810" s="3">
        <v>80222117</v>
      </c>
      <c r="C4810" s="3">
        <v>80232117</v>
      </c>
    </row>
    <row r="4811" spans="1:3" ht="15.75" customHeight="1" x14ac:dyDescent="0.25">
      <c r="A4811" s="3" t="s">
        <v>66</v>
      </c>
      <c r="B4811" s="3">
        <v>80232117</v>
      </c>
      <c r="C4811" s="3">
        <v>80242117</v>
      </c>
    </row>
    <row r="4812" spans="1:3" ht="15.75" customHeight="1" x14ac:dyDescent="0.25">
      <c r="A4812" s="3" t="s">
        <v>66</v>
      </c>
      <c r="B4812" s="3">
        <v>80242117</v>
      </c>
      <c r="C4812" s="3">
        <v>80252117</v>
      </c>
    </row>
    <row r="4813" spans="1:3" ht="15.75" customHeight="1" x14ac:dyDescent="0.25">
      <c r="A4813" s="3" t="s">
        <v>66</v>
      </c>
      <c r="B4813" s="3">
        <v>80252117</v>
      </c>
      <c r="C4813" s="3">
        <v>80259271</v>
      </c>
    </row>
    <row r="4814" spans="1:3" ht="15.75" customHeight="1" x14ac:dyDescent="0.25">
      <c r="A4814" s="3" t="s">
        <v>66</v>
      </c>
      <c r="B4814" s="3">
        <v>80258580</v>
      </c>
      <c r="C4814" s="3">
        <v>80258646</v>
      </c>
    </row>
    <row r="4815" spans="1:3" ht="15.75" customHeight="1" x14ac:dyDescent="0.25">
      <c r="A4815" s="3" t="s">
        <v>66</v>
      </c>
      <c r="B4815" s="3">
        <v>21220039</v>
      </c>
      <c r="C4815" s="3">
        <v>21230039</v>
      </c>
    </row>
    <row r="4816" spans="1:3" ht="15.75" customHeight="1" x14ac:dyDescent="0.25">
      <c r="A4816" s="3" t="s">
        <v>66</v>
      </c>
      <c r="B4816" s="3">
        <v>21230039</v>
      </c>
      <c r="C4816" s="3">
        <v>21240039</v>
      </c>
    </row>
    <row r="4817" spans="1:3" ht="15.75" customHeight="1" x14ac:dyDescent="0.25">
      <c r="A4817" s="3" t="s">
        <v>66</v>
      </c>
      <c r="B4817" s="3">
        <v>22530037</v>
      </c>
      <c r="C4817" s="3">
        <v>22540037</v>
      </c>
    </row>
    <row r="4818" spans="1:3" ht="15.75" customHeight="1" x14ac:dyDescent="0.25">
      <c r="A4818" s="3" t="s">
        <v>66</v>
      </c>
      <c r="B4818" s="3">
        <v>22550037</v>
      </c>
      <c r="C4818" s="3">
        <v>22560037</v>
      </c>
    </row>
    <row r="4819" spans="1:3" ht="15.75" customHeight="1" x14ac:dyDescent="0.25">
      <c r="A4819" s="3" t="s">
        <v>66</v>
      </c>
      <c r="B4819" s="3">
        <v>22560037</v>
      </c>
      <c r="C4819" s="3">
        <v>22570037</v>
      </c>
    </row>
    <row r="4820" spans="1:3" ht="15.75" customHeight="1" x14ac:dyDescent="0.25">
      <c r="A4820" s="3" t="s">
        <v>66</v>
      </c>
      <c r="B4820" s="3">
        <v>22810037</v>
      </c>
      <c r="C4820" s="3">
        <v>22820037</v>
      </c>
    </row>
    <row r="4821" spans="1:3" ht="15.75" customHeight="1" x14ac:dyDescent="0.25">
      <c r="A4821" s="3" t="s">
        <v>66</v>
      </c>
      <c r="B4821" s="3">
        <v>23150036</v>
      </c>
      <c r="C4821" s="3">
        <v>23160036</v>
      </c>
    </row>
    <row r="4822" spans="1:3" ht="15.75" customHeight="1" x14ac:dyDescent="0.25">
      <c r="A4822" s="3" t="s">
        <v>66</v>
      </c>
      <c r="B4822" s="3">
        <v>32970036</v>
      </c>
      <c r="C4822" s="3">
        <v>32980036</v>
      </c>
    </row>
    <row r="4823" spans="1:3" ht="15.75" customHeight="1" x14ac:dyDescent="0.25">
      <c r="A4823" s="3" t="s">
        <v>66</v>
      </c>
      <c r="B4823" s="3">
        <v>49223630</v>
      </c>
      <c r="C4823" s="3">
        <v>49233630</v>
      </c>
    </row>
    <row r="4824" spans="1:3" ht="15.75" customHeight="1" x14ac:dyDescent="0.25">
      <c r="A4824" s="3" t="s">
        <v>66</v>
      </c>
      <c r="B4824" s="3">
        <v>49503630</v>
      </c>
      <c r="C4824" s="3">
        <v>49513630</v>
      </c>
    </row>
    <row r="4825" spans="1:3" ht="15.75" customHeight="1" x14ac:dyDescent="0.25">
      <c r="A4825" s="3" t="s">
        <v>66</v>
      </c>
      <c r="B4825" s="3">
        <v>49513630</v>
      </c>
      <c r="C4825" s="3">
        <v>49523630</v>
      </c>
    </row>
    <row r="4826" spans="1:3" ht="15.75" customHeight="1" x14ac:dyDescent="0.25">
      <c r="A4826" s="3" t="s">
        <v>66</v>
      </c>
      <c r="B4826" s="3">
        <v>49543630</v>
      </c>
      <c r="C4826" s="3">
        <v>49553630</v>
      </c>
    </row>
    <row r="4827" spans="1:3" ht="15.75" customHeight="1" x14ac:dyDescent="0.25">
      <c r="A4827" s="3" t="s">
        <v>66</v>
      </c>
      <c r="B4827" s="3">
        <v>49553630</v>
      </c>
      <c r="C4827" s="3">
        <v>49563630</v>
      </c>
    </row>
    <row r="4828" spans="1:3" ht="15.75" customHeight="1" x14ac:dyDescent="0.25">
      <c r="A4828" s="3" t="s">
        <v>66</v>
      </c>
      <c r="B4828" s="3">
        <v>49563630</v>
      </c>
      <c r="C4828" s="3">
        <v>49573630</v>
      </c>
    </row>
    <row r="4829" spans="1:3" ht="15.75" customHeight="1" x14ac:dyDescent="0.25">
      <c r="A4829" s="3" t="s">
        <v>66</v>
      </c>
      <c r="B4829" s="3">
        <v>49813630</v>
      </c>
      <c r="C4829" s="3">
        <v>49823630</v>
      </c>
    </row>
    <row r="4830" spans="1:3" ht="15.75" customHeight="1" x14ac:dyDescent="0.25">
      <c r="A4830" s="3" t="s">
        <v>66</v>
      </c>
      <c r="B4830" s="3">
        <v>49833630</v>
      </c>
      <c r="C4830" s="3">
        <v>49843630</v>
      </c>
    </row>
    <row r="4831" spans="1:3" ht="15.75" customHeight="1" x14ac:dyDescent="0.25">
      <c r="A4831" s="3" t="s">
        <v>66</v>
      </c>
      <c r="B4831" s="3">
        <v>49853630</v>
      </c>
      <c r="C4831" s="3">
        <v>49863630</v>
      </c>
    </row>
    <row r="4832" spans="1:3" ht="15.75" customHeight="1" x14ac:dyDescent="0.25">
      <c r="A4832" s="3" t="s">
        <v>66</v>
      </c>
      <c r="B4832" s="3">
        <v>49893630</v>
      </c>
      <c r="C4832" s="3">
        <v>49903630</v>
      </c>
    </row>
    <row r="4833" spans="1:3" ht="15.75" customHeight="1" x14ac:dyDescent="0.25">
      <c r="A4833" s="3" t="s">
        <v>66</v>
      </c>
      <c r="B4833" s="3">
        <v>49973630</v>
      </c>
      <c r="C4833" s="3">
        <v>49983630</v>
      </c>
    </row>
    <row r="4834" spans="1:3" ht="15.75" customHeight="1" x14ac:dyDescent="0.25">
      <c r="A4834" s="3" t="s">
        <v>66</v>
      </c>
      <c r="B4834" s="3">
        <v>49983630</v>
      </c>
      <c r="C4834" s="3">
        <v>49993630</v>
      </c>
    </row>
    <row r="4835" spans="1:3" ht="15.75" customHeight="1" x14ac:dyDescent="0.25">
      <c r="A4835" s="3" t="s">
        <v>66</v>
      </c>
      <c r="B4835" s="3">
        <v>50073630</v>
      </c>
      <c r="C4835" s="3">
        <v>50083630</v>
      </c>
    </row>
    <row r="4836" spans="1:3" ht="15.75" customHeight="1" x14ac:dyDescent="0.25">
      <c r="A4836" s="3" t="s">
        <v>66</v>
      </c>
      <c r="B4836" s="3">
        <v>50083630</v>
      </c>
      <c r="C4836" s="3">
        <v>50093630</v>
      </c>
    </row>
    <row r="4837" spans="1:3" ht="15.75" customHeight="1" x14ac:dyDescent="0.25">
      <c r="A4837" s="3" t="s">
        <v>66</v>
      </c>
      <c r="B4837" s="3">
        <v>50093630</v>
      </c>
      <c r="C4837" s="3">
        <v>50103630</v>
      </c>
    </row>
    <row r="4838" spans="1:3" ht="15.75" customHeight="1" x14ac:dyDescent="0.25">
      <c r="A4838" s="3" t="s">
        <v>66</v>
      </c>
      <c r="B4838" s="3">
        <v>50113630</v>
      </c>
      <c r="C4838" s="3">
        <v>50123630</v>
      </c>
    </row>
    <row r="4839" spans="1:3" ht="15.75" customHeight="1" x14ac:dyDescent="0.25">
      <c r="A4839" s="3" t="s">
        <v>66</v>
      </c>
      <c r="B4839" s="3">
        <v>58382768</v>
      </c>
      <c r="C4839" s="3">
        <v>58392768</v>
      </c>
    </row>
    <row r="4840" spans="1:3" ht="15.75" customHeight="1" x14ac:dyDescent="0.25">
      <c r="A4840" s="3" t="s">
        <v>66</v>
      </c>
      <c r="B4840" s="3">
        <v>58762768</v>
      </c>
      <c r="C4840" s="3">
        <v>58772768</v>
      </c>
    </row>
    <row r="4841" spans="1:3" ht="15.75" customHeight="1" x14ac:dyDescent="0.25">
      <c r="A4841" s="3" t="s">
        <v>66</v>
      </c>
      <c r="B4841" s="3">
        <v>58772768</v>
      </c>
      <c r="C4841" s="3">
        <v>58782768</v>
      </c>
    </row>
    <row r="4842" spans="1:3" ht="15.75" customHeight="1" x14ac:dyDescent="0.25">
      <c r="A4842" s="3" t="s">
        <v>66</v>
      </c>
      <c r="B4842" s="3">
        <v>58782768</v>
      </c>
      <c r="C4842" s="3">
        <v>58792768</v>
      </c>
    </row>
    <row r="4843" spans="1:3" ht="15.75" customHeight="1" x14ac:dyDescent="0.25">
      <c r="A4843" s="3" t="s">
        <v>66</v>
      </c>
      <c r="B4843" s="3">
        <v>58792768</v>
      </c>
      <c r="C4843" s="3">
        <v>58802768</v>
      </c>
    </row>
    <row r="4844" spans="1:3" ht="15.75" customHeight="1" x14ac:dyDescent="0.25">
      <c r="A4844" s="3" t="s">
        <v>66</v>
      </c>
      <c r="B4844" s="3">
        <v>58802768</v>
      </c>
      <c r="C4844" s="3">
        <v>58812768</v>
      </c>
    </row>
    <row r="4845" spans="1:3" ht="15.75" customHeight="1" x14ac:dyDescent="0.25">
      <c r="A4845" s="3" t="s">
        <v>66</v>
      </c>
      <c r="B4845" s="3">
        <v>58832768</v>
      </c>
      <c r="C4845" s="3">
        <v>58842768</v>
      </c>
    </row>
    <row r="4846" spans="1:3" ht="15.75" customHeight="1" x14ac:dyDescent="0.25">
      <c r="A4846" s="3" t="s">
        <v>66</v>
      </c>
      <c r="B4846" s="3">
        <v>59852768</v>
      </c>
      <c r="C4846" s="3">
        <v>59862768</v>
      </c>
    </row>
    <row r="4847" spans="1:3" ht="15.75" customHeight="1" x14ac:dyDescent="0.25">
      <c r="A4847" s="3" t="s">
        <v>66</v>
      </c>
      <c r="B4847" s="3">
        <v>61262767</v>
      </c>
      <c r="C4847" s="3">
        <v>61272767</v>
      </c>
    </row>
    <row r="4848" spans="1:3" ht="15.75" customHeight="1" x14ac:dyDescent="0.25">
      <c r="A4848" s="3" t="s">
        <v>66</v>
      </c>
      <c r="B4848" s="3">
        <v>62112767</v>
      </c>
      <c r="C4848" s="3">
        <v>62122767</v>
      </c>
    </row>
    <row r="4849" spans="1:3" ht="15.75" customHeight="1" x14ac:dyDescent="0.25">
      <c r="A4849" s="3" t="s">
        <v>66</v>
      </c>
      <c r="B4849" s="3">
        <v>62122767</v>
      </c>
      <c r="C4849" s="3">
        <v>62132767</v>
      </c>
    </row>
    <row r="4850" spans="1:3" ht="15.75" customHeight="1" x14ac:dyDescent="0.25">
      <c r="A4850" s="3" t="s">
        <v>66</v>
      </c>
      <c r="B4850" s="3">
        <v>62152767</v>
      </c>
      <c r="C4850" s="3">
        <v>62162767</v>
      </c>
    </row>
    <row r="4851" spans="1:3" ht="15.75" customHeight="1" x14ac:dyDescent="0.25">
      <c r="A4851" s="3" t="s">
        <v>66</v>
      </c>
      <c r="B4851" s="3">
        <v>63052767</v>
      </c>
      <c r="C4851" s="3">
        <v>63062767</v>
      </c>
    </row>
    <row r="4852" spans="1:3" ht="15.75" customHeight="1" x14ac:dyDescent="0.25">
      <c r="A4852" s="3" t="s">
        <v>66</v>
      </c>
      <c r="B4852" s="3">
        <v>63062767</v>
      </c>
      <c r="C4852" s="3">
        <v>63072767</v>
      </c>
    </row>
    <row r="4853" spans="1:3" ht="15.75" customHeight="1" x14ac:dyDescent="0.25">
      <c r="A4853" s="3" t="s">
        <v>67</v>
      </c>
      <c r="B4853" s="3">
        <v>10579324</v>
      </c>
      <c r="C4853" s="3">
        <v>10589324</v>
      </c>
    </row>
    <row r="4854" spans="1:3" ht="15.75" customHeight="1" x14ac:dyDescent="0.25">
      <c r="A4854" s="3" t="s">
        <v>67</v>
      </c>
      <c r="B4854" s="3">
        <v>18339190</v>
      </c>
      <c r="C4854" s="3">
        <v>18349190</v>
      </c>
    </row>
    <row r="4855" spans="1:3" ht="15.75" customHeight="1" x14ac:dyDescent="0.25">
      <c r="A4855" s="3" t="s">
        <v>67</v>
      </c>
      <c r="B4855" s="3">
        <v>18349190</v>
      </c>
      <c r="C4855" s="3">
        <v>18359190</v>
      </c>
    </row>
    <row r="4856" spans="1:3" ht="15.75" customHeight="1" x14ac:dyDescent="0.25">
      <c r="A4856" s="3" t="s">
        <v>67</v>
      </c>
      <c r="B4856" s="3">
        <v>18359190</v>
      </c>
      <c r="C4856" s="3">
        <v>18369190</v>
      </c>
    </row>
    <row r="4857" spans="1:3" ht="15.75" customHeight="1" x14ac:dyDescent="0.25">
      <c r="A4857" s="3" t="s">
        <v>67</v>
      </c>
      <c r="B4857" s="3">
        <v>18369190</v>
      </c>
      <c r="C4857" s="3">
        <v>18379190</v>
      </c>
    </row>
    <row r="4858" spans="1:3" ht="15.75" customHeight="1" x14ac:dyDescent="0.25">
      <c r="A4858" s="3" t="s">
        <v>67</v>
      </c>
      <c r="B4858" s="3">
        <v>18379190</v>
      </c>
      <c r="C4858" s="3">
        <v>18389190</v>
      </c>
    </row>
    <row r="4859" spans="1:3" ht="15.75" customHeight="1" x14ac:dyDescent="0.25">
      <c r="A4859" s="3" t="s">
        <v>67</v>
      </c>
      <c r="B4859" s="3">
        <v>17879191</v>
      </c>
      <c r="C4859" s="3">
        <v>17889191</v>
      </c>
    </row>
    <row r="4860" spans="1:3" ht="15.75" customHeight="1" x14ac:dyDescent="0.25">
      <c r="A4860" s="3" t="s">
        <v>67</v>
      </c>
      <c r="B4860" s="3">
        <v>27939092</v>
      </c>
      <c r="C4860" s="3">
        <v>27949092</v>
      </c>
    </row>
    <row r="4861" spans="1:3" ht="15.75" customHeight="1" x14ac:dyDescent="0.25">
      <c r="A4861" s="3" t="s">
        <v>67</v>
      </c>
      <c r="B4861" s="3">
        <v>27949092</v>
      </c>
      <c r="C4861" s="3">
        <v>27959092</v>
      </c>
    </row>
    <row r="4862" spans="1:3" ht="15.75" customHeight="1" x14ac:dyDescent="0.25">
      <c r="A4862" s="3" t="s">
        <v>67</v>
      </c>
      <c r="B4862" s="3">
        <v>27959092</v>
      </c>
      <c r="C4862" s="3">
        <v>27969092</v>
      </c>
    </row>
    <row r="4863" spans="1:3" ht="15.75" customHeight="1" x14ac:dyDescent="0.25">
      <c r="A4863" s="3" t="s">
        <v>67</v>
      </c>
      <c r="B4863" s="3">
        <v>27969092</v>
      </c>
      <c r="C4863" s="3">
        <v>27979092</v>
      </c>
    </row>
    <row r="4864" spans="1:3" ht="15.75" customHeight="1" x14ac:dyDescent="0.25">
      <c r="A4864" s="3" t="s">
        <v>67</v>
      </c>
      <c r="B4864" s="3">
        <v>3090002</v>
      </c>
      <c r="C4864" s="3">
        <v>3100002</v>
      </c>
    </row>
    <row r="4865" spans="1:3" ht="15.75" customHeight="1" x14ac:dyDescent="0.25">
      <c r="A4865" s="3" t="s">
        <v>67</v>
      </c>
      <c r="B4865" s="3">
        <v>3130002</v>
      </c>
      <c r="C4865" s="3">
        <v>3140002</v>
      </c>
    </row>
    <row r="4866" spans="1:3" ht="15.75" customHeight="1" x14ac:dyDescent="0.25">
      <c r="A4866" s="3" t="s">
        <v>67</v>
      </c>
      <c r="B4866" s="3">
        <v>3140002</v>
      </c>
      <c r="C4866" s="3">
        <v>3150002</v>
      </c>
    </row>
    <row r="4867" spans="1:3" ht="15.75" customHeight="1" x14ac:dyDescent="0.25">
      <c r="A4867" s="3" t="s">
        <v>67</v>
      </c>
      <c r="B4867" s="3">
        <v>32829094</v>
      </c>
      <c r="C4867" s="3">
        <v>32839094</v>
      </c>
    </row>
    <row r="4868" spans="1:3" ht="15.75" customHeight="1" x14ac:dyDescent="0.25">
      <c r="A4868" s="3" t="s">
        <v>67</v>
      </c>
      <c r="B4868" s="3">
        <v>33229094</v>
      </c>
      <c r="C4868" s="3">
        <v>33239094</v>
      </c>
    </row>
    <row r="4869" spans="1:3" ht="15.75" customHeight="1" x14ac:dyDescent="0.25">
      <c r="A4869" s="3" t="s">
        <v>67</v>
      </c>
      <c r="B4869" s="3">
        <v>33239094</v>
      </c>
      <c r="C4869" s="3">
        <v>33249094</v>
      </c>
    </row>
    <row r="4870" spans="1:3" ht="15.75" customHeight="1" x14ac:dyDescent="0.25">
      <c r="A4870" s="3" t="s">
        <v>67</v>
      </c>
      <c r="B4870" s="3">
        <v>33249094</v>
      </c>
      <c r="C4870" s="3">
        <v>33259094</v>
      </c>
    </row>
    <row r="4871" spans="1:3" ht="15.75" customHeight="1" x14ac:dyDescent="0.25">
      <c r="A4871" s="3" t="s">
        <v>67</v>
      </c>
      <c r="B4871" s="3">
        <v>35409098</v>
      </c>
      <c r="C4871" s="3">
        <v>35419098</v>
      </c>
    </row>
    <row r="4872" spans="1:3" ht="15.75" customHeight="1" x14ac:dyDescent="0.25">
      <c r="A4872" s="3" t="s">
        <v>67</v>
      </c>
      <c r="B4872" s="3">
        <v>36309098</v>
      </c>
      <c r="C4872" s="3">
        <v>36319098</v>
      </c>
    </row>
    <row r="4873" spans="1:3" ht="15.75" customHeight="1" x14ac:dyDescent="0.25">
      <c r="A4873" s="3" t="s">
        <v>67</v>
      </c>
      <c r="B4873" s="3">
        <v>39879360</v>
      </c>
      <c r="C4873" s="3">
        <v>39889360</v>
      </c>
    </row>
    <row r="4874" spans="1:3" ht="15.75" customHeight="1" x14ac:dyDescent="0.25">
      <c r="A4874" s="3" t="s">
        <v>67</v>
      </c>
      <c r="B4874" s="3">
        <v>1030001</v>
      </c>
      <c r="C4874" s="3">
        <v>1040001</v>
      </c>
    </row>
    <row r="4875" spans="1:3" ht="15.75" customHeight="1" x14ac:dyDescent="0.25">
      <c r="A4875" s="3" t="s">
        <v>67</v>
      </c>
      <c r="B4875" s="3">
        <v>1040001</v>
      </c>
      <c r="C4875" s="3">
        <v>1050001</v>
      </c>
    </row>
    <row r="4876" spans="1:3" ht="15.75" customHeight="1" x14ac:dyDescent="0.25">
      <c r="A4876" s="3" t="s">
        <v>67</v>
      </c>
      <c r="B4876" s="3">
        <v>1050001</v>
      </c>
      <c r="C4876" s="3">
        <v>1060001</v>
      </c>
    </row>
    <row r="4877" spans="1:3" ht="15.75" customHeight="1" x14ac:dyDescent="0.25">
      <c r="A4877" s="3" t="s">
        <v>67</v>
      </c>
      <c r="B4877" s="3">
        <v>1080001</v>
      </c>
      <c r="C4877" s="3">
        <v>1090001</v>
      </c>
    </row>
    <row r="4878" spans="1:3" ht="15.75" customHeight="1" x14ac:dyDescent="0.25">
      <c r="A4878" s="3" t="s">
        <v>67</v>
      </c>
      <c r="B4878" s="3">
        <v>42735848</v>
      </c>
      <c r="C4878" s="3">
        <v>42745848</v>
      </c>
    </row>
    <row r="4879" spans="1:3" ht="15.75" customHeight="1" x14ac:dyDescent="0.25">
      <c r="A4879" s="3" t="s">
        <v>67</v>
      </c>
      <c r="B4879" s="3">
        <v>46466743</v>
      </c>
      <c r="C4879" s="3">
        <v>46476743</v>
      </c>
    </row>
    <row r="4880" spans="1:3" ht="15.75" customHeight="1" x14ac:dyDescent="0.25">
      <c r="A4880" s="3" t="s">
        <v>67</v>
      </c>
      <c r="B4880" s="3">
        <v>46476743</v>
      </c>
      <c r="C4880" s="3">
        <v>46486743</v>
      </c>
    </row>
    <row r="4881" spans="1:3" ht="15.75" customHeight="1" x14ac:dyDescent="0.25">
      <c r="A4881" s="3" t="s">
        <v>67</v>
      </c>
      <c r="B4881" s="3">
        <v>46486743</v>
      </c>
      <c r="C4881" s="3">
        <v>46496743</v>
      </c>
    </row>
    <row r="4882" spans="1:3" ht="15.75" customHeight="1" x14ac:dyDescent="0.25">
      <c r="A4882" s="3" t="s">
        <v>67</v>
      </c>
      <c r="B4882" s="3">
        <v>46496743</v>
      </c>
      <c r="C4882" s="3">
        <v>46506743</v>
      </c>
    </row>
    <row r="4883" spans="1:3" ht="15.75" customHeight="1" x14ac:dyDescent="0.25">
      <c r="A4883" s="3" t="s">
        <v>67</v>
      </c>
      <c r="B4883" s="3">
        <v>46716743</v>
      </c>
      <c r="C4883" s="3">
        <v>46726743</v>
      </c>
    </row>
    <row r="4884" spans="1:3" ht="15.75" customHeight="1" x14ac:dyDescent="0.25">
      <c r="A4884" s="3" t="s">
        <v>67</v>
      </c>
      <c r="B4884" s="3">
        <v>50666743</v>
      </c>
      <c r="C4884" s="3">
        <v>50676743</v>
      </c>
    </row>
    <row r="4885" spans="1:3" ht="15.75" customHeight="1" x14ac:dyDescent="0.25">
      <c r="A4885" s="3" t="s">
        <v>67</v>
      </c>
      <c r="B4885" s="3">
        <v>51746747</v>
      </c>
      <c r="C4885" s="3">
        <v>51756747</v>
      </c>
    </row>
    <row r="4886" spans="1:3" ht="15.75" customHeight="1" x14ac:dyDescent="0.25">
      <c r="A4886" s="3" t="s">
        <v>67</v>
      </c>
      <c r="B4886" s="3">
        <v>1460001</v>
      </c>
      <c r="C4886" s="3">
        <v>1470001</v>
      </c>
    </row>
    <row r="4887" spans="1:3" ht="15.75" customHeight="1" x14ac:dyDescent="0.25">
      <c r="A4887" s="3" t="s">
        <v>67</v>
      </c>
      <c r="B4887" s="3">
        <v>1470001</v>
      </c>
      <c r="C4887" s="3">
        <v>1480001</v>
      </c>
    </row>
    <row r="4888" spans="1:3" ht="15.75" customHeight="1" x14ac:dyDescent="0.25">
      <c r="A4888" s="3" t="s">
        <v>67</v>
      </c>
      <c r="B4888" s="3">
        <v>430000</v>
      </c>
      <c r="C4888" s="3">
        <v>440000</v>
      </c>
    </row>
    <row r="4889" spans="1:3" ht="15.75" customHeight="1" x14ac:dyDescent="0.25">
      <c r="A4889" s="3" t="s">
        <v>67</v>
      </c>
      <c r="B4889" s="3">
        <v>580000</v>
      </c>
      <c r="C4889" s="3">
        <v>590000</v>
      </c>
    </row>
    <row r="4890" spans="1:3" ht="15.75" customHeight="1" x14ac:dyDescent="0.25">
      <c r="A4890" s="3" t="s">
        <v>67</v>
      </c>
      <c r="B4890" s="3">
        <v>7219989</v>
      </c>
      <c r="C4890" s="3">
        <v>7229989</v>
      </c>
    </row>
    <row r="4891" spans="1:3" ht="15.75" customHeight="1" x14ac:dyDescent="0.25">
      <c r="A4891" s="3" t="s">
        <v>67</v>
      </c>
      <c r="B4891" s="3">
        <v>7229989</v>
      </c>
      <c r="C4891" s="3">
        <v>7239989</v>
      </c>
    </row>
    <row r="4892" spans="1:3" ht="15.75" customHeight="1" x14ac:dyDescent="0.25">
      <c r="A4892" s="3" t="s">
        <v>54</v>
      </c>
      <c r="B4892" s="3">
        <v>101671392</v>
      </c>
      <c r="C4892" s="3">
        <v>101681377</v>
      </c>
    </row>
    <row r="4893" spans="1:3" ht="15.75" customHeight="1" x14ac:dyDescent="0.25">
      <c r="A4893" s="3" t="s">
        <v>67</v>
      </c>
      <c r="B4893" s="3">
        <v>710000</v>
      </c>
      <c r="C4893" s="3">
        <v>720000</v>
      </c>
    </row>
    <row r="4894" spans="1:3" ht="15.75" customHeight="1" x14ac:dyDescent="0.25">
      <c r="A4894" s="3" t="s">
        <v>67</v>
      </c>
      <c r="B4894" s="3">
        <v>770000</v>
      </c>
      <c r="C4894" s="3">
        <v>780000</v>
      </c>
    </row>
    <row r="4895" spans="1:3" ht="15.75" customHeight="1" x14ac:dyDescent="0.25">
      <c r="A4895" s="3" t="s">
        <v>67</v>
      </c>
      <c r="B4895" s="3">
        <v>780000</v>
      </c>
      <c r="C4895" s="3">
        <v>790000</v>
      </c>
    </row>
    <row r="4896" spans="1:3" ht="15.75" customHeight="1" x14ac:dyDescent="0.25">
      <c r="A4896" s="3" t="s">
        <v>67</v>
      </c>
      <c r="B4896" s="3">
        <v>1040001</v>
      </c>
      <c r="C4896" s="3">
        <v>1050001</v>
      </c>
    </row>
    <row r="4897" spans="1:3" ht="15.75" customHeight="1" x14ac:dyDescent="0.25">
      <c r="A4897" s="3" t="s">
        <v>67</v>
      </c>
      <c r="B4897" s="3">
        <v>1050001</v>
      </c>
      <c r="C4897" s="3">
        <v>1060001</v>
      </c>
    </row>
    <row r="4898" spans="1:3" ht="15.75" customHeight="1" x14ac:dyDescent="0.25">
      <c r="A4898" s="3" t="s">
        <v>67</v>
      </c>
      <c r="B4898" s="3">
        <v>1060001</v>
      </c>
      <c r="C4898" s="3">
        <v>1070001</v>
      </c>
    </row>
    <row r="4899" spans="1:3" ht="15.75" customHeight="1" x14ac:dyDescent="0.25">
      <c r="A4899" s="3" t="s">
        <v>67</v>
      </c>
      <c r="B4899" s="3">
        <v>1370001</v>
      </c>
      <c r="C4899" s="3">
        <v>1380001</v>
      </c>
    </row>
    <row r="4900" spans="1:3" ht="15.75" customHeight="1" x14ac:dyDescent="0.25">
      <c r="A4900" s="3" t="s">
        <v>67</v>
      </c>
      <c r="B4900" s="3">
        <v>1380001</v>
      </c>
      <c r="C4900" s="3">
        <v>1390001</v>
      </c>
    </row>
    <row r="4901" spans="1:3" ht="15.75" customHeight="1" x14ac:dyDescent="0.25">
      <c r="A4901" s="3" t="s">
        <v>67</v>
      </c>
      <c r="B4901" s="3">
        <v>1560001</v>
      </c>
      <c r="C4901" s="3">
        <v>1570001</v>
      </c>
    </row>
    <row r="4902" spans="1:3" ht="15.75" customHeight="1" x14ac:dyDescent="0.25">
      <c r="A4902" s="3" t="s">
        <v>67</v>
      </c>
      <c r="B4902" s="3">
        <v>700000</v>
      </c>
      <c r="C4902" s="3">
        <v>710000</v>
      </c>
    </row>
    <row r="4903" spans="1:3" ht="15.75" customHeight="1" x14ac:dyDescent="0.25">
      <c r="A4903" s="3" t="s">
        <v>67</v>
      </c>
      <c r="B4903" s="3">
        <v>760000</v>
      </c>
      <c r="C4903" s="3">
        <v>770000</v>
      </c>
    </row>
    <row r="4904" spans="1:3" ht="15.75" customHeight="1" x14ac:dyDescent="0.25">
      <c r="A4904" s="3" t="s">
        <v>67</v>
      </c>
      <c r="B4904" s="3">
        <v>770000</v>
      </c>
      <c r="C4904" s="3">
        <v>780000</v>
      </c>
    </row>
    <row r="4905" spans="1:3" ht="15.75" customHeight="1" x14ac:dyDescent="0.25">
      <c r="A4905" s="3" t="s">
        <v>67</v>
      </c>
      <c r="B4905" s="3">
        <v>890000</v>
      </c>
      <c r="C4905" s="3">
        <v>900000</v>
      </c>
    </row>
    <row r="4906" spans="1:3" ht="15.75" customHeight="1" x14ac:dyDescent="0.25">
      <c r="A4906" s="3" t="s">
        <v>67</v>
      </c>
      <c r="B4906" s="3">
        <v>1040001</v>
      </c>
      <c r="C4906" s="3">
        <v>1050001</v>
      </c>
    </row>
    <row r="4907" spans="1:3" ht="15.75" customHeight="1" x14ac:dyDescent="0.25">
      <c r="A4907" s="3" t="s">
        <v>67</v>
      </c>
      <c r="B4907" s="3">
        <v>1050001</v>
      </c>
      <c r="C4907" s="3">
        <v>1060001</v>
      </c>
    </row>
    <row r="4908" spans="1:3" ht="15.75" customHeight="1" x14ac:dyDescent="0.25">
      <c r="A4908" s="3" t="s">
        <v>67</v>
      </c>
      <c r="B4908" s="3">
        <v>1360001</v>
      </c>
      <c r="C4908" s="3">
        <v>1370001</v>
      </c>
    </row>
    <row r="4909" spans="1:3" ht="15.75" customHeight="1" x14ac:dyDescent="0.25">
      <c r="A4909" s="3" t="s">
        <v>67</v>
      </c>
      <c r="B4909" s="3">
        <v>1370001</v>
      </c>
      <c r="C4909" s="3">
        <v>1380001</v>
      </c>
    </row>
    <row r="4910" spans="1:3" ht="15.75" customHeight="1" x14ac:dyDescent="0.25">
      <c r="A4910" s="3" t="s">
        <v>67</v>
      </c>
      <c r="B4910" s="3">
        <v>1550001</v>
      </c>
      <c r="C4910" s="3">
        <v>1560001</v>
      </c>
    </row>
    <row r="4911" spans="1:3" ht="15.75" customHeight="1" x14ac:dyDescent="0.25">
      <c r="A4911" s="3" t="s">
        <v>67</v>
      </c>
      <c r="B4911" s="3">
        <v>20039191</v>
      </c>
      <c r="C4911" s="3">
        <v>20049191</v>
      </c>
    </row>
    <row r="4912" spans="1:3" ht="15.75" customHeight="1" x14ac:dyDescent="0.25">
      <c r="A4912" s="3" t="s">
        <v>67</v>
      </c>
      <c r="B4912" s="3">
        <v>38049360</v>
      </c>
      <c r="C4912" s="3">
        <v>38059360</v>
      </c>
    </row>
    <row r="4913" spans="1:3" ht="15.75" customHeight="1" x14ac:dyDescent="0.25">
      <c r="A4913" s="3" t="s">
        <v>67</v>
      </c>
      <c r="B4913" s="3">
        <v>38789360</v>
      </c>
      <c r="C4913" s="3">
        <v>38799360</v>
      </c>
    </row>
    <row r="4914" spans="1:3" ht="15.75" customHeight="1" x14ac:dyDescent="0.25">
      <c r="A4914" s="3" t="s">
        <v>67</v>
      </c>
      <c r="B4914" s="3">
        <v>41464094</v>
      </c>
      <c r="C4914" s="3">
        <v>41474095</v>
      </c>
    </row>
    <row r="4915" spans="1:3" ht="15.75" customHeight="1" x14ac:dyDescent="0.25">
      <c r="A4915" s="3" t="s">
        <v>67</v>
      </c>
      <c r="B4915" s="3">
        <v>41583647</v>
      </c>
      <c r="C4915" s="3">
        <v>41593645</v>
      </c>
    </row>
    <row r="4916" spans="1:3" ht="15.75" customHeight="1" x14ac:dyDescent="0.25">
      <c r="A4916" s="3" t="s">
        <v>67</v>
      </c>
      <c r="B4916" s="3">
        <v>41825947</v>
      </c>
      <c r="C4916" s="3">
        <v>41835945</v>
      </c>
    </row>
    <row r="4917" spans="1:3" ht="15.75" customHeight="1" x14ac:dyDescent="0.25">
      <c r="A4917" s="3" t="s">
        <v>67</v>
      </c>
      <c r="B4917" s="3">
        <v>42485848</v>
      </c>
      <c r="C4917" s="3">
        <v>42495848</v>
      </c>
    </row>
    <row r="4918" spans="1:3" ht="15.75" customHeight="1" x14ac:dyDescent="0.25">
      <c r="A4918" s="3" t="s">
        <v>67</v>
      </c>
      <c r="B4918" s="3">
        <v>42495848</v>
      </c>
      <c r="C4918" s="3">
        <v>42505848</v>
      </c>
    </row>
    <row r="4919" spans="1:3" ht="15.75" customHeight="1" x14ac:dyDescent="0.25">
      <c r="A4919" s="3" t="s">
        <v>67</v>
      </c>
      <c r="B4919" s="3">
        <v>42575848</v>
      </c>
      <c r="C4919" s="3">
        <v>42585848</v>
      </c>
    </row>
    <row r="4920" spans="1:3" ht="15.75" customHeight="1" x14ac:dyDescent="0.25">
      <c r="A4920" s="3" t="s">
        <v>67</v>
      </c>
      <c r="B4920" s="3">
        <v>45416742</v>
      </c>
      <c r="C4920" s="3">
        <v>45426742</v>
      </c>
    </row>
    <row r="4921" spans="1:3" ht="15.75" customHeight="1" x14ac:dyDescent="0.25">
      <c r="A4921" s="3" t="s">
        <v>67</v>
      </c>
      <c r="B4921" s="3">
        <v>49066743</v>
      </c>
      <c r="C4921" s="3">
        <v>49076743</v>
      </c>
    </row>
    <row r="4922" spans="1:3" ht="15.75" customHeight="1" x14ac:dyDescent="0.25">
      <c r="A4922" s="3" t="s">
        <v>67</v>
      </c>
      <c r="B4922" s="3">
        <v>50476743</v>
      </c>
      <c r="C4922" s="3">
        <v>50486743</v>
      </c>
    </row>
    <row r="4923" spans="1:3" ht="15.75" customHeight="1" x14ac:dyDescent="0.25">
      <c r="A4923" s="3" t="s">
        <v>67</v>
      </c>
      <c r="B4923" s="3">
        <v>50336743</v>
      </c>
      <c r="C4923" s="3">
        <v>50346743</v>
      </c>
    </row>
    <row r="4924" spans="1:3" ht="15.75" customHeight="1" x14ac:dyDescent="0.25">
      <c r="A4924" s="3" t="s">
        <v>68</v>
      </c>
      <c r="B4924" s="3">
        <v>919357</v>
      </c>
      <c r="C4924" s="3">
        <v>929357</v>
      </c>
    </row>
    <row r="4925" spans="1:3" ht="15.75" customHeight="1" x14ac:dyDescent="0.25">
      <c r="A4925" s="3" t="s">
        <v>68</v>
      </c>
      <c r="B4925" s="3">
        <v>1339356</v>
      </c>
      <c r="C4925" s="3">
        <v>1349356</v>
      </c>
    </row>
    <row r="4926" spans="1:3" ht="15.75" customHeight="1" x14ac:dyDescent="0.25">
      <c r="A4926" s="3" t="s">
        <v>68</v>
      </c>
      <c r="B4926" s="3">
        <v>1349356</v>
      </c>
      <c r="C4926" s="3">
        <v>1359356</v>
      </c>
    </row>
    <row r="4927" spans="1:3" ht="15.75" customHeight="1" x14ac:dyDescent="0.25">
      <c r="A4927" s="3" t="s">
        <v>68</v>
      </c>
      <c r="B4927" s="3">
        <v>1589354</v>
      </c>
      <c r="C4927" s="3">
        <v>1599354</v>
      </c>
    </row>
    <row r="4928" spans="1:3" ht="15.75" customHeight="1" x14ac:dyDescent="0.25">
      <c r="A4928" s="3" t="s">
        <v>68</v>
      </c>
      <c r="B4928" s="3">
        <v>2189354</v>
      </c>
      <c r="C4928" s="3">
        <v>2199354</v>
      </c>
    </row>
    <row r="4929" spans="1:3" ht="15.75" customHeight="1" x14ac:dyDescent="0.25">
      <c r="A4929" s="3" t="s">
        <v>68</v>
      </c>
      <c r="B4929" s="3">
        <v>2369354</v>
      </c>
      <c r="C4929" s="3">
        <v>2379354</v>
      </c>
    </row>
    <row r="4930" spans="1:3" ht="15.75" customHeight="1" x14ac:dyDescent="0.25">
      <c r="A4930" s="3" t="s">
        <v>68</v>
      </c>
      <c r="B4930" s="3">
        <v>2379354</v>
      </c>
      <c r="C4930" s="3">
        <v>2389354</v>
      </c>
    </row>
    <row r="4931" spans="1:3" ht="15.75" customHeight="1" x14ac:dyDescent="0.25">
      <c r="A4931" s="3" t="s">
        <v>68</v>
      </c>
      <c r="B4931" s="3">
        <v>2169354</v>
      </c>
      <c r="C4931" s="3">
        <v>2179354</v>
      </c>
    </row>
    <row r="4932" spans="1:3" ht="15.75" customHeight="1" x14ac:dyDescent="0.25">
      <c r="A4932" s="3" t="s">
        <v>68</v>
      </c>
      <c r="B4932" s="3">
        <v>20819357</v>
      </c>
      <c r="C4932" s="3">
        <v>20829357</v>
      </c>
    </row>
    <row r="4933" spans="1:3" ht="15.75" customHeight="1" x14ac:dyDescent="0.25">
      <c r="A4933" s="3" t="s">
        <v>68</v>
      </c>
      <c r="B4933" s="3">
        <v>20829357</v>
      </c>
      <c r="C4933" s="3">
        <v>20839357</v>
      </c>
    </row>
    <row r="4934" spans="1:3" ht="15.75" customHeight="1" x14ac:dyDescent="0.25">
      <c r="A4934" s="3" t="s">
        <v>68</v>
      </c>
      <c r="B4934" s="3">
        <v>20839357</v>
      </c>
      <c r="C4934" s="3">
        <v>20849357</v>
      </c>
    </row>
    <row r="4935" spans="1:3" ht="15.75" customHeight="1" x14ac:dyDescent="0.25">
      <c r="A4935" s="3" t="s">
        <v>68</v>
      </c>
      <c r="B4935" s="3">
        <v>20849357</v>
      </c>
      <c r="C4935" s="3">
        <v>20859357</v>
      </c>
    </row>
    <row r="4936" spans="1:3" ht="15.75" customHeight="1" x14ac:dyDescent="0.25">
      <c r="A4936" s="3" t="s">
        <v>68</v>
      </c>
      <c r="B4936" s="3">
        <v>20859357</v>
      </c>
      <c r="C4936" s="3">
        <v>20869357</v>
      </c>
    </row>
    <row r="4937" spans="1:3" ht="15.75" customHeight="1" x14ac:dyDescent="0.25">
      <c r="A4937" s="3" t="s">
        <v>68</v>
      </c>
      <c r="B4937" s="3">
        <v>21009359</v>
      </c>
      <c r="C4937" s="3">
        <v>21019359</v>
      </c>
    </row>
    <row r="4938" spans="1:3" ht="15.75" customHeight="1" x14ac:dyDescent="0.25">
      <c r="A4938" s="3" t="s">
        <v>68</v>
      </c>
      <c r="B4938" s="3">
        <v>21049359</v>
      </c>
      <c r="C4938" s="3">
        <v>21059359</v>
      </c>
    </row>
    <row r="4939" spans="1:3" ht="15.75" customHeight="1" x14ac:dyDescent="0.25">
      <c r="A4939" s="3" t="s">
        <v>68</v>
      </c>
      <c r="B4939" s="3">
        <v>38381358</v>
      </c>
      <c r="C4939" s="3">
        <v>38391358</v>
      </c>
    </row>
    <row r="4940" spans="1:3" ht="15.75" customHeight="1" x14ac:dyDescent="0.25">
      <c r="A4940" s="3" t="s">
        <v>68</v>
      </c>
      <c r="B4940" s="3">
        <v>38431357</v>
      </c>
      <c r="C4940" s="3">
        <v>38441357</v>
      </c>
    </row>
    <row r="4941" spans="1:3" ht="15.75" customHeight="1" x14ac:dyDescent="0.25">
      <c r="A4941" s="3" t="s">
        <v>68</v>
      </c>
      <c r="B4941" s="3">
        <v>38441357</v>
      </c>
      <c r="C4941" s="3">
        <v>38451357</v>
      </c>
    </row>
    <row r="4942" spans="1:3" ht="15.75" customHeight="1" x14ac:dyDescent="0.25">
      <c r="A4942" s="3" t="s">
        <v>68</v>
      </c>
      <c r="B4942" s="3">
        <v>38051598</v>
      </c>
      <c r="C4942" s="3">
        <v>38061598</v>
      </c>
    </row>
    <row r="4943" spans="1:3" ht="15.75" customHeight="1" x14ac:dyDescent="0.25">
      <c r="A4943" s="3" t="s">
        <v>68</v>
      </c>
      <c r="B4943" s="3">
        <v>44061360</v>
      </c>
      <c r="C4943" s="3">
        <v>44071360</v>
      </c>
    </row>
    <row r="4944" spans="1:3" ht="15.75" customHeight="1" x14ac:dyDescent="0.25">
      <c r="A4944" s="3" t="s">
        <v>68</v>
      </c>
      <c r="B4944" s="3">
        <v>44071360</v>
      </c>
      <c r="C4944" s="3">
        <v>44081360</v>
      </c>
    </row>
    <row r="4945" spans="1:3" ht="15.75" customHeight="1" x14ac:dyDescent="0.25">
      <c r="A4945" s="3" t="s">
        <v>68</v>
      </c>
      <c r="B4945" s="3">
        <v>44081360</v>
      </c>
      <c r="C4945" s="3">
        <v>44091360</v>
      </c>
    </row>
    <row r="4946" spans="1:3" ht="15.75" customHeight="1" x14ac:dyDescent="0.25">
      <c r="A4946" s="3" t="s">
        <v>68</v>
      </c>
      <c r="B4946" s="3">
        <v>44091360</v>
      </c>
      <c r="C4946" s="3">
        <v>44101360</v>
      </c>
    </row>
    <row r="4947" spans="1:3" ht="15.75" customHeight="1" x14ac:dyDescent="0.25">
      <c r="A4947" s="3" t="s">
        <v>68</v>
      </c>
      <c r="B4947" s="3">
        <v>44861359</v>
      </c>
      <c r="C4947" s="3">
        <v>44871359</v>
      </c>
    </row>
    <row r="4948" spans="1:3" ht="15.75" customHeight="1" x14ac:dyDescent="0.25">
      <c r="A4948" s="3" t="s">
        <v>68</v>
      </c>
      <c r="B4948" s="3">
        <v>48773463</v>
      </c>
      <c r="C4948" s="3">
        <v>48783463</v>
      </c>
    </row>
    <row r="4949" spans="1:3" ht="15.75" customHeight="1" x14ac:dyDescent="0.25">
      <c r="A4949" s="3" t="s">
        <v>68</v>
      </c>
      <c r="B4949" s="3">
        <v>48883463</v>
      </c>
      <c r="C4949" s="3">
        <v>48893463</v>
      </c>
    </row>
    <row r="4950" spans="1:3" ht="15.75" customHeight="1" x14ac:dyDescent="0.25">
      <c r="A4950" s="3" t="s">
        <v>68</v>
      </c>
      <c r="B4950" s="3">
        <v>4939354</v>
      </c>
      <c r="C4950" s="3">
        <v>4949354</v>
      </c>
    </row>
    <row r="4951" spans="1:3" ht="15.75" customHeight="1" x14ac:dyDescent="0.25">
      <c r="A4951" s="3" t="s">
        <v>68</v>
      </c>
      <c r="B4951" s="3">
        <v>4949354</v>
      </c>
      <c r="C4951" s="3">
        <v>4959354</v>
      </c>
    </row>
    <row r="4952" spans="1:3" ht="15.75" customHeight="1" x14ac:dyDescent="0.25">
      <c r="A4952" s="3" t="s">
        <v>68</v>
      </c>
      <c r="B4952" s="3">
        <v>4959354</v>
      </c>
      <c r="C4952" s="3">
        <v>4969354</v>
      </c>
    </row>
    <row r="4953" spans="1:3" ht="15.75" customHeight="1" x14ac:dyDescent="0.25">
      <c r="A4953" s="3" t="s">
        <v>68</v>
      </c>
      <c r="B4953" s="3">
        <v>5079354</v>
      </c>
      <c r="C4953" s="3">
        <v>5089354</v>
      </c>
    </row>
    <row r="4954" spans="1:3" ht="15.75" customHeight="1" x14ac:dyDescent="0.25">
      <c r="A4954" s="3" t="s">
        <v>68</v>
      </c>
      <c r="B4954" s="3">
        <v>5089354</v>
      </c>
      <c r="C4954" s="3">
        <v>5099354</v>
      </c>
    </row>
    <row r="4955" spans="1:3" ht="15.75" customHeight="1" x14ac:dyDescent="0.25">
      <c r="A4955" s="3" t="s">
        <v>68</v>
      </c>
      <c r="B4955" s="3">
        <v>5099354</v>
      </c>
      <c r="C4955" s="3">
        <v>5109354</v>
      </c>
    </row>
    <row r="4956" spans="1:3" ht="15.75" customHeight="1" x14ac:dyDescent="0.25">
      <c r="A4956" s="3" t="s">
        <v>68</v>
      </c>
      <c r="B4956" s="3">
        <v>49093463</v>
      </c>
      <c r="C4956" s="3">
        <v>49103463</v>
      </c>
    </row>
    <row r="4957" spans="1:3" ht="15.75" customHeight="1" x14ac:dyDescent="0.25">
      <c r="A4957" s="3" t="s">
        <v>68</v>
      </c>
      <c r="B4957" s="3">
        <v>55403462</v>
      </c>
      <c r="C4957" s="3">
        <v>55413462</v>
      </c>
    </row>
    <row r="4958" spans="1:3" ht="15.75" customHeight="1" x14ac:dyDescent="0.25">
      <c r="A4958" s="3" t="s">
        <v>68</v>
      </c>
      <c r="B4958" s="3">
        <v>58174944</v>
      </c>
      <c r="C4958" s="3">
        <v>58184944</v>
      </c>
    </row>
    <row r="4959" spans="1:3" ht="15.75" customHeight="1" x14ac:dyDescent="0.25">
      <c r="A4959" s="3" t="s">
        <v>68</v>
      </c>
      <c r="B4959" s="3">
        <v>58184944</v>
      </c>
      <c r="C4959" s="3">
        <v>58194944</v>
      </c>
    </row>
    <row r="4960" spans="1:3" ht="15.75" customHeight="1" x14ac:dyDescent="0.25">
      <c r="A4960" s="3" t="s">
        <v>68</v>
      </c>
      <c r="B4960" s="3">
        <v>58194944</v>
      </c>
      <c r="C4960" s="3">
        <v>58204944</v>
      </c>
    </row>
    <row r="4961" spans="1:3" ht="15.75" customHeight="1" x14ac:dyDescent="0.25">
      <c r="A4961" s="3" t="s">
        <v>68</v>
      </c>
      <c r="B4961" s="3">
        <v>58204944</v>
      </c>
      <c r="C4961" s="3">
        <v>58214944</v>
      </c>
    </row>
    <row r="4962" spans="1:3" ht="15.75" customHeight="1" x14ac:dyDescent="0.25">
      <c r="A4962" s="3" t="s">
        <v>68</v>
      </c>
      <c r="B4962" s="3">
        <v>58214944</v>
      </c>
      <c r="C4962" s="3">
        <v>58224944</v>
      </c>
    </row>
    <row r="4963" spans="1:3" ht="15.75" customHeight="1" x14ac:dyDescent="0.25">
      <c r="A4963" s="3" t="s">
        <v>68</v>
      </c>
      <c r="B4963" s="3">
        <v>57504944</v>
      </c>
      <c r="C4963" s="3">
        <v>57514944</v>
      </c>
    </row>
    <row r="4964" spans="1:3" ht="15.75" customHeight="1" x14ac:dyDescent="0.25">
      <c r="A4964" s="3" t="s">
        <v>68</v>
      </c>
      <c r="B4964" s="3">
        <v>58824945</v>
      </c>
      <c r="C4964" s="3">
        <v>58834945</v>
      </c>
    </row>
    <row r="4965" spans="1:3" ht="15.75" customHeight="1" x14ac:dyDescent="0.25">
      <c r="A4965" s="3" t="s">
        <v>68</v>
      </c>
      <c r="B4965" s="3">
        <v>58834945</v>
      </c>
      <c r="C4965" s="3">
        <v>58844945</v>
      </c>
    </row>
    <row r="4966" spans="1:3" ht="15.75" customHeight="1" x14ac:dyDescent="0.25">
      <c r="A4966" s="3" t="s">
        <v>68</v>
      </c>
      <c r="B4966" s="3">
        <v>58844945</v>
      </c>
      <c r="C4966" s="3">
        <v>58854945</v>
      </c>
    </row>
    <row r="4967" spans="1:3" ht="15.75" customHeight="1" x14ac:dyDescent="0.25">
      <c r="A4967" s="3" t="s">
        <v>68</v>
      </c>
      <c r="B4967" s="3">
        <v>58854945</v>
      </c>
      <c r="C4967" s="3">
        <v>58864945</v>
      </c>
    </row>
    <row r="4968" spans="1:3" ht="15.75" customHeight="1" x14ac:dyDescent="0.25">
      <c r="A4968" s="3" t="s">
        <v>68</v>
      </c>
      <c r="B4968" s="3">
        <v>58384944</v>
      </c>
      <c r="C4968" s="3">
        <v>58394944</v>
      </c>
    </row>
    <row r="4969" spans="1:3" ht="15.75" customHeight="1" x14ac:dyDescent="0.25">
      <c r="A4969" s="3" t="s">
        <v>68</v>
      </c>
      <c r="B4969" s="3">
        <v>62164944</v>
      </c>
      <c r="C4969" s="3">
        <v>62174944</v>
      </c>
    </row>
    <row r="4970" spans="1:3" ht="15.75" customHeight="1" x14ac:dyDescent="0.25">
      <c r="A4970" s="3" t="s">
        <v>68</v>
      </c>
      <c r="B4970" s="3">
        <v>62304944</v>
      </c>
      <c r="C4970" s="3">
        <v>62314944</v>
      </c>
    </row>
    <row r="4971" spans="1:3" ht="15.75" customHeight="1" x14ac:dyDescent="0.25">
      <c r="A4971" s="3" t="s">
        <v>68</v>
      </c>
      <c r="B4971" s="3">
        <v>62314944</v>
      </c>
      <c r="C4971" s="3">
        <v>62324944</v>
      </c>
    </row>
    <row r="4972" spans="1:3" ht="15.75" customHeight="1" x14ac:dyDescent="0.25">
      <c r="A4972" s="3" t="s">
        <v>68</v>
      </c>
      <c r="B4972" s="3">
        <v>62454944</v>
      </c>
      <c r="C4972" s="3">
        <v>62464944</v>
      </c>
    </row>
    <row r="4973" spans="1:3" ht="15.75" customHeight="1" x14ac:dyDescent="0.25">
      <c r="A4973" s="3" t="s">
        <v>68</v>
      </c>
      <c r="B4973" s="3">
        <v>62464944</v>
      </c>
      <c r="C4973" s="3">
        <v>62474944</v>
      </c>
    </row>
    <row r="4974" spans="1:3" ht="15.75" customHeight="1" x14ac:dyDescent="0.25">
      <c r="A4974" s="3" t="s">
        <v>68</v>
      </c>
      <c r="B4974" s="3">
        <v>62474944</v>
      </c>
      <c r="C4974" s="3">
        <v>62484944</v>
      </c>
    </row>
    <row r="4975" spans="1:3" ht="15.75" customHeight="1" x14ac:dyDescent="0.25">
      <c r="A4975" s="3" t="s">
        <v>68</v>
      </c>
      <c r="B4975" s="3">
        <v>62484944</v>
      </c>
      <c r="C4975" s="3">
        <v>62494944</v>
      </c>
    </row>
    <row r="4976" spans="1:3" ht="15.75" customHeight="1" x14ac:dyDescent="0.25">
      <c r="A4976" s="3" t="s">
        <v>68</v>
      </c>
      <c r="B4976" s="3">
        <v>62134944</v>
      </c>
      <c r="C4976" s="3">
        <v>62144944</v>
      </c>
    </row>
    <row r="4977" spans="1:3" ht="15.75" customHeight="1" x14ac:dyDescent="0.25">
      <c r="A4977" s="3" t="s">
        <v>68</v>
      </c>
      <c r="B4977" s="3">
        <v>62908648</v>
      </c>
      <c r="C4977" s="3">
        <v>62918648</v>
      </c>
    </row>
    <row r="4978" spans="1:3" ht="15.75" customHeight="1" x14ac:dyDescent="0.25">
      <c r="A4978" s="3" t="s">
        <v>68</v>
      </c>
      <c r="B4978" s="3">
        <v>63288648</v>
      </c>
      <c r="C4978" s="3">
        <v>63298648</v>
      </c>
    </row>
    <row r="4979" spans="1:3" ht="15.75" customHeight="1" x14ac:dyDescent="0.25">
      <c r="A4979" s="3" t="s">
        <v>68</v>
      </c>
      <c r="B4979" s="3">
        <v>63358648</v>
      </c>
      <c r="C4979" s="3">
        <v>63368648</v>
      </c>
    </row>
    <row r="4980" spans="1:3" ht="15.75" customHeight="1" x14ac:dyDescent="0.25">
      <c r="A4980" s="3" t="s">
        <v>68</v>
      </c>
      <c r="B4980" s="3">
        <v>63368648</v>
      </c>
      <c r="C4980" s="3">
        <v>63378648</v>
      </c>
    </row>
    <row r="4981" spans="1:3" ht="15.75" customHeight="1" x14ac:dyDescent="0.25">
      <c r="A4981" s="3" t="s">
        <v>68</v>
      </c>
      <c r="B4981" s="3">
        <v>63378648</v>
      </c>
      <c r="C4981" s="3">
        <v>63388648</v>
      </c>
    </row>
    <row r="4982" spans="1:3" ht="15.75" customHeight="1" x14ac:dyDescent="0.25">
      <c r="A4982" s="3" t="s">
        <v>68</v>
      </c>
      <c r="B4982" s="3">
        <v>63388648</v>
      </c>
      <c r="C4982" s="3">
        <v>63398647</v>
      </c>
    </row>
    <row r="4983" spans="1:3" ht="15.75" customHeight="1" x14ac:dyDescent="0.25">
      <c r="A4983" s="3" t="s">
        <v>68</v>
      </c>
      <c r="B4983" s="3">
        <v>63958647</v>
      </c>
      <c r="C4983" s="3">
        <v>63968647</v>
      </c>
    </row>
    <row r="4984" spans="1:3" ht="15.75" customHeight="1" x14ac:dyDescent="0.25">
      <c r="A4984" s="3" t="s">
        <v>68</v>
      </c>
      <c r="B4984" s="3">
        <v>63298648</v>
      </c>
      <c r="C4984" s="3">
        <v>63308648</v>
      </c>
    </row>
    <row r="4985" spans="1:3" ht="15.75" customHeight="1" x14ac:dyDescent="0.25">
      <c r="A4985" s="3" t="s">
        <v>68</v>
      </c>
      <c r="B4985" s="3">
        <v>63388648</v>
      </c>
      <c r="C4985" s="3">
        <v>63398647</v>
      </c>
    </row>
    <row r="4986" spans="1:3" ht="15.75" customHeight="1" x14ac:dyDescent="0.25">
      <c r="A4986" s="3" t="s">
        <v>68</v>
      </c>
      <c r="B4986" s="3">
        <v>63438647</v>
      </c>
      <c r="C4986" s="3">
        <v>63448647</v>
      </c>
    </row>
    <row r="4987" spans="1:3" ht="15.75" customHeight="1" x14ac:dyDescent="0.25">
      <c r="A4987" s="3" t="s">
        <v>68</v>
      </c>
      <c r="B4987" s="3">
        <v>63468647</v>
      </c>
      <c r="C4987" s="3">
        <v>63478647</v>
      </c>
    </row>
    <row r="4988" spans="1:3" ht="15.75" customHeight="1" x14ac:dyDescent="0.25">
      <c r="A4988" s="3" t="s">
        <v>68</v>
      </c>
      <c r="B4988" s="3">
        <v>63518647</v>
      </c>
      <c r="C4988" s="3">
        <v>63528647</v>
      </c>
    </row>
    <row r="4989" spans="1:3" ht="15.75" customHeight="1" x14ac:dyDescent="0.25">
      <c r="A4989" s="3" t="s">
        <v>68</v>
      </c>
      <c r="B4989" s="3">
        <v>63938647</v>
      </c>
      <c r="C4989" s="3">
        <v>63948647</v>
      </c>
    </row>
    <row r="4990" spans="1:3" ht="15.75" customHeight="1" x14ac:dyDescent="0.25">
      <c r="A4990" s="3" t="s">
        <v>68</v>
      </c>
      <c r="B4990" s="3">
        <v>63948647</v>
      </c>
      <c r="C4990" s="3">
        <v>63958647</v>
      </c>
    </row>
    <row r="4991" spans="1:3" ht="15.75" customHeight="1" x14ac:dyDescent="0.25">
      <c r="A4991" s="3" t="s">
        <v>68</v>
      </c>
      <c r="B4991" s="3">
        <v>63988647</v>
      </c>
      <c r="C4991" s="3">
        <v>63998647</v>
      </c>
    </row>
    <row r="4992" spans="1:3" ht="15.75" customHeight="1" x14ac:dyDescent="0.25">
      <c r="A4992" s="3" t="s">
        <v>68</v>
      </c>
      <c r="B4992" s="3">
        <v>64008647</v>
      </c>
      <c r="C4992" s="3">
        <v>64018647</v>
      </c>
    </row>
    <row r="4993" spans="1:3" ht="15.75" customHeight="1" x14ac:dyDescent="0.25">
      <c r="A4993" s="3" t="s">
        <v>68</v>
      </c>
      <c r="B4993" s="3">
        <v>64018647</v>
      </c>
      <c r="C4993" s="3">
        <v>64028647</v>
      </c>
    </row>
    <row r="4994" spans="1:3" ht="15.75" customHeight="1" x14ac:dyDescent="0.25">
      <c r="A4994" s="3" t="s">
        <v>68</v>
      </c>
      <c r="B4994" s="3">
        <v>64038647</v>
      </c>
      <c r="C4994" s="3">
        <v>64048647</v>
      </c>
    </row>
    <row r="4995" spans="1:3" ht="15.75" customHeight="1" x14ac:dyDescent="0.25">
      <c r="A4995" s="3" t="s">
        <v>68</v>
      </c>
      <c r="B4995" s="3">
        <v>64048647</v>
      </c>
      <c r="C4995" s="3">
        <v>64058647</v>
      </c>
    </row>
    <row r="4996" spans="1:3" ht="15.75" customHeight="1" x14ac:dyDescent="0.25">
      <c r="A4996" s="3" t="s">
        <v>68</v>
      </c>
      <c r="B4996" s="3">
        <v>64328647</v>
      </c>
      <c r="C4996" s="3">
        <v>64334167</v>
      </c>
    </row>
    <row r="4997" spans="1:3" ht="15.75" customHeight="1" x14ac:dyDescent="0.25">
      <c r="A4997" s="3" t="s">
        <v>68</v>
      </c>
      <c r="B4997" s="3">
        <v>63528647</v>
      </c>
      <c r="C4997" s="3">
        <v>63538647</v>
      </c>
    </row>
    <row r="4998" spans="1:3" ht="15.75" customHeight="1" x14ac:dyDescent="0.25">
      <c r="A4998" s="3" t="s">
        <v>68</v>
      </c>
      <c r="B4998" s="3">
        <v>63538647</v>
      </c>
      <c r="C4998" s="3">
        <v>63548647</v>
      </c>
    </row>
    <row r="4999" spans="1:3" ht="15.75" customHeight="1" x14ac:dyDescent="0.25">
      <c r="A4999" s="3" t="s">
        <v>68</v>
      </c>
      <c r="B4999" s="3">
        <v>63558647</v>
      </c>
      <c r="C4999" s="3">
        <v>63568647</v>
      </c>
    </row>
    <row r="5000" spans="1:3" ht="15.75" customHeight="1" x14ac:dyDescent="0.25">
      <c r="A5000" s="3" t="s">
        <v>68</v>
      </c>
      <c r="B5000" s="3">
        <v>63718648</v>
      </c>
      <c r="C5000" s="3">
        <v>63728648</v>
      </c>
    </row>
    <row r="5001" spans="1:3" ht="15.75" customHeight="1" x14ac:dyDescent="0.25">
      <c r="A5001" s="3" t="s">
        <v>68</v>
      </c>
      <c r="B5001" s="3">
        <v>63838647</v>
      </c>
      <c r="C5001" s="3">
        <v>63848647</v>
      </c>
    </row>
    <row r="5002" spans="1:3" ht="15.75" customHeight="1" x14ac:dyDescent="0.25">
      <c r="A5002" s="3" t="s">
        <v>68</v>
      </c>
      <c r="B5002" s="3">
        <v>63188648</v>
      </c>
      <c r="C5002" s="3">
        <v>63198648</v>
      </c>
    </row>
    <row r="5003" spans="1:3" ht="15.75" customHeight="1" x14ac:dyDescent="0.25">
      <c r="A5003" s="3" t="s">
        <v>68</v>
      </c>
      <c r="B5003" s="3">
        <v>63528647</v>
      </c>
      <c r="C5003" s="3">
        <v>63538647</v>
      </c>
    </row>
    <row r="5004" spans="1:3" ht="15.75" customHeight="1" x14ac:dyDescent="0.25">
      <c r="A5004" s="3" t="s">
        <v>68</v>
      </c>
      <c r="B5004" s="3">
        <v>63538647</v>
      </c>
      <c r="C5004" s="3">
        <v>63548647</v>
      </c>
    </row>
    <row r="5005" spans="1:3" ht="15.75" customHeight="1" x14ac:dyDescent="0.25">
      <c r="A5005" s="3" t="s">
        <v>68</v>
      </c>
      <c r="B5005" s="3">
        <v>63548647</v>
      </c>
      <c r="C5005" s="3">
        <v>63558647</v>
      </c>
    </row>
    <row r="5006" spans="1:3" ht="15.75" customHeight="1" x14ac:dyDescent="0.25">
      <c r="A5006" s="3" t="s">
        <v>68</v>
      </c>
      <c r="B5006" s="3">
        <v>63558647</v>
      </c>
      <c r="C5006" s="3">
        <v>63568647</v>
      </c>
    </row>
    <row r="5007" spans="1:3" ht="15.75" customHeight="1" x14ac:dyDescent="0.25">
      <c r="A5007" s="3" t="s">
        <v>68</v>
      </c>
      <c r="B5007" s="3">
        <v>63668647</v>
      </c>
      <c r="C5007" s="3">
        <v>63678647</v>
      </c>
    </row>
    <row r="5008" spans="1:3" ht="15.75" customHeight="1" x14ac:dyDescent="0.25">
      <c r="A5008" s="3" t="s">
        <v>68</v>
      </c>
      <c r="B5008" s="3">
        <v>63678647</v>
      </c>
      <c r="C5008" s="3">
        <v>63688647</v>
      </c>
    </row>
    <row r="5009" spans="1:3" ht="15.75" customHeight="1" x14ac:dyDescent="0.25">
      <c r="A5009" s="3" t="s">
        <v>68</v>
      </c>
      <c r="B5009" s="3">
        <v>63698647</v>
      </c>
      <c r="C5009" s="3">
        <v>63708648</v>
      </c>
    </row>
    <row r="5010" spans="1:3" ht="15.75" customHeight="1" x14ac:dyDescent="0.25">
      <c r="A5010" s="3" t="s">
        <v>68</v>
      </c>
      <c r="B5010" s="3">
        <v>63718648</v>
      </c>
      <c r="C5010" s="3">
        <v>63728648</v>
      </c>
    </row>
    <row r="5011" spans="1:3" ht="15.75" customHeight="1" x14ac:dyDescent="0.25">
      <c r="A5011" s="3" t="s">
        <v>68</v>
      </c>
      <c r="B5011" s="3">
        <v>63838647</v>
      </c>
      <c r="C5011" s="3">
        <v>63848647</v>
      </c>
    </row>
    <row r="5012" spans="1:3" ht="15.75" customHeight="1" x14ac:dyDescent="0.25">
      <c r="A5012" s="3" t="s">
        <v>68</v>
      </c>
      <c r="B5012" s="3">
        <v>63888647</v>
      </c>
      <c r="C5012" s="3">
        <v>63898647</v>
      </c>
    </row>
    <row r="5013" spans="1:3" ht="15.75" customHeight="1" x14ac:dyDescent="0.25">
      <c r="A5013" s="3" t="s">
        <v>68</v>
      </c>
      <c r="B5013" s="3">
        <v>64128647</v>
      </c>
      <c r="C5013" s="3">
        <v>64138647</v>
      </c>
    </row>
    <row r="5014" spans="1:3" ht="15.75" customHeight="1" x14ac:dyDescent="0.25">
      <c r="A5014" s="3" t="s">
        <v>68</v>
      </c>
      <c r="B5014" s="3">
        <v>989357</v>
      </c>
      <c r="C5014" s="3">
        <v>999357</v>
      </c>
    </row>
    <row r="5015" spans="1:3" ht="15.75" customHeight="1" x14ac:dyDescent="0.25">
      <c r="A5015" s="3" t="s">
        <v>68</v>
      </c>
      <c r="B5015" s="3">
        <v>999357</v>
      </c>
      <c r="C5015" s="3">
        <v>1009357</v>
      </c>
    </row>
    <row r="5016" spans="1:3" ht="15.75" customHeight="1" x14ac:dyDescent="0.25">
      <c r="A5016" s="3" t="s">
        <v>68</v>
      </c>
      <c r="B5016" s="3">
        <v>32012197</v>
      </c>
      <c r="C5016" s="3">
        <v>32022197</v>
      </c>
    </row>
    <row r="5017" spans="1:3" ht="15.75" customHeight="1" x14ac:dyDescent="0.25">
      <c r="A5017" s="3" t="s">
        <v>68</v>
      </c>
      <c r="B5017" s="3">
        <v>32022197</v>
      </c>
      <c r="C5017" s="3">
        <v>32032197</v>
      </c>
    </row>
    <row r="5018" spans="1:3" ht="15.75" customHeight="1" x14ac:dyDescent="0.25">
      <c r="A5018" s="3" t="s">
        <v>68</v>
      </c>
      <c r="B5018" s="3">
        <v>32032197</v>
      </c>
      <c r="C5018" s="3">
        <v>32042197</v>
      </c>
    </row>
    <row r="5019" spans="1:3" ht="15.75" customHeight="1" x14ac:dyDescent="0.25">
      <c r="A5019" s="3" t="s">
        <v>68</v>
      </c>
      <c r="B5019" s="3">
        <v>32042197</v>
      </c>
      <c r="C5019" s="3">
        <v>32052197</v>
      </c>
    </row>
    <row r="5020" spans="1:3" ht="15.75" customHeight="1" x14ac:dyDescent="0.25">
      <c r="A5020" s="3" t="s">
        <v>68</v>
      </c>
      <c r="B5020" s="3">
        <v>32052197</v>
      </c>
      <c r="C5020" s="3">
        <v>32062197</v>
      </c>
    </row>
    <row r="5021" spans="1:3" ht="15.75" customHeight="1" x14ac:dyDescent="0.25">
      <c r="A5021" s="3" t="s">
        <v>68</v>
      </c>
      <c r="B5021" s="3">
        <v>32062197</v>
      </c>
      <c r="C5021" s="3">
        <v>32072197</v>
      </c>
    </row>
    <row r="5022" spans="1:3" ht="15.75" customHeight="1" x14ac:dyDescent="0.25">
      <c r="A5022" s="3" t="s">
        <v>68</v>
      </c>
      <c r="B5022" s="3">
        <v>32082197</v>
      </c>
      <c r="C5022" s="3">
        <v>32092197</v>
      </c>
    </row>
    <row r="5023" spans="1:3" ht="15.75" customHeight="1" x14ac:dyDescent="0.25">
      <c r="A5023" s="3" t="s">
        <v>68</v>
      </c>
      <c r="B5023" s="3">
        <v>32642198</v>
      </c>
      <c r="C5023" s="3">
        <v>32652198</v>
      </c>
    </row>
    <row r="5024" spans="1:3" ht="15.75" customHeight="1" x14ac:dyDescent="0.25">
      <c r="A5024" s="3" t="s">
        <v>68</v>
      </c>
      <c r="B5024" s="3">
        <v>35682078</v>
      </c>
      <c r="C5024" s="3">
        <v>35692078</v>
      </c>
    </row>
    <row r="5025" spans="1:3" ht="15.75" customHeight="1" x14ac:dyDescent="0.25">
      <c r="A5025" s="3" t="s">
        <v>68</v>
      </c>
      <c r="B5025" s="3">
        <v>35752078</v>
      </c>
      <c r="C5025" s="3">
        <v>35762078</v>
      </c>
    </row>
    <row r="5026" spans="1:3" ht="15.75" customHeight="1" x14ac:dyDescent="0.25">
      <c r="A5026" s="3" t="s">
        <v>68</v>
      </c>
      <c r="B5026" s="3">
        <v>35762078</v>
      </c>
      <c r="C5026" s="3">
        <v>35772078</v>
      </c>
    </row>
    <row r="5027" spans="1:3" ht="15.75" customHeight="1" x14ac:dyDescent="0.25">
      <c r="A5027" s="3" t="s">
        <v>68</v>
      </c>
      <c r="B5027" s="3">
        <v>39671358</v>
      </c>
      <c r="C5027" s="3">
        <v>39681358</v>
      </c>
    </row>
    <row r="5028" spans="1:3" ht="15.75" customHeight="1" x14ac:dyDescent="0.25">
      <c r="A5028" s="3" t="s">
        <v>68</v>
      </c>
      <c r="B5028" s="3">
        <v>49173463</v>
      </c>
      <c r="C5028" s="3">
        <v>49183463</v>
      </c>
    </row>
    <row r="5029" spans="1:3" ht="15.75" customHeight="1" x14ac:dyDescent="0.25">
      <c r="A5029" s="3" t="s">
        <v>68</v>
      </c>
      <c r="B5029" s="3">
        <v>49203463</v>
      </c>
      <c r="C5029" s="3">
        <v>49213463</v>
      </c>
    </row>
    <row r="5030" spans="1:3" ht="15.75" customHeight="1" x14ac:dyDescent="0.25">
      <c r="A5030" s="3" t="s">
        <v>68</v>
      </c>
      <c r="B5030" s="3">
        <v>49213463</v>
      </c>
      <c r="C5030" s="3">
        <v>49223463</v>
      </c>
    </row>
    <row r="5031" spans="1:3" ht="15.75" customHeight="1" x14ac:dyDescent="0.25">
      <c r="A5031" s="3" t="s">
        <v>68</v>
      </c>
      <c r="B5031" s="3">
        <v>49253463</v>
      </c>
      <c r="C5031" s="3">
        <v>49263463</v>
      </c>
    </row>
    <row r="5032" spans="1:3" ht="15.75" customHeight="1" x14ac:dyDescent="0.25">
      <c r="A5032" s="3" t="s">
        <v>68</v>
      </c>
      <c r="B5032" s="3">
        <v>58854945</v>
      </c>
      <c r="C5032" s="3">
        <v>58864945</v>
      </c>
    </row>
    <row r="5033" spans="1:3" ht="15.75" customHeight="1" x14ac:dyDescent="0.25">
      <c r="A5033" s="3" t="s">
        <v>68</v>
      </c>
      <c r="B5033" s="3">
        <v>58864945</v>
      </c>
      <c r="C5033" s="3">
        <v>58874945</v>
      </c>
    </row>
    <row r="5034" spans="1:3" ht="15.75" customHeight="1" x14ac:dyDescent="0.25">
      <c r="A5034" s="3" t="s">
        <v>68</v>
      </c>
      <c r="B5034" s="3">
        <v>59474945</v>
      </c>
      <c r="C5034" s="3">
        <v>59484945</v>
      </c>
    </row>
    <row r="5035" spans="1:3" ht="15.75" customHeight="1" x14ac:dyDescent="0.25">
      <c r="A5035" s="3" t="s">
        <v>68</v>
      </c>
      <c r="B5035" s="3">
        <v>62314944</v>
      </c>
      <c r="C5035" s="3">
        <v>62324944</v>
      </c>
    </row>
    <row r="5036" spans="1:3" ht="15.75" customHeight="1" x14ac:dyDescent="0.25">
      <c r="A5036" s="3" t="s">
        <v>68</v>
      </c>
      <c r="B5036" s="3">
        <v>62324944</v>
      </c>
      <c r="C5036" s="3">
        <v>62334944</v>
      </c>
    </row>
    <row r="5037" spans="1:3" ht="15.75" customHeight="1" x14ac:dyDescent="0.25">
      <c r="A5037" s="3" t="s">
        <v>68</v>
      </c>
      <c r="B5037" s="3">
        <v>62658648</v>
      </c>
      <c r="C5037" s="3">
        <v>62668648</v>
      </c>
    </row>
    <row r="5038" spans="1:3" ht="15.75" customHeight="1" x14ac:dyDescent="0.25">
      <c r="A5038" s="3" t="s">
        <v>68</v>
      </c>
      <c r="B5038" s="3">
        <v>62668648</v>
      </c>
      <c r="C5038" s="3">
        <v>62678648</v>
      </c>
    </row>
    <row r="5039" spans="1:3" ht="15.75" customHeight="1" x14ac:dyDescent="0.25">
      <c r="A5039" s="3" t="s">
        <v>68</v>
      </c>
      <c r="B5039" s="3">
        <v>62678648</v>
      </c>
      <c r="C5039" s="3">
        <v>62688648</v>
      </c>
    </row>
    <row r="5040" spans="1:3" ht="15.75" customHeight="1" x14ac:dyDescent="0.25">
      <c r="A5040" s="3" t="s">
        <v>68</v>
      </c>
      <c r="B5040" s="3">
        <v>62738648</v>
      </c>
      <c r="C5040" s="3">
        <v>62748648</v>
      </c>
    </row>
    <row r="5041" spans="1:3" ht="15.75" customHeight="1" x14ac:dyDescent="0.25">
      <c r="A5041" s="3" t="s">
        <v>68</v>
      </c>
      <c r="B5041" s="3">
        <v>62878648</v>
      </c>
      <c r="C5041" s="3">
        <v>62888648</v>
      </c>
    </row>
    <row r="5042" spans="1:3" ht="15.75" customHeight="1" x14ac:dyDescent="0.25">
      <c r="A5042" s="3" t="s">
        <v>68</v>
      </c>
      <c r="B5042" s="3">
        <v>62888648</v>
      </c>
      <c r="C5042" s="3">
        <v>62898648</v>
      </c>
    </row>
    <row r="5043" spans="1:3" ht="15.75" customHeight="1" x14ac:dyDescent="0.25">
      <c r="A5043" s="3" t="s">
        <v>68</v>
      </c>
      <c r="B5043" s="3">
        <v>62898648</v>
      </c>
      <c r="C5043" s="3">
        <v>62908648</v>
      </c>
    </row>
    <row r="5044" spans="1:3" ht="15.75" customHeight="1" x14ac:dyDescent="0.25">
      <c r="A5044" s="3" t="s">
        <v>68</v>
      </c>
      <c r="B5044" s="3">
        <v>62908648</v>
      </c>
      <c r="C5044" s="3">
        <v>62918648</v>
      </c>
    </row>
    <row r="5045" spans="1:3" ht="15.75" customHeight="1" x14ac:dyDescent="0.25">
      <c r="A5045" s="3" t="s">
        <v>68</v>
      </c>
      <c r="B5045" s="3">
        <v>63338648</v>
      </c>
      <c r="C5045" s="3">
        <v>63348648</v>
      </c>
    </row>
    <row r="5046" spans="1:3" ht="15.75" customHeight="1" x14ac:dyDescent="0.25">
      <c r="A5046" s="3" t="s">
        <v>68</v>
      </c>
      <c r="B5046" s="3">
        <v>63348648</v>
      </c>
      <c r="C5046" s="3">
        <v>63358648</v>
      </c>
    </row>
    <row r="5047" spans="1:3" ht="15.75" customHeight="1" x14ac:dyDescent="0.25">
      <c r="A5047" s="3" t="s">
        <v>68</v>
      </c>
      <c r="B5047" s="3">
        <v>63358648</v>
      </c>
      <c r="C5047" s="3">
        <v>63368648</v>
      </c>
    </row>
    <row r="5048" spans="1:3" ht="15.75" customHeight="1" x14ac:dyDescent="0.25">
      <c r="A5048" s="3" t="s">
        <v>68</v>
      </c>
      <c r="B5048" s="3">
        <v>63378648</v>
      </c>
      <c r="C5048" s="3">
        <v>63388648</v>
      </c>
    </row>
    <row r="5049" spans="1:3" ht="15.75" customHeight="1" x14ac:dyDescent="0.25">
      <c r="A5049" s="3" t="s">
        <v>68</v>
      </c>
      <c r="B5049" s="3">
        <v>63388648</v>
      </c>
      <c r="C5049" s="3">
        <v>63398647</v>
      </c>
    </row>
    <row r="5050" spans="1:3" ht="15.75" customHeight="1" x14ac:dyDescent="0.25">
      <c r="A5050" s="3" t="s">
        <v>68</v>
      </c>
      <c r="B5050" s="3">
        <v>63398647</v>
      </c>
      <c r="C5050" s="3">
        <v>63408647</v>
      </c>
    </row>
    <row r="5051" spans="1:3" ht="15.75" customHeight="1" x14ac:dyDescent="0.25">
      <c r="A5051" s="3" t="s">
        <v>68</v>
      </c>
      <c r="B5051" s="3">
        <v>63408647</v>
      </c>
      <c r="C5051" s="3">
        <v>63418647</v>
      </c>
    </row>
    <row r="5052" spans="1:3" ht="15.75" customHeight="1" x14ac:dyDescent="0.25">
      <c r="A5052" s="3" t="s">
        <v>68</v>
      </c>
      <c r="B5052" s="3">
        <v>64058647</v>
      </c>
      <c r="C5052" s="3">
        <v>64068647</v>
      </c>
    </row>
    <row r="5053" spans="1:3" ht="15.75" customHeight="1" x14ac:dyDescent="0.25">
      <c r="A5053" s="3" t="s">
        <v>69</v>
      </c>
      <c r="B5053" s="3">
        <v>26157682</v>
      </c>
      <c r="C5053" s="3">
        <v>26167682</v>
      </c>
    </row>
    <row r="5054" spans="1:3" ht="15.75" customHeight="1" x14ac:dyDescent="0.25">
      <c r="A5054" s="3" t="s">
        <v>69</v>
      </c>
      <c r="B5054" s="3">
        <v>26337681</v>
      </c>
      <c r="C5054" s="3">
        <v>26347681</v>
      </c>
    </row>
    <row r="5055" spans="1:3" ht="15.75" customHeight="1" x14ac:dyDescent="0.25">
      <c r="A5055" s="3" t="s">
        <v>69</v>
      </c>
      <c r="B5055" s="3">
        <v>34357701</v>
      </c>
      <c r="C5055" s="3">
        <v>34367701</v>
      </c>
    </row>
    <row r="5056" spans="1:3" ht="15.75" customHeight="1" x14ac:dyDescent="0.25">
      <c r="A5056" s="3" t="s">
        <v>69</v>
      </c>
      <c r="B5056" s="3">
        <v>34367701</v>
      </c>
      <c r="C5056" s="3">
        <v>34377701</v>
      </c>
    </row>
    <row r="5057" spans="1:3" ht="15.75" customHeight="1" x14ac:dyDescent="0.25">
      <c r="A5057" s="3" t="s">
        <v>69</v>
      </c>
      <c r="B5057" s="3">
        <v>34377701</v>
      </c>
      <c r="C5057" s="3">
        <v>34387702</v>
      </c>
    </row>
    <row r="5058" spans="1:3" ht="15.75" customHeight="1" x14ac:dyDescent="0.25">
      <c r="A5058" s="3" t="s">
        <v>69</v>
      </c>
      <c r="B5058" s="3">
        <v>34387702</v>
      </c>
      <c r="C5058" s="3">
        <v>34397702</v>
      </c>
    </row>
    <row r="5059" spans="1:3" ht="15.75" customHeight="1" x14ac:dyDescent="0.25">
      <c r="A5059" s="3" t="s">
        <v>69</v>
      </c>
      <c r="B5059" s="3">
        <v>34397702</v>
      </c>
      <c r="C5059" s="3">
        <v>34407702</v>
      </c>
    </row>
    <row r="5060" spans="1:3" ht="15.75" customHeight="1" x14ac:dyDescent="0.25">
      <c r="A5060" s="3" t="s">
        <v>69</v>
      </c>
      <c r="B5060" s="3">
        <v>34417702</v>
      </c>
      <c r="C5060" s="3">
        <v>34427702</v>
      </c>
    </row>
    <row r="5061" spans="1:3" ht="15.75" customHeight="1" x14ac:dyDescent="0.25">
      <c r="A5061" s="3" t="s">
        <v>69</v>
      </c>
      <c r="B5061" s="3">
        <v>34427702</v>
      </c>
      <c r="C5061" s="3">
        <v>34437702</v>
      </c>
    </row>
    <row r="5062" spans="1:3" ht="15.75" customHeight="1" x14ac:dyDescent="0.25">
      <c r="A5062" s="3" t="s">
        <v>69</v>
      </c>
      <c r="B5062" s="3">
        <v>34437702</v>
      </c>
      <c r="C5062" s="3">
        <v>34447702</v>
      </c>
    </row>
    <row r="5063" spans="1:3" ht="15.75" customHeight="1" x14ac:dyDescent="0.25">
      <c r="A5063" s="3" t="s">
        <v>69</v>
      </c>
      <c r="B5063" s="3">
        <v>34447702</v>
      </c>
      <c r="C5063" s="3">
        <v>34457702</v>
      </c>
    </row>
    <row r="5064" spans="1:3" ht="15.75" customHeight="1" x14ac:dyDescent="0.25">
      <c r="A5064" s="3" t="s">
        <v>69</v>
      </c>
      <c r="B5064" s="3">
        <v>34457702</v>
      </c>
      <c r="C5064" s="3">
        <v>34467702</v>
      </c>
    </row>
    <row r="5065" spans="1:3" ht="15.75" customHeight="1" x14ac:dyDescent="0.25">
      <c r="A5065" s="3" t="s">
        <v>69</v>
      </c>
      <c r="B5065" s="3">
        <v>35837702</v>
      </c>
      <c r="C5065" s="3">
        <v>35847702</v>
      </c>
    </row>
    <row r="5066" spans="1:3" ht="15.75" customHeight="1" x14ac:dyDescent="0.25">
      <c r="A5066" s="3" t="s">
        <v>69</v>
      </c>
      <c r="B5066" s="3">
        <v>36927700</v>
      </c>
      <c r="C5066" s="3">
        <v>36937700</v>
      </c>
    </row>
    <row r="5067" spans="1:3" ht="15.75" customHeight="1" x14ac:dyDescent="0.25">
      <c r="A5067" s="3" t="s">
        <v>69</v>
      </c>
      <c r="B5067" s="3">
        <v>44020119</v>
      </c>
      <c r="C5067" s="3">
        <v>44030119</v>
      </c>
    </row>
    <row r="5068" spans="1:3" ht="15.75" customHeight="1" x14ac:dyDescent="0.25">
      <c r="A5068" s="3" t="s">
        <v>69</v>
      </c>
      <c r="B5068" s="3">
        <v>44180117</v>
      </c>
      <c r="C5068" s="3">
        <v>44190117</v>
      </c>
    </row>
    <row r="5069" spans="1:3" ht="15.75" customHeight="1" x14ac:dyDescent="0.25">
      <c r="A5069" s="3" t="s">
        <v>69</v>
      </c>
      <c r="B5069" s="3">
        <v>44400117</v>
      </c>
      <c r="C5069" s="3">
        <v>44410117</v>
      </c>
    </row>
    <row r="5070" spans="1:3" ht="15.75" customHeight="1" x14ac:dyDescent="0.25">
      <c r="A5070" s="3" t="s">
        <v>69</v>
      </c>
      <c r="B5070" s="3">
        <v>44700085</v>
      </c>
      <c r="C5070" s="3">
        <v>44710085</v>
      </c>
    </row>
    <row r="5071" spans="1:3" ht="15.75" customHeight="1" x14ac:dyDescent="0.25">
      <c r="A5071" s="3" t="s">
        <v>69</v>
      </c>
      <c r="B5071" s="3">
        <v>45160085</v>
      </c>
      <c r="C5071" s="3">
        <v>45170085</v>
      </c>
    </row>
    <row r="5072" spans="1:3" ht="15.75" customHeight="1" x14ac:dyDescent="0.25">
      <c r="A5072" s="3" t="s">
        <v>69</v>
      </c>
      <c r="B5072" s="3">
        <v>45180085</v>
      </c>
      <c r="C5072" s="3">
        <v>45190085</v>
      </c>
    </row>
    <row r="5073" spans="1:3" ht="15.75" customHeight="1" x14ac:dyDescent="0.25">
      <c r="A5073" s="3" t="s">
        <v>69</v>
      </c>
      <c r="B5073" s="3">
        <v>45510086</v>
      </c>
      <c r="C5073" s="3">
        <v>45520086</v>
      </c>
    </row>
    <row r="5074" spans="1:3" ht="15.75" customHeight="1" x14ac:dyDescent="0.25">
      <c r="A5074" s="3" t="s">
        <v>69</v>
      </c>
      <c r="B5074" s="3">
        <v>44900085</v>
      </c>
      <c r="C5074" s="3">
        <v>44910085</v>
      </c>
    </row>
    <row r="5075" spans="1:3" ht="15.75" customHeight="1" x14ac:dyDescent="0.25">
      <c r="A5075" s="3" t="s">
        <v>69</v>
      </c>
      <c r="B5075" s="3">
        <v>44940085</v>
      </c>
      <c r="C5075" s="3">
        <v>44950085</v>
      </c>
    </row>
    <row r="5076" spans="1:3" ht="15.75" customHeight="1" x14ac:dyDescent="0.25">
      <c r="A5076" s="3" t="s">
        <v>69</v>
      </c>
      <c r="B5076" s="3">
        <v>44950085</v>
      </c>
      <c r="C5076" s="3">
        <v>44960085</v>
      </c>
    </row>
    <row r="5077" spans="1:3" ht="15.75" customHeight="1" x14ac:dyDescent="0.25">
      <c r="A5077" s="3" t="s">
        <v>69</v>
      </c>
      <c r="B5077" s="3">
        <v>44960085</v>
      </c>
      <c r="C5077" s="3">
        <v>44970085</v>
      </c>
    </row>
    <row r="5078" spans="1:3" ht="15.75" customHeight="1" x14ac:dyDescent="0.25">
      <c r="A5078" s="3" t="s">
        <v>69</v>
      </c>
      <c r="B5078" s="3">
        <v>44640083</v>
      </c>
      <c r="C5078" s="3">
        <v>44650083</v>
      </c>
    </row>
    <row r="5079" spans="1:3" ht="15.75" customHeight="1" x14ac:dyDescent="0.25">
      <c r="A5079" s="3" t="s">
        <v>69</v>
      </c>
      <c r="B5079" s="3">
        <v>44810085</v>
      </c>
      <c r="C5079" s="3">
        <v>44820085</v>
      </c>
    </row>
    <row r="5080" spans="1:3" ht="15.75" customHeight="1" x14ac:dyDescent="0.25">
      <c r="A5080" s="3" t="s">
        <v>69</v>
      </c>
      <c r="B5080" s="3">
        <v>45250085</v>
      </c>
      <c r="C5080" s="3">
        <v>45260085</v>
      </c>
    </row>
    <row r="5081" spans="1:3" ht="15.75" customHeight="1" x14ac:dyDescent="0.25">
      <c r="A5081" s="3" t="s">
        <v>69</v>
      </c>
      <c r="B5081" s="3">
        <v>45770086</v>
      </c>
      <c r="C5081" s="3">
        <v>45780086</v>
      </c>
    </row>
    <row r="5082" spans="1:3" ht="15.75" customHeight="1" x14ac:dyDescent="0.25">
      <c r="A5082" s="3" t="s">
        <v>69</v>
      </c>
      <c r="B5082" s="3">
        <v>45780086</v>
      </c>
      <c r="C5082" s="3">
        <v>45790086</v>
      </c>
    </row>
    <row r="5083" spans="1:3" ht="15.75" customHeight="1" x14ac:dyDescent="0.25">
      <c r="A5083" s="3" t="s">
        <v>69</v>
      </c>
      <c r="B5083" s="3">
        <v>45790086</v>
      </c>
      <c r="C5083" s="3">
        <v>45800086</v>
      </c>
    </row>
    <row r="5084" spans="1:3" ht="15.75" customHeight="1" x14ac:dyDescent="0.25">
      <c r="A5084" s="3" t="s">
        <v>69</v>
      </c>
      <c r="B5084" s="3">
        <v>45370085</v>
      </c>
      <c r="C5084" s="3">
        <v>45380085</v>
      </c>
    </row>
    <row r="5085" spans="1:3" ht="15.75" customHeight="1" x14ac:dyDescent="0.25">
      <c r="A5085" s="3" t="s">
        <v>69</v>
      </c>
      <c r="B5085" s="3">
        <v>46010086</v>
      </c>
      <c r="C5085" s="3">
        <v>46020086</v>
      </c>
    </row>
    <row r="5086" spans="1:3" ht="15.75" customHeight="1" x14ac:dyDescent="0.25">
      <c r="A5086" s="3" t="s">
        <v>69</v>
      </c>
      <c r="B5086" s="3">
        <v>46090086</v>
      </c>
      <c r="C5086" s="3">
        <v>46100086</v>
      </c>
    </row>
    <row r="5087" spans="1:3" ht="15.75" customHeight="1" x14ac:dyDescent="0.25">
      <c r="A5087" s="3" t="s">
        <v>69</v>
      </c>
      <c r="B5087" s="3">
        <v>46250086</v>
      </c>
      <c r="C5087" s="3">
        <v>46260086</v>
      </c>
    </row>
    <row r="5088" spans="1:3" ht="15.75" customHeight="1" x14ac:dyDescent="0.25">
      <c r="A5088" s="3" t="s">
        <v>69</v>
      </c>
      <c r="B5088" s="3">
        <v>46600087</v>
      </c>
      <c r="C5088" s="3">
        <v>46610088</v>
      </c>
    </row>
    <row r="5089" spans="1:3" ht="15.75" customHeight="1" x14ac:dyDescent="0.25">
      <c r="A5089" s="3" t="s">
        <v>69</v>
      </c>
      <c r="B5089" s="3">
        <v>46680088</v>
      </c>
      <c r="C5089" s="3">
        <v>46690088</v>
      </c>
    </row>
    <row r="5090" spans="1:3" ht="15.75" customHeight="1" x14ac:dyDescent="0.25">
      <c r="A5090" s="3" t="s">
        <v>69</v>
      </c>
      <c r="B5090" s="3">
        <v>45280085</v>
      </c>
      <c r="C5090" s="3">
        <v>45290085</v>
      </c>
    </row>
    <row r="5091" spans="1:3" ht="15.75" customHeight="1" x14ac:dyDescent="0.25">
      <c r="A5091" s="3" t="s">
        <v>69</v>
      </c>
      <c r="B5091" s="3">
        <v>45350085</v>
      </c>
      <c r="C5091" s="3">
        <v>45360085</v>
      </c>
    </row>
    <row r="5092" spans="1:3" ht="15.75" customHeight="1" x14ac:dyDescent="0.25">
      <c r="A5092" s="3" t="s">
        <v>69</v>
      </c>
      <c r="B5092" s="3">
        <v>45360085</v>
      </c>
      <c r="C5092" s="3">
        <v>45370085</v>
      </c>
    </row>
    <row r="5093" spans="1:3" ht="15.75" customHeight="1" x14ac:dyDescent="0.25">
      <c r="A5093" s="3" t="s">
        <v>69</v>
      </c>
      <c r="B5093" s="3">
        <v>46080086</v>
      </c>
      <c r="C5093" s="3">
        <v>46090086</v>
      </c>
    </row>
    <row r="5094" spans="1:3" ht="15.75" customHeight="1" x14ac:dyDescent="0.25">
      <c r="A5094" s="3" t="s">
        <v>69</v>
      </c>
      <c r="B5094" s="3">
        <v>46090086</v>
      </c>
      <c r="C5094" s="3">
        <v>46100086</v>
      </c>
    </row>
    <row r="5095" spans="1:3" ht="15.75" customHeight="1" x14ac:dyDescent="0.25">
      <c r="A5095" s="3" t="s">
        <v>69</v>
      </c>
      <c r="B5095" s="3">
        <v>46210086</v>
      </c>
      <c r="C5095" s="3">
        <v>46220086</v>
      </c>
    </row>
    <row r="5096" spans="1:3" ht="15.75" customHeight="1" x14ac:dyDescent="0.25">
      <c r="A5096" s="3" t="s">
        <v>69</v>
      </c>
      <c r="B5096" s="3">
        <v>46410086</v>
      </c>
      <c r="C5096" s="3">
        <v>46420086</v>
      </c>
    </row>
    <row r="5097" spans="1:3" ht="15.75" customHeight="1" x14ac:dyDescent="0.25">
      <c r="A5097" s="3" t="s">
        <v>69</v>
      </c>
      <c r="B5097" s="3">
        <v>46470087</v>
      </c>
      <c r="C5097" s="3">
        <v>46480087</v>
      </c>
    </row>
    <row r="5098" spans="1:3" ht="15.75" customHeight="1" x14ac:dyDescent="0.25">
      <c r="A5098" s="3" t="s">
        <v>69</v>
      </c>
      <c r="B5098" s="3">
        <v>45370085</v>
      </c>
      <c r="C5098" s="3">
        <v>45380085</v>
      </c>
    </row>
    <row r="5099" spans="1:3" ht="15.75" customHeight="1" x14ac:dyDescent="0.25">
      <c r="A5099" s="3" t="s">
        <v>69</v>
      </c>
      <c r="B5099" s="3">
        <v>46010086</v>
      </c>
      <c r="C5099" s="3">
        <v>46020086</v>
      </c>
    </row>
    <row r="5100" spans="1:3" ht="15.75" customHeight="1" x14ac:dyDescent="0.25">
      <c r="A5100" s="3" t="s">
        <v>69</v>
      </c>
      <c r="B5100" s="3">
        <v>46300086</v>
      </c>
      <c r="C5100" s="3">
        <v>46310086</v>
      </c>
    </row>
    <row r="5101" spans="1:3" ht="15.75" customHeight="1" x14ac:dyDescent="0.25">
      <c r="A5101" s="3" t="s">
        <v>69</v>
      </c>
      <c r="B5101" s="3">
        <v>46600087</v>
      </c>
      <c r="C5101" s="3">
        <v>46610088</v>
      </c>
    </row>
    <row r="5102" spans="1:3" ht="15.75" customHeight="1" x14ac:dyDescent="0.25">
      <c r="A5102" s="3" t="s">
        <v>69</v>
      </c>
      <c r="B5102" s="3">
        <v>46140086</v>
      </c>
      <c r="C5102" s="3">
        <v>46150086</v>
      </c>
    </row>
    <row r="5103" spans="1:3" ht="15.75" customHeight="1" x14ac:dyDescent="0.25">
      <c r="A5103" s="3" t="s">
        <v>69</v>
      </c>
      <c r="B5103" s="3">
        <v>46330086</v>
      </c>
      <c r="C5103" s="3">
        <v>46340086</v>
      </c>
    </row>
    <row r="5104" spans="1:3" ht="15.75" customHeight="1" x14ac:dyDescent="0.25">
      <c r="A5104" s="3" t="s">
        <v>69</v>
      </c>
      <c r="B5104" s="3">
        <v>46510087</v>
      </c>
      <c r="C5104" s="3">
        <v>46520087</v>
      </c>
    </row>
    <row r="5105" spans="1:3" ht="15.75" customHeight="1" x14ac:dyDescent="0.25">
      <c r="A5105" s="3" t="s">
        <v>69</v>
      </c>
      <c r="B5105" s="3">
        <v>46650088</v>
      </c>
      <c r="C5105" s="3">
        <v>46660088</v>
      </c>
    </row>
    <row r="5106" spans="1:3" ht="15.75" customHeight="1" x14ac:dyDescent="0.25">
      <c r="A5106" s="3" t="s">
        <v>69</v>
      </c>
      <c r="B5106" s="3">
        <v>45890086</v>
      </c>
      <c r="C5106" s="3">
        <v>45900086</v>
      </c>
    </row>
    <row r="5107" spans="1:3" ht="15.75" customHeight="1" x14ac:dyDescent="0.25">
      <c r="A5107" s="3" t="s">
        <v>69</v>
      </c>
      <c r="B5107" s="3">
        <v>46250086</v>
      </c>
      <c r="C5107" s="3">
        <v>46260086</v>
      </c>
    </row>
    <row r="5108" spans="1:3" ht="15.75" customHeight="1" x14ac:dyDescent="0.25">
      <c r="A5108" s="3" t="s">
        <v>69</v>
      </c>
      <c r="B5108" s="3">
        <v>46270086</v>
      </c>
      <c r="C5108" s="3">
        <v>46280086</v>
      </c>
    </row>
    <row r="5109" spans="1:3" ht="15.75" customHeight="1" x14ac:dyDescent="0.25">
      <c r="A5109" s="3" t="s">
        <v>69</v>
      </c>
      <c r="B5109" s="3">
        <v>46320086</v>
      </c>
      <c r="C5109" s="3">
        <v>46330086</v>
      </c>
    </row>
    <row r="5110" spans="1:3" ht="15.75" customHeight="1" x14ac:dyDescent="0.25">
      <c r="A5110" s="3" t="s">
        <v>69</v>
      </c>
      <c r="B5110" s="3">
        <v>46350086</v>
      </c>
      <c r="C5110" s="3">
        <v>46360085</v>
      </c>
    </row>
    <row r="5111" spans="1:3" ht="15.75" customHeight="1" x14ac:dyDescent="0.25">
      <c r="A5111" s="3" t="s">
        <v>69</v>
      </c>
      <c r="B5111" s="3">
        <v>42109890</v>
      </c>
      <c r="C5111" s="3">
        <v>42119890</v>
      </c>
    </row>
    <row r="5112" spans="1:3" ht="15.75" customHeight="1" x14ac:dyDescent="0.25">
      <c r="A5112" s="3" t="s">
        <v>69</v>
      </c>
      <c r="B5112" s="3">
        <v>44280117</v>
      </c>
      <c r="C5112" s="3">
        <v>44290117</v>
      </c>
    </row>
    <row r="5113" spans="1:3" ht="15.75" customHeight="1" x14ac:dyDescent="0.25">
      <c r="A5113" s="3" t="s">
        <v>69</v>
      </c>
      <c r="B5113" s="3">
        <v>44290117</v>
      </c>
      <c r="C5113" s="3">
        <v>44300117</v>
      </c>
    </row>
    <row r="5114" spans="1:3" ht="15.75" customHeight="1" x14ac:dyDescent="0.25">
      <c r="A5114" s="3" t="s">
        <v>69</v>
      </c>
      <c r="B5114" s="3">
        <v>44300117</v>
      </c>
      <c r="C5114" s="3">
        <v>44310117</v>
      </c>
    </row>
    <row r="5115" spans="1:3" ht="15.75" customHeight="1" x14ac:dyDescent="0.25">
      <c r="A5115" s="3" t="s">
        <v>69</v>
      </c>
      <c r="B5115" s="3">
        <v>44780085</v>
      </c>
      <c r="C5115" s="3">
        <v>44790085</v>
      </c>
    </row>
    <row r="5116" spans="1:3" ht="15.75" customHeight="1" x14ac:dyDescent="0.25">
      <c r="A5116" s="3" t="s">
        <v>69</v>
      </c>
      <c r="B5116" s="3">
        <v>44790085</v>
      </c>
      <c r="C5116" s="3">
        <v>44800085</v>
      </c>
    </row>
    <row r="5117" spans="1:3" ht="15.75" customHeight="1" x14ac:dyDescent="0.25">
      <c r="A5117" s="3" t="s">
        <v>69</v>
      </c>
      <c r="B5117" s="3">
        <v>44860085</v>
      </c>
      <c r="C5117" s="3">
        <v>44870085</v>
      </c>
    </row>
    <row r="5118" spans="1:3" ht="15.75" customHeight="1" x14ac:dyDescent="0.25">
      <c r="A5118" s="3" t="s">
        <v>69</v>
      </c>
      <c r="B5118" s="3">
        <v>44040119</v>
      </c>
      <c r="C5118" s="3">
        <v>44050119</v>
      </c>
    </row>
    <row r="5119" spans="1:3" ht="15.75" customHeight="1" x14ac:dyDescent="0.25">
      <c r="A5119" s="3" t="s">
        <v>69</v>
      </c>
      <c r="B5119" s="3">
        <v>44180117</v>
      </c>
      <c r="C5119" s="3">
        <v>44190117</v>
      </c>
    </row>
    <row r="5120" spans="1:3" ht="15.75" customHeight="1" x14ac:dyDescent="0.25">
      <c r="A5120" s="3" t="s">
        <v>69</v>
      </c>
      <c r="B5120" s="3">
        <v>44340117</v>
      </c>
      <c r="C5120" s="3">
        <v>44350117</v>
      </c>
    </row>
    <row r="5121" spans="1:3" ht="15.75" customHeight="1" x14ac:dyDescent="0.25">
      <c r="A5121" s="3" t="s">
        <v>69</v>
      </c>
      <c r="B5121" s="3">
        <v>44950085</v>
      </c>
      <c r="C5121" s="3">
        <v>44960085</v>
      </c>
    </row>
    <row r="5122" spans="1:3" ht="15.75" customHeight="1" x14ac:dyDescent="0.25">
      <c r="A5122" s="3" t="s">
        <v>69</v>
      </c>
      <c r="B5122" s="3">
        <v>45040085</v>
      </c>
      <c r="C5122" s="3">
        <v>45050085</v>
      </c>
    </row>
    <row r="5123" spans="1:3" ht="15.75" customHeight="1" x14ac:dyDescent="0.25">
      <c r="A5123" s="3" t="s">
        <v>69</v>
      </c>
      <c r="B5123" s="3">
        <v>45050085</v>
      </c>
      <c r="C5123" s="3">
        <v>45060085</v>
      </c>
    </row>
    <row r="5124" spans="1:3" ht="15.75" customHeight="1" x14ac:dyDescent="0.25">
      <c r="A5124" s="3" t="s">
        <v>69</v>
      </c>
      <c r="B5124" s="3">
        <v>45060085</v>
      </c>
      <c r="C5124" s="3">
        <v>45070085</v>
      </c>
    </row>
    <row r="5125" spans="1:3" ht="15.75" customHeight="1" x14ac:dyDescent="0.25">
      <c r="A5125" s="3" t="s">
        <v>69</v>
      </c>
      <c r="B5125" s="3">
        <v>45070085</v>
      </c>
      <c r="C5125" s="3">
        <v>45080085</v>
      </c>
    </row>
    <row r="5126" spans="1:3" ht="15.75" customHeight="1" x14ac:dyDescent="0.25">
      <c r="A5126" s="3" t="s">
        <v>69</v>
      </c>
      <c r="B5126" s="3">
        <v>45090085</v>
      </c>
      <c r="C5126" s="3">
        <v>45100085</v>
      </c>
    </row>
    <row r="5127" spans="1:3" ht="15.75" customHeight="1" x14ac:dyDescent="0.25">
      <c r="A5127" s="3" t="s">
        <v>69</v>
      </c>
      <c r="B5127" s="3">
        <v>45120085</v>
      </c>
      <c r="C5127" s="3">
        <v>45130085</v>
      </c>
    </row>
    <row r="5128" spans="1:3" ht="15.75" customHeight="1" x14ac:dyDescent="0.25">
      <c r="A5128" s="3" t="s">
        <v>69</v>
      </c>
      <c r="B5128" s="3">
        <v>45130085</v>
      </c>
      <c r="C5128" s="3">
        <v>45140085</v>
      </c>
    </row>
    <row r="5129" spans="1:3" ht="15.75" customHeight="1" x14ac:dyDescent="0.25">
      <c r="A5129" s="3" t="s">
        <v>69</v>
      </c>
      <c r="B5129" s="3">
        <v>45400085</v>
      </c>
      <c r="C5129" s="3">
        <v>45410085</v>
      </c>
    </row>
    <row r="5130" spans="1:3" ht="15.75" customHeight="1" x14ac:dyDescent="0.25">
      <c r="A5130" s="3" t="s">
        <v>69</v>
      </c>
      <c r="B5130" s="3">
        <v>45410085</v>
      </c>
      <c r="C5130" s="3">
        <v>45420085</v>
      </c>
    </row>
    <row r="5131" spans="1:3" ht="15.75" customHeight="1" x14ac:dyDescent="0.25">
      <c r="A5131" s="3" t="s">
        <v>69</v>
      </c>
      <c r="B5131" s="3">
        <v>45450086</v>
      </c>
      <c r="C5131" s="3">
        <v>45460086</v>
      </c>
    </row>
    <row r="5132" spans="1:3" ht="15.75" customHeight="1" x14ac:dyDescent="0.25">
      <c r="A5132" s="3" t="s">
        <v>69</v>
      </c>
      <c r="B5132" s="3">
        <v>45530086</v>
      </c>
      <c r="C5132" s="3">
        <v>45540086</v>
      </c>
    </row>
    <row r="5133" spans="1:3" ht="15.75" customHeight="1" x14ac:dyDescent="0.25">
      <c r="A5133" s="3" t="s">
        <v>69</v>
      </c>
      <c r="B5133" s="3">
        <v>45540086</v>
      </c>
      <c r="C5133" s="3">
        <v>45550086</v>
      </c>
    </row>
    <row r="5134" spans="1:3" ht="15.75" customHeight="1" x14ac:dyDescent="0.25">
      <c r="A5134" s="3" t="s">
        <v>69</v>
      </c>
      <c r="B5134" s="3">
        <v>45550086</v>
      </c>
      <c r="C5134" s="3">
        <v>45560086</v>
      </c>
    </row>
    <row r="5135" spans="1:3" ht="15.75" customHeight="1" x14ac:dyDescent="0.25">
      <c r="A5135" s="3" t="s">
        <v>69</v>
      </c>
      <c r="B5135" s="3">
        <v>45620086</v>
      </c>
      <c r="C5135" s="3">
        <v>45630086</v>
      </c>
    </row>
    <row r="5136" spans="1:3" ht="15.75" customHeight="1" x14ac:dyDescent="0.25">
      <c r="A5136" s="3" t="s">
        <v>69</v>
      </c>
      <c r="B5136" s="3">
        <v>44080119</v>
      </c>
      <c r="C5136" s="3">
        <v>44090119</v>
      </c>
    </row>
    <row r="5137" spans="1:3" ht="15.75" customHeight="1" x14ac:dyDescent="0.25">
      <c r="A5137" s="3" t="s">
        <v>69</v>
      </c>
      <c r="B5137" s="3">
        <v>44220117</v>
      </c>
      <c r="C5137" s="3">
        <v>44230117</v>
      </c>
    </row>
    <row r="5138" spans="1:3" ht="15.75" customHeight="1" x14ac:dyDescent="0.25">
      <c r="A5138" s="3" t="s">
        <v>69</v>
      </c>
      <c r="B5138" s="3">
        <v>44900085</v>
      </c>
      <c r="C5138" s="3">
        <v>44910085</v>
      </c>
    </row>
    <row r="5139" spans="1:3" ht="15.75" customHeight="1" x14ac:dyDescent="0.25">
      <c r="A5139" s="3" t="s">
        <v>69</v>
      </c>
      <c r="B5139" s="3">
        <v>45090085</v>
      </c>
      <c r="C5139" s="3">
        <v>45100085</v>
      </c>
    </row>
    <row r="5140" spans="1:3" ht="15.75" customHeight="1" x14ac:dyDescent="0.25">
      <c r="A5140" s="3" t="s">
        <v>69</v>
      </c>
      <c r="B5140" s="3">
        <v>45100085</v>
      </c>
      <c r="C5140" s="3">
        <v>45110085</v>
      </c>
    </row>
    <row r="5141" spans="1:3" ht="15.75" customHeight="1" x14ac:dyDescent="0.25">
      <c r="A5141" s="3" t="s">
        <v>69</v>
      </c>
      <c r="B5141" s="3">
        <v>45110085</v>
      </c>
      <c r="C5141" s="3">
        <v>45120085</v>
      </c>
    </row>
    <row r="5142" spans="1:3" ht="15.75" customHeight="1" x14ac:dyDescent="0.25">
      <c r="A5142" s="3" t="s">
        <v>69</v>
      </c>
      <c r="B5142" s="3">
        <v>45120085</v>
      </c>
      <c r="C5142" s="3">
        <v>45130085</v>
      </c>
    </row>
    <row r="5143" spans="1:3" ht="15.75" customHeight="1" x14ac:dyDescent="0.25">
      <c r="A5143" s="3" t="s">
        <v>69</v>
      </c>
      <c r="B5143" s="3">
        <v>45130085</v>
      </c>
      <c r="C5143" s="3">
        <v>45140085</v>
      </c>
    </row>
    <row r="5144" spans="1:3" ht="15.75" customHeight="1" x14ac:dyDescent="0.25">
      <c r="A5144" s="3" t="s">
        <v>69</v>
      </c>
      <c r="B5144" s="3">
        <v>45170085</v>
      </c>
      <c r="C5144" s="3">
        <v>45180085</v>
      </c>
    </row>
    <row r="5145" spans="1:3" ht="15.75" customHeight="1" x14ac:dyDescent="0.25">
      <c r="A5145" s="3" t="s">
        <v>69</v>
      </c>
      <c r="B5145" s="3">
        <v>45440086</v>
      </c>
      <c r="C5145" s="3">
        <v>45450086</v>
      </c>
    </row>
    <row r="5146" spans="1:3" ht="15.75" customHeight="1" x14ac:dyDescent="0.25">
      <c r="A5146" s="3" t="s">
        <v>69</v>
      </c>
      <c r="B5146" s="3">
        <v>45450086</v>
      </c>
      <c r="C5146" s="3">
        <v>45460086</v>
      </c>
    </row>
    <row r="5147" spans="1:3" ht="15.75" customHeight="1" x14ac:dyDescent="0.25">
      <c r="A5147" s="3" t="s">
        <v>69</v>
      </c>
      <c r="B5147" s="3">
        <v>45490086</v>
      </c>
      <c r="C5147" s="3">
        <v>45500086</v>
      </c>
    </row>
    <row r="5148" spans="1:3" ht="15.75" customHeight="1" x14ac:dyDescent="0.25">
      <c r="A5148" s="3" t="s">
        <v>70</v>
      </c>
      <c r="B5148" s="3">
        <v>16659110</v>
      </c>
      <c r="C5148" s="3">
        <v>16669110</v>
      </c>
    </row>
    <row r="5149" spans="1:3" ht="15.75" customHeight="1" x14ac:dyDescent="0.25">
      <c r="A5149" s="3" t="s">
        <v>70</v>
      </c>
      <c r="B5149" s="3">
        <v>16669110</v>
      </c>
      <c r="C5149" s="3">
        <v>16679110</v>
      </c>
    </row>
    <row r="5150" spans="1:3" ht="15.75" customHeight="1" x14ac:dyDescent="0.25">
      <c r="A5150" s="3" t="s">
        <v>70</v>
      </c>
      <c r="B5150" s="3">
        <v>17249110</v>
      </c>
      <c r="C5150" s="3">
        <v>17259110</v>
      </c>
    </row>
    <row r="5151" spans="1:3" ht="15.75" customHeight="1" x14ac:dyDescent="0.25">
      <c r="A5151" s="3" t="s">
        <v>70</v>
      </c>
      <c r="B5151" s="3">
        <v>17259110</v>
      </c>
      <c r="C5151" s="3">
        <v>17269110</v>
      </c>
    </row>
    <row r="5152" spans="1:3" ht="15.75" customHeight="1" x14ac:dyDescent="0.25">
      <c r="A5152" s="3" t="s">
        <v>70</v>
      </c>
      <c r="B5152" s="3">
        <v>17560299</v>
      </c>
      <c r="C5152" s="3">
        <v>17569935</v>
      </c>
    </row>
    <row r="5153" spans="1:3" ht="15.75" customHeight="1" x14ac:dyDescent="0.25">
      <c r="A5153" s="3" t="s">
        <v>70</v>
      </c>
      <c r="B5153" s="3">
        <v>18177233</v>
      </c>
      <c r="C5153" s="3">
        <v>18187233</v>
      </c>
    </row>
    <row r="5154" spans="1:3" ht="15.75" customHeight="1" x14ac:dyDescent="0.25">
      <c r="A5154" s="3" t="s">
        <v>70</v>
      </c>
      <c r="B5154" s="3">
        <v>18792487</v>
      </c>
      <c r="C5154" s="3">
        <v>18802487</v>
      </c>
    </row>
    <row r="5155" spans="1:3" ht="15.75" customHeight="1" x14ac:dyDescent="0.25">
      <c r="A5155" s="3" t="s">
        <v>70</v>
      </c>
      <c r="B5155" s="3">
        <v>18802487</v>
      </c>
      <c r="C5155" s="3">
        <v>18812487</v>
      </c>
    </row>
    <row r="5156" spans="1:3" ht="15.75" customHeight="1" x14ac:dyDescent="0.25">
      <c r="A5156" s="3" t="s">
        <v>70</v>
      </c>
      <c r="B5156" s="3">
        <v>18872487</v>
      </c>
      <c r="C5156" s="3">
        <v>18882487</v>
      </c>
    </row>
    <row r="5157" spans="1:3" ht="15.75" customHeight="1" x14ac:dyDescent="0.25">
      <c r="A5157" s="3" t="s">
        <v>70</v>
      </c>
      <c r="B5157" s="3">
        <v>21455711</v>
      </c>
      <c r="C5157" s="3">
        <v>21465711</v>
      </c>
    </row>
    <row r="5158" spans="1:3" ht="15.75" customHeight="1" x14ac:dyDescent="0.25">
      <c r="A5158" s="3" t="s">
        <v>70</v>
      </c>
      <c r="B5158" s="3">
        <v>21465711</v>
      </c>
      <c r="C5158" s="3">
        <v>21475711</v>
      </c>
    </row>
    <row r="5159" spans="1:3" ht="15.75" customHeight="1" x14ac:dyDescent="0.25">
      <c r="A5159" s="3" t="s">
        <v>70</v>
      </c>
      <c r="B5159" s="3">
        <v>21905660</v>
      </c>
      <c r="C5159" s="3">
        <v>21915627</v>
      </c>
    </row>
    <row r="5160" spans="1:3" ht="15.75" customHeight="1" x14ac:dyDescent="0.25">
      <c r="A5160" s="3" t="s">
        <v>70</v>
      </c>
      <c r="B5160" s="3">
        <v>21915627</v>
      </c>
      <c r="C5160" s="3">
        <v>21925627</v>
      </c>
    </row>
    <row r="5161" spans="1:3" ht="15.75" customHeight="1" x14ac:dyDescent="0.25">
      <c r="A5161" s="3" t="s">
        <v>70</v>
      </c>
      <c r="B5161" s="3">
        <v>22305635</v>
      </c>
      <c r="C5161" s="3">
        <v>22315645</v>
      </c>
    </row>
    <row r="5162" spans="1:3" ht="15.75" customHeight="1" x14ac:dyDescent="0.25">
      <c r="A5162" s="3" t="s">
        <v>70</v>
      </c>
      <c r="B5162" s="3">
        <v>25454033</v>
      </c>
      <c r="C5162" s="3">
        <v>25464033</v>
      </c>
    </row>
    <row r="5163" spans="1:3" ht="15.75" customHeight="1" x14ac:dyDescent="0.25">
      <c r="A5163" s="3" t="s">
        <v>70</v>
      </c>
      <c r="B5163" s="3">
        <v>25464033</v>
      </c>
      <c r="C5163" s="3">
        <v>25474033</v>
      </c>
    </row>
    <row r="5164" spans="1:3" ht="15.75" customHeight="1" x14ac:dyDescent="0.25">
      <c r="A5164" s="3" t="s">
        <v>70</v>
      </c>
      <c r="B5164" s="3">
        <v>26324034</v>
      </c>
      <c r="C5164" s="3">
        <v>26334034</v>
      </c>
    </row>
    <row r="5165" spans="1:3" ht="15.75" customHeight="1" x14ac:dyDescent="0.25">
      <c r="A5165" s="3" t="s">
        <v>70</v>
      </c>
      <c r="B5165" s="3">
        <v>26334034</v>
      </c>
      <c r="C5165" s="3">
        <v>26344034</v>
      </c>
    </row>
    <row r="5166" spans="1:3" ht="15.75" customHeight="1" x14ac:dyDescent="0.25">
      <c r="A5166" s="3" t="s">
        <v>70</v>
      </c>
      <c r="B5166" s="3">
        <v>26344034</v>
      </c>
      <c r="C5166" s="3">
        <v>26354034</v>
      </c>
    </row>
    <row r="5167" spans="1:3" ht="15.75" customHeight="1" x14ac:dyDescent="0.25">
      <c r="A5167" s="3" t="s">
        <v>70</v>
      </c>
      <c r="B5167" s="3">
        <v>26354034</v>
      </c>
      <c r="C5167" s="3">
        <v>26364034</v>
      </c>
    </row>
    <row r="5168" spans="1:3" ht="15.75" customHeight="1" x14ac:dyDescent="0.25">
      <c r="A5168" s="3" t="s">
        <v>70</v>
      </c>
      <c r="B5168" s="3">
        <v>26754037</v>
      </c>
      <c r="C5168" s="3">
        <v>26764037</v>
      </c>
    </row>
    <row r="5169" spans="1:3" ht="15.75" customHeight="1" x14ac:dyDescent="0.25">
      <c r="A5169" s="3" t="s">
        <v>70</v>
      </c>
      <c r="B5169" s="3">
        <v>26764037</v>
      </c>
      <c r="C5169" s="3">
        <v>26774037</v>
      </c>
    </row>
    <row r="5170" spans="1:3" ht="15.75" customHeight="1" x14ac:dyDescent="0.25">
      <c r="A5170" s="3" t="s">
        <v>70</v>
      </c>
      <c r="B5170" s="3">
        <v>26914037</v>
      </c>
      <c r="C5170" s="3">
        <v>26924037</v>
      </c>
    </row>
    <row r="5171" spans="1:3" ht="15.75" customHeight="1" x14ac:dyDescent="0.25">
      <c r="A5171" s="3" t="s">
        <v>70</v>
      </c>
      <c r="B5171" s="3">
        <v>36383955</v>
      </c>
      <c r="C5171" s="3">
        <v>36393955</v>
      </c>
    </row>
    <row r="5172" spans="1:3" ht="15.75" customHeight="1" x14ac:dyDescent="0.25">
      <c r="A5172" s="3" t="s">
        <v>70</v>
      </c>
      <c r="B5172" s="3">
        <v>37283959</v>
      </c>
      <c r="C5172" s="3">
        <v>37293959</v>
      </c>
    </row>
    <row r="5173" spans="1:3" ht="15.75" customHeight="1" x14ac:dyDescent="0.25">
      <c r="A5173" s="3" t="s">
        <v>70</v>
      </c>
      <c r="B5173" s="3">
        <v>37913993</v>
      </c>
      <c r="C5173" s="3">
        <v>37923993</v>
      </c>
    </row>
    <row r="5174" spans="1:3" ht="15.75" customHeight="1" x14ac:dyDescent="0.25">
      <c r="A5174" s="3" t="s">
        <v>70</v>
      </c>
      <c r="B5174" s="3">
        <v>37923993</v>
      </c>
      <c r="C5174" s="3">
        <v>37933993</v>
      </c>
    </row>
    <row r="5175" spans="1:3" ht="15.75" customHeight="1" x14ac:dyDescent="0.25">
      <c r="A5175" s="3" t="s">
        <v>70</v>
      </c>
      <c r="B5175" s="3">
        <v>37963993</v>
      </c>
      <c r="C5175" s="3">
        <v>37973993</v>
      </c>
    </row>
    <row r="5176" spans="1:3" ht="15.75" customHeight="1" x14ac:dyDescent="0.25">
      <c r="A5176" s="3" t="s">
        <v>70</v>
      </c>
      <c r="B5176" s="3">
        <v>38363995</v>
      </c>
      <c r="C5176" s="3">
        <v>38373995</v>
      </c>
    </row>
    <row r="5177" spans="1:3" ht="15.75" customHeight="1" x14ac:dyDescent="0.25">
      <c r="A5177" s="3" t="s">
        <v>70</v>
      </c>
      <c r="B5177" s="3">
        <v>38973995</v>
      </c>
      <c r="C5177" s="3">
        <v>38983995</v>
      </c>
    </row>
    <row r="5178" spans="1:3" ht="15.75" customHeight="1" x14ac:dyDescent="0.25">
      <c r="A5178" s="3" t="s">
        <v>70</v>
      </c>
      <c r="B5178" s="3">
        <v>39133995</v>
      </c>
      <c r="C5178" s="3">
        <v>39143995</v>
      </c>
    </row>
    <row r="5179" spans="1:3" ht="15.75" customHeight="1" x14ac:dyDescent="0.25">
      <c r="A5179" s="3" t="s">
        <v>70</v>
      </c>
      <c r="B5179" s="3">
        <v>39303995</v>
      </c>
      <c r="C5179" s="3">
        <v>39313995</v>
      </c>
    </row>
    <row r="5180" spans="1:3" ht="15.75" customHeight="1" x14ac:dyDescent="0.25">
      <c r="A5180" s="3" t="s">
        <v>70</v>
      </c>
      <c r="B5180" s="3">
        <v>39773995</v>
      </c>
      <c r="C5180" s="3">
        <v>39783995</v>
      </c>
    </row>
    <row r="5181" spans="1:3" ht="15.75" customHeight="1" x14ac:dyDescent="0.25">
      <c r="A5181" s="3" t="s">
        <v>70</v>
      </c>
      <c r="B5181" s="3">
        <v>41123996</v>
      </c>
      <c r="C5181" s="3">
        <v>41133996</v>
      </c>
    </row>
    <row r="5182" spans="1:3" ht="15.75" customHeight="1" x14ac:dyDescent="0.25">
      <c r="A5182" s="3" t="s">
        <v>70</v>
      </c>
      <c r="B5182" s="3">
        <v>41923996</v>
      </c>
      <c r="C5182" s="3">
        <v>41933996</v>
      </c>
    </row>
    <row r="5183" spans="1:3" ht="15.75" customHeight="1" x14ac:dyDescent="0.25">
      <c r="A5183" s="3" t="s">
        <v>70</v>
      </c>
      <c r="B5183" s="3">
        <v>41933996</v>
      </c>
      <c r="C5183" s="3">
        <v>41943996</v>
      </c>
    </row>
    <row r="5184" spans="1:3" ht="15.75" customHeight="1" x14ac:dyDescent="0.25">
      <c r="A5184" s="3" t="s">
        <v>70</v>
      </c>
      <c r="B5184" s="3">
        <v>41943996</v>
      </c>
      <c r="C5184" s="3">
        <v>41953996</v>
      </c>
    </row>
    <row r="5185" spans="1:3" ht="15.75" customHeight="1" x14ac:dyDescent="0.25">
      <c r="A5185" s="3" t="s">
        <v>70</v>
      </c>
      <c r="B5185" s="3">
        <v>41953996</v>
      </c>
      <c r="C5185" s="3">
        <v>41963996</v>
      </c>
    </row>
    <row r="5186" spans="1:3" ht="15.75" customHeight="1" x14ac:dyDescent="0.25">
      <c r="A5186" s="3" t="s">
        <v>70</v>
      </c>
      <c r="B5186" s="3">
        <v>42443994</v>
      </c>
      <c r="C5186" s="3">
        <v>42453994</v>
      </c>
    </row>
    <row r="5187" spans="1:3" ht="15.75" customHeight="1" x14ac:dyDescent="0.25">
      <c r="A5187" s="3" t="s">
        <v>70</v>
      </c>
      <c r="B5187" s="3">
        <v>42553994</v>
      </c>
      <c r="C5187" s="3">
        <v>42563994</v>
      </c>
    </row>
    <row r="5188" spans="1:3" ht="15.75" customHeight="1" x14ac:dyDescent="0.25">
      <c r="A5188" s="3" t="s">
        <v>70</v>
      </c>
      <c r="B5188" s="3">
        <v>42503994</v>
      </c>
      <c r="C5188" s="3">
        <v>42513994</v>
      </c>
    </row>
    <row r="5189" spans="1:3" ht="15.75" customHeight="1" x14ac:dyDescent="0.25">
      <c r="A5189" s="3" t="s">
        <v>70</v>
      </c>
      <c r="B5189" s="3">
        <v>45554120</v>
      </c>
      <c r="C5189" s="3">
        <v>45564120</v>
      </c>
    </row>
    <row r="5190" spans="1:3" ht="15.75" customHeight="1" x14ac:dyDescent="0.25">
      <c r="A5190" s="3" t="s">
        <v>70</v>
      </c>
      <c r="B5190" s="3">
        <v>50741572</v>
      </c>
      <c r="C5190" s="3">
        <v>50751572</v>
      </c>
    </row>
    <row r="5191" spans="1:3" ht="15.75" customHeight="1" x14ac:dyDescent="0.25">
      <c r="A5191" s="3" t="s">
        <v>70</v>
      </c>
      <c r="B5191" s="3">
        <v>50541571</v>
      </c>
      <c r="C5191" s="3">
        <v>50551571</v>
      </c>
    </row>
    <row r="5192" spans="1:3" ht="15.75" customHeight="1" x14ac:dyDescent="0.25">
      <c r="A5192" s="3" t="s">
        <v>70</v>
      </c>
      <c r="B5192" s="3">
        <v>50751572</v>
      </c>
      <c r="C5192" s="3">
        <v>50761572</v>
      </c>
    </row>
    <row r="5193" spans="1:3" ht="15.75" customHeight="1" x14ac:dyDescent="0.25">
      <c r="A5193" s="3" t="s">
        <v>70</v>
      </c>
      <c r="B5193" s="3">
        <v>50451571</v>
      </c>
      <c r="C5193" s="3">
        <v>50461571</v>
      </c>
    </row>
    <row r="5194" spans="1:3" ht="15.75" customHeight="1" x14ac:dyDescent="0.25">
      <c r="A5194" s="3" t="s">
        <v>70</v>
      </c>
      <c r="B5194" s="3">
        <v>50471571</v>
      </c>
      <c r="C5194" s="3">
        <v>50481571</v>
      </c>
    </row>
    <row r="5195" spans="1:3" ht="15.75" customHeight="1" x14ac:dyDescent="0.25">
      <c r="A5195" s="3" t="s">
        <v>70</v>
      </c>
      <c r="B5195" s="3">
        <v>50311571</v>
      </c>
      <c r="C5195" s="3">
        <v>50321571</v>
      </c>
    </row>
    <row r="5196" spans="1:3" ht="15.75" customHeight="1" x14ac:dyDescent="0.25">
      <c r="A5196" s="3" t="s">
        <v>70</v>
      </c>
      <c r="B5196" s="3">
        <v>50421571</v>
      </c>
      <c r="C5196" s="3">
        <v>50431571</v>
      </c>
    </row>
    <row r="5197" spans="1:3" ht="15.75" customHeight="1" x14ac:dyDescent="0.25">
      <c r="A5197" s="3" t="s">
        <v>70</v>
      </c>
      <c r="B5197" s="3">
        <v>16589110</v>
      </c>
      <c r="C5197" s="3">
        <v>16599110</v>
      </c>
    </row>
    <row r="5198" spans="1:3" ht="15.75" customHeight="1" x14ac:dyDescent="0.25">
      <c r="A5198" s="3" t="s">
        <v>70</v>
      </c>
      <c r="B5198" s="3">
        <v>17019110</v>
      </c>
      <c r="C5198" s="3">
        <v>17029110</v>
      </c>
    </row>
    <row r="5199" spans="1:3" ht="15.75" customHeight="1" x14ac:dyDescent="0.25">
      <c r="A5199" s="3" t="s">
        <v>70</v>
      </c>
      <c r="B5199" s="3">
        <v>17179110</v>
      </c>
      <c r="C5199" s="3">
        <v>17189110</v>
      </c>
    </row>
    <row r="5200" spans="1:3" ht="15.75" customHeight="1" x14ac:dyDescent="0.25">
      <c r="A5200" s="3" t="s">
        <v>70</v>
      </c>
      <c r="B5200" s="3">
        <v>17189110</v>
      </c>
      <c r="C5200" s="3">
        <v>17199110</v>
      </c>
    </row>
    <row r="5201" spans="1:3" ht="15.75" customHeight="1" x14ac:dyDescent="0.25">
      <c r="A5201" s="3" t="s">
        <v>70</v>
      </c>
      <c r="B5201" s="3">
        <v>17289110</v>
      </c>
      <c r="C5201" s="3">
        <v>17299110</v>
      </c>
    </row>
    <row r="5202" spans="1:3" ht="15.75" customHeight="1" x14ac:dyDescent="0.25">
      <c r="A5202" s="3" t="s">
        <v>70</v>
      </c>
      <c r="B5202" s="3">
        <v>17349110</v>
      </c>
      <c r="C5202" s="3">
        <v>17359110</v>
      </c>
    </row>
    <row r="5203" spans="1:3" ht="15.75" customHeight="1" x14ac:dyDescent="0.25">
      <c r="A5203" s="3" t="s">
        <v>51</v>
      </c>
      <c r="B5203" s="3">
        <v>89346515</v>
      </c>
      <c r="C5203" s="3">
        <v>89346564</v>
      </c>
    </row>
    <row r="5204" spans="1:3" ht="15.75" customHeight="1" x14ac:dyDescent="0.25">
      <c r="A5204" s="3" t="s">
        <v>70</v>
      </c>
      <c r="B5204" s="3">
        <v>17577690</v>
      </c>
      <c r="C5204" s="3">
        <v>17587234</v>
      </c>
    </row>
    <row r="5205" spans="1:3" ht="15.75" customHeight="1" x14ac:dyDescent="0.25">
      <c r="A5205" s="3" t="s">
        <v>70</v>
      </c>
      <c r="B5205" s="3">
        <v>17530304</v>
      </c>
      <c r="C5205" s="3">
        <v>17540311</v>
      </c>
    </row>
    <row r="5206" spans="1:3" ht="15.75" customHeight="1" x14ac:dyDescent="0.25">
      <c r="A5206" s="3" t="s">
        <v>70</v>
      </c>
      <c r="B5206" s="3">
        <v>17540311</v>
      </c>
      <c r="C5206" s="3">
        <v>17550315</v>
      </c>
    </row>
    <row r="5207" spans="1:3" ht="15.75" customHeight="1" x14ac:dyDescent="0.25">
      <c r="A5207" s="3" t="s">
        <v>70</v>
      </c>
      <c r="B5207" s="3">
        <v>17577690</v>
      </c>
      <c r="C5207" s="3">
        <v>17587234</v>
      </c>
    </row>
    <row r="5208" spans="1:3" ht="15.75" customHeight="1" x14ac:dyDescent="0.25">
      <c r="A5208" s="3" t="s">
        <v>70</v>
      </c>
      <c r="B5208" s="3">
        <v>17597234</v>
      </c>
      <c r="C5208" s="3">
        <v>17607234</v>
      </c>
    </row>
    <row r="5209" spans="1:3" ht="15.75" customHeight="1" x14ac:dyDescent="0.25">
      <c r="A5209" s="3" t="s">
        <v>70</v>
      </c>
      <c r="B5209" s="3">
        <v>17607234</v>
      </c>
      <c r="C5209" s="3">
        <v>17617234</v>
      </c>
    </row>
    <row r="5210" spans="1:3" ht="15.75" customHeight="1" x14ac:dyDescent="0.25">
      <c r="A5210" s="3" t="s">
        <v>70</v>
      </c>
      <c r="B5210" s="3">
        <v>17617234</v>
      </c>
      <c r="C5210" s="3">
        <v>17627234</v>
      </c>
    </row>
    <row r="5211" spans="1:3" ht="15.75" customHeight="1" x14ac:dyDescent="0.25">
      <c r="A5211" s="3" t="s">
        <v>70</v>
      </c>
      <c r="B5211" s="3">
        <v>17787234</v>
      </c>
      <c r="C5211" s="3">
        <v>17797234</v>
      </c>
    </row>
    <row r="5212" spans="1:3" ht="15.75" customHeight="1" x14ac:dyDescent="0.25">
      <c r="A5212" s="3" t="s">
        <v>70</v>
      </c>
      <c r="B5212" s="3">
        <v>18007234</v>
      </c>
      <c r="C5212" s="3">
        <v>18017234</v>
      </c>
    </row>
    <row r="5213" spans="1:3" ht="15.75" customHeight="1" x14ac:dyDescent="0.25">
      <c r="A5213" s="3" t="s">
        <v>70</v>
      </c>
      <c r="B5213" s="3">
        <v>18077234</v>
      </c>
      <c r="C5213" s="3">
        <v>18087234</v>
      </c>
    </row>
    <row r="5214" spans="1:3" ht="15.75" customHeight="1" x14ac:dyDescent="0.25">
      <c r="A5214" s="3" t="s">
        <v>70</v>
      </c>
      <c r="B5214" s="3">
        <v>18952487</v>
      </c>
      <c r="C5214" s="3">
        <v>18962487</v>
      </c>
    </row>
    <row r="5215" spans="1:3" ht="15.75" customHeight="1" x14ac:dyDescent="0.25">
      <c r="A5215" s="3" t="s">
        <v>70</v>
      </c>
      <c r="B5215" s="3">
        <v>17339110</v>
      </c>
      <c r="C5215" s="3">
        <v>17349110</v>
      </c>
    </row>
    <row r="5216" spans="1:3" ht="15.75" customHeight="1" x14ac:dyDescent="0.25">
      <c r="A5216" s="3" t="s">
        <v>70</v>
      </c>
      <c r="B5216" s="3">
        <v>17410953</v>
      </c>
      <c r="C5216" s="3">
        <v>17420953</v>
      </c>
    </row>
    <row r="5217" spans="1:3" ht="15.75" customHeight="1" x14ac:dyDescent="0.25">
      <c r="A5217" s="3" t="s">
        <v>70</v>
      </c>
      <c r="B5217" s="3">
        <v>17430955</v>
      </c>
      <c r="C5217" s="3">
        <v>17440956</v>
      </c>
    </row>
    <row r="5218" spans="1:3" ht="15.75" customHeight="1" x14ac:dyDescent="0.25">
      <c r="A5218" s="3" t="s">
        <v>70</v>
      </c>
      <c r="B5218" s="3">
        <v>17480962</v>
      </c>
      <c r="C5218" s="3">
        <v>17490968</v>
      </c>
    </row>
    <row r="5219" spans="1:3" ht="15.75" customHeight="1" x14ac:dyDescent="0.25">
      <c r="A5219" s="3" t="s">
        <v>70</v>
      </c>
      <c r="B5219" s="3">
        <v>17817234</v>
      </c>
      <c r="C5219" s="3">
        <v>17827234</v>
      </c>
    </row>
    <row r="5220" spans="1:3" ht="15.75" customHeight="1" x14ac:dyDescent="0.25">
      <c r="A5220" s="3" t="s">
        <v>70</v>
      </c>
      <c r="B5220" s="3">
        <v>18007234</v>
      </c>
      <c r="C5220" s="3">
        <v>18017234</v>
      </c>
    </row>
    <row r="5221" spans="1:3" ht="15.75" customHeight="1" x14ac:dyDescent="0.25">
      <c r="A5221" s="3" t="s">
        <v>70</v>
      </c>
      <c r="B5221" s="3">
        <v>18017234</v>
      </c>
      <c r="C5221" s="3">
        <v>18027234</v>
      </c>
    </row>
    <row r="5222" spans="1:3" ht="15.75" customHeight="1" x14ac:dyDescent="0.25">
      <c r="A5222" s="3" t="s">
        <v>70</v>
      </c>
      <c r="B5222" s="3">
        <v>18027234</v>
      </c>
      <c r="C5222" s="3">
        <v>18037234</v>
      </c>
    </row>
    <row r="5223" spans="1:3" ht="15.75" customHeight="1" x14ac:dyDescent="0.25">
      <c r="A5223" s="3" t="s">
        <v>70</v>
      </c>
      <c r="B5223" s="3">
        <v>18037234</v>
      </c>
      <c r="C5223" s="3">
        <v>18047234</v>
      </c>
    </row>
    <row r="5224" spans="1:3" ht="15.75" customHeight="1" x14ac:dyDescent="0.25">
      <c r="A5224" s="3" t="s">
        <v>70</v>
      </c>
      <c r="B5224" s="3">
        <v>18047234</v>
      </c>
      <c r="C5224" s="3">
        <v>18057234</v>
      </c>
    </row>
    <row r="5225" spans="1:3" ht="15.75" customHeight="1" x14ac:dyDescent="0.25">
      <c r="A5225" s="3" t="s">
        <v>70</v>
      </c>
      <c r="B5225" s="3">
        <v>18057234</v>
      </c>
      <c r="C5225" s="3">
        <v>18067234</v>
      </c>
    </row>
    <row r="5226" spans="1:3" ht="15.75" customHeight="1" x14ac:dyDescent="0.25">
      <c r="A5226" s="3" t="s">
        <v>70</v>
      </c>
      <c r="B5226" s="3">
        <v>18067234</v>
      </c>
      <c r="C5226" s="3">
        <v>18077234</v>
      </c>
    </row>
    <row r="5227" spans="1:3" ht="15.75" customHeight="1" x14ac:dyDescent="0.25">
      <c r="A5227" s="3" t="s">
        <v>70</v>
      </c>
      <c r="B5227" s="3">
        <v>18177233</v>
      </c>
      <c r="C5227" s="3">
        <v>18187233</v>
      </c>
    </row>
    <row r="5228" spans="1:3" ht="15.75" customHeight="1" x14ac:dyDescent="0.25">
      <c r="A5228" s="3" t="s">
        <v>70</v>
      </c>
      <c r="B5228" s="3">
        <v>18792487</v>
      </c>
      <c r="C5228" s="3">
        <v>18802487</v>
      </c>
    </row>
    <row r="5229" spans="1:3" ht="15.75" customHeight="1" x14ac:dyDescent="0.25">
      <c r="A5229" s="3" t="s">
        <v>70</v>
      </c>
      <c r="B5229" s="3">
        <v>19232477</v>
      </c>
      <c r="C5229" s="3">
        <v>19242477</v>
      </c>
    </row>
    <row r="5230" spans="1:3" ht="15.75" customHeight="1" x14ac:dyDescent="0.25">
      <c r="A5230" s="3" t="s">
        <v>70</v>
      </c>
      <c r="B5230" s="3">
        <v>19242477</v>
      </c>
      <c r="C5230" s="3">
        <v>19252477</v>
      </c>
    </row>
    <row r="5231" spans="1:3" ht="15.75" customHeight="1" x14ac:dyDescent="0.25">
      <c r="A5231" s="3" t="s">
        <v>70</v>
      </c>
      <c r="B5231" s="3">
        <v>19252477</v>
      </c>
      <c r="C5231" s="3">
        <v>19262477</v>
      </c>
    </row>
    <row r="5232" spans="1:3" ht="15.75" customHeight="1" x14ac:dyDescent="0.25">
      <c r="A5232" s="3" t="s">
        <v>70</v>
      </c>
      <c r="B5232" s="3">
        <v>18942487</v>
      </c>
      <c r="C5232" s="3">
        <v>18952487</v>
      </c>
    </row>
    <row r="5233" spans="1:3" ht="15.75" customHeight="1" x14ac:dyDescent="0.25">
      <c r="A5233" s="3" t="s">
        <v>70</v>
      </c>
      <c r="B5233" s="3">
        <v>18952487</v>
      </c>
      <c r="C5233" s="3">
        <v>18962487</v>
      </c>
    </row>
    <row r="5234" spans="1:3" ht="15.75" customHeight="1" x14ac:dyDescent="0.25">
      <c r="A5234" s="3" t="s">
        <v>70</v>
      </c>
      <c r="B5234" s="3">
        <v>18962487</v>
      </c>
      <c r="C5234" s="3">
        <v>18972487</v>
      </c>
    </row>
    <row r="5235" spans="1:3" ht="15.75" customHeight="1" x14ac:dyDescent="0.25">
      <c r="A5235" s="3" t="s">
        <v>70</v>
      </c>
      <c r="B5235" s="3">
        <v>19032487</v>
      </c>
      <c r="C5235" s="3">
        <v>19042487</v>
      </c>
    </row>
    <row r="5236" spans="1:3" ht="15.75" customHeight="1" x14ac:dyDescent="0.25">
      <c r="A5236" s="3" t="s">
        <v>70</v>
      </c>
      <c r="B5236" s="3">
        <v>21195711</v>
      </c>
      <c r="C5236" s="3">
        <v>21205711</v>
      </c>
    </row>
    <row r="5237" spans="1:3" ht="15.75" customHeight="1" x14ac:dyDescent="0.25">
      <c r="A5237" s="3" t="s">
        <v>70</v>
      </c>
      <c r="B5237" s="3">
        <v>21205711</v>
      </c>
      <c r="C5237" s="3">
        <v>21215711</v>
      </c>
    </row>
    <row r="5238" spans="1:3" ht="15.75" customHeight="1" x14ac:dyDescent="0.25">
      <c r="A5238" s="3" t="s">
        <v>70</v>
      </c>
      <c r="B5238" s="3">
        <v>21215711</v>
      </c>
      <c r="C5238" s="3">
        <v>21225711</v>
      </c>
    </row>
    <row r="5239" spans="1:3" ht="15.75" customHeight="1" x14ac:dyDescent="0.25">
      <c r="A5239" s="3" t="s">
        <v>70</v>
      </c>
      <c r="B5239" s="3">
        <v>21655711</v>
      </c>
      <c r="C5239" s="3">
        <v>21665711</v>
      </c>
    </row>
    <row r="5240" spans="1:3" ht="15.75" customHeight="1" x14ac:dyDescent="0.25">
      <c r="A5240" s="3" t="s">
        <v>70</v>
      </c>
      <c r="B5240" s="3">
        <v>21665711</v>
      </c>
      <c r="C5240" s="3">
        <v>21675711</v>
      </c>
    </row>
    <row r="5241" spans="1:3" ht="15.75" customHeight="1" x14ac:dyDescent="0.25">
      <c r="A5241" s="3" t="s">
        <v>70</v>
      </c>
      <c r="B5241" s="3">
        <v>21675711</v>
      </c>
      <c r="C5241" s="3">
        <v>21685711</v>
      </c>
    </row>
    <row r="5242" spans="1:3" ht="15.75" customHeight="1" x14ac:dyDescent="0.25">
      <c r="A5242" s="3" t="s">
        <v>70</v>
      </c>
      <c r="B5242" s="3">
        <v>21725711</v>
      </c>
      <c r="C5242" s="3">
        <v>21735711</v>
      </c>
    </row>
    <row r="5243" spans="1:3" ht="15.75" customHeight="1" x14ac:dyDescent="0.25">
      <c r="A5243" s="3" t="s">
        <v>70</v>
      </c>
      <c r="B5243" s="3">
        <v>36583953</v>
      </c>
      <c r="C5243" s="3">
        <v>36593953</v>
      </c>
    </row>
    <row r="5244" spans="1:3" ht="15.75" customHeight="1" x14ac:dyDescent="0.25">
      <c r="A5244" s="3" t="s">
        <v>70</v>
      </c>
      <c r="B5244" s="3">
        <v>36593953</v>
      </c>
      <c r="C5244" s="3">
        <v>36603953</v>
      </c>
    </row>
    <row r="5245" spans="1:3" ht="15.75" customHeight="1" x14ac:dyDescent="0.25">
      <c r="A5245" s="3" t="s">
        <v>70</v>
      </c>
      <c r="B5245" s="3">
        <v>36603953</v>
      </c>
      <c r="C5245" s="3">
        <v>36613953</v>
      </c>
    </row>
    <row r="5246" spans="1:3" ht="15.75" customHeight="1" x14ac:dyDescent="0.25">
      <c r="A5246" s="3" t="s">
        <v>70</v>
      </c>
      <c r="B5246" s="3">
        <v>38373995</v>
      </c>
      <c r="C5246" s="3">
        <v>38383995</v>
      </c>
    </row>
    <row r="5247" spans="1:3" ht="15.75" customHeight="1" x14ac:dyDescent="0.25">
      <c r="A5247" s="3" t="s">
        <v>70</v>
      </c>
      <c r="B5247" s="3">
        <v>43964120</v>
      </c>
      <c r="C5247" s="3">
        <v>43974120</v>
      </c>
    </row>
    <row r="5248" spans="1:3" ht="15.75" customHeight="1" x14ac:dyDescent="0.25">
      <c r="A5248" s="3" t="s">
        <v>70</v>
      </c>
      <c r="B5248" s="3">
        <v>45264119</v>
      </c>
      <c r="C5248" s="3">
        <v>45274119</v>
      </c>
    </row>
    <row r="5249" spans="1:3" ht="15.75" customHeight="1" x14ac:dyDescent="0.25">
      <c r="A5249" s="3" t="s">
        <v>70</v>
      </c>
      <c r="B5249" s="3">
        <v>45274119</v>
      </c>
      <c r="C5249" s="3">
        <v>45284119</v>
      </c>
    </row>
    <row r="5250" spans="1:3" ht="15.75" customHeight="1" x14ac:dyDescent="0.25">
      <c r="A5250" s="3" t="s">
        <v>70</v>
      </c>
      <c r="B5250" s="3">
        <v>45284119</v>
      </c>
      <c r="C5250" s="3">
        <v>45294119</v>
      </c>
    </row>
    <row r="5251" spans="1:3" ht="15.75" customHeight="1" x14ac:dyDescent="0.25">
      <c r="A5251" s="3" t="s">
        <v>70</v>
      </c>
      <c r="B5251" s="3">
        <v>46224103</v>
      </c>
      <c r="C5251" s="3">
        <v>46234103</v>
      </c>
    </row>
    <row r="5252" spans="1:3" ht="15.75" customHeight="1" x14ac:dyDescent="0.25">
      <c r="A5252" s="3" t="s">
        <v>70</v>
      </c>
      <c r="B5252" s="3">
        <v>47944251</v>
      </c>
      <c r="C5252" s="3">
        <v>47954251</v>
      </c>
    </row>
    <row r="5253" spans="1:3" ht="15.75" customHeight="1" x14ac:dyDescent="0.25">
      <c r="A5253" s="3" t="s">
        <v>70</v>
      </c>
      <c r="B5253" s="3">
        <v>48314188</v>
      </c>
      <c r="C5253" s="3">
        <v>48324188</v>
      </c>
    </row>
    <row r="5254" spans="1:3" ht="15.75" customHeight="1" x14ac:dyDescent="0.25">
      <c r="A5254" s="3" t="s">
        <v>70</v>
      </c>
      <c r="B5254" s="3">
        <v>48464188</v>
      </c>
      <c r="C5254" s="3">
        <v>48474188</v>
      </c>
    </row>
    <row r="5255" spans="1:3" ht="15.75" customHeight="1" x14ac:dyDescent="0.25">
      <c r="A5255" s="3" t="s">
        <v>70</v>
      </c>
      <c r="B5255" s="3">
        <v>48484188</v>
      </c>
      <c r="C5255" s="3">
        <v>48494188</v>
      </c>
    </row>
    <row r="5256" spans="1:3" ht="15.75" customHeight="1" x14ac:dyDescent="0.25">
      <c r="A5256" s="3" t="s">
        <v>70</v>
      </c>
      <c r="B5256" s="3">
        <v>48834188</v>
      </c>
      <c r="C5256" s="3">
        <v>48844188</v>
      </c>
    </row>
    <row r="5257" spans="1:3" ht="15.75" customHeight="1" x14ac:dyDescent="0.25">
      <c r="A5257" s="3" t="s">
        <v>70</v>
      </c>
      <c r="B5257" s="3">
        <v>48844188</v>
      </c>
      <c r="C5257" s="3">
        <v>48854188</v>
      </c>
    </row>
    <row r="5258" spans="1:3" ht="15.75" customHeight="1" x14ac:dyDescent="0.25">
      <c r="A5258" s="3" t="s">
        <v>71</v>
      </c>
      <c r="B5258" s="3">
        <v>107716770</v>
      </c>
      <c r="C5258" s="3">
        <v>107726770</v>
      </c>
    </row>
    <row r="5259" spans="1:3" ht="15.75" customHeight="1" x14ac:dyDescent="0.25">
      <c r="A5259" s="3" t="s">
        <v>71</v>
      </c>
      <c r="B5259" s="3">
        <v>107706770</v>
      </c>
      <c r="C5259" s="3">
        <v>107716770</v>
      </c>
    </row>
    <row r="5260" spans="1:3" ht="15.75" customHeight="1" x14ac:dyDescent="0.25">
      <c r="A5260" s="3" t="s">
        <v>71</v>
      </c>
      <c r="B5260" s="3">
        <v>10781881</v>
      </c>
      <c r="C5260" s="3">
        <v>10791881</v>
      </c>
    </row>
    <row r="5261" spans="1:3" ht="15.75" customHeight="1" x14ac:dyDescent="0.25">
      <c r="A5261" s="3" t="s">
        <v>71</v>
      </c>
      <c r="B5261" s="3">
        <v>111846772</v>
      </c>
      <c r="C5261" s="3">
        <v>111856772</v>
      </c>
    </row>
    <row r="5262" spans="1:3" ht="15.75" customHeight="1" x14ac:dyDescent="0.25">
      <c r="A5262" s="3" t="s">
        <v>71</v>
      </c>
      <c r="B5262" s="3">
        <v>13181881</v>
      </c>
      <c r="C5262" s="3">
        <v>13191881</v>
      </c>
    </row>
    <row r="5263" spans="1:3" ht="15.75" customHeight="1" x14ac:dyDescent="0.25">
      <c r="A5263" s="3" t="s">
        <v>71</v>
      </c>
      <c r="B5263" s="3">
        <v>135860561</v>
      </c>
      <c r="C5263" s="3">
        <v>135870564</v>
      </c>
    </row>
    <row r="5264" spans="1:3" ht="15.75" customHeight="1" x14ac:dyDescent="0.25">
      <c r="A5264" s="3" t="s">
        <v>71</v>
      </c>
      <c r="B5264" s="3">
        <v>135765397</v>
      </c>
      <c r="C5264" s="3">
        <v>135765446</v>
      </c>
    </row>
    <row r="5265" spans="1:3" ht="15.75" customHeight="1" x14ac:dyDescent="0.25">
      <c r="A5265" s="3" t="s">
        <v>71</v>
      </c>
      <c r="B5265" s="3">
        <v>135870564</v>
      </c>
      <c r="C5265" s="3">
        <v>135897841</v>
      </c>
    </row>
    <row r="5266" spans="1:3" ht="15.75" customHeight="1" x14ac:dyDescent="0.25">
      <c r="A5266" s="3" t="s">
        <v>71</v>
      </c>
      <c r="B5266" s="3">
        <v>136287841</v>
      </c>
      <c r="C5266" s="3">
        <v>136297841</v>
      </c>
    </row>
    <row r="5267" spans="1:3" ht="15.75" customHeight="1" x14ac:dyDescent="0.25">
      <c r="A5267" s="3" t="s">
        <v>71</v>
      </c>
      <c r="B5267" s="3">
        <v>149931782</v>
      </c>
      <c r="C5267" s="3">
        <v>149941782</v>
      </c>
    </row>
    <row r="5268" spans="1:3" ht="15.75" customHeight="1" x14ac:dyDescent="0.25">
      <c r="A5268" s="3" t="s">
        <v>71</v>
      </c>
      <c r="B5268" s="3">
        <v>149941782</v>
      </c>
      <c r="C5268" s="3">
        <v>149951782</v>
      </c>
    </row>
    <row r="5269" spans="1:3" ht="15.75" customHeight="1" x14ac:dyDescent="0.25">
      <c r="A5269" s="3" t="s">
        <v>71</v>
      </c>
      <c r="B5269" s="3">
        <v>149951782</v>
      </c>
      <c r="C5269" s="3">
        <v>149961781</v>
      </c>
    </row>
    <row r="5270" spans="1:3" ht="15.75" customHeight="1" x14ac:dyDescent="0.25">
      <c r="A5270" s="3" t="s">
        <v>71</v>
      </c>
      <c r="B5270" s="3">
        <v>151571528</v>
      </c>
      <c r="C5270" s="3">
        <v>151581528</v>
      </c>
    </row>
    <row r="5271" spans="1:3" ht="15.75" customHeight="1" x14ac:dyDescent="0.25">
      <c r="A5271" s="3" t="s">
        <v>71</v>
      </c>
      <c r="B5271" s="3">
        <v>15851877</v>
      </c>
      <c r="C5271" s="3">
        <v>15861877</v>
      </c>
    </row>
    <row r="5272" spans="1:3" ht="15.75" customHeight="1" x14ac:dyDescent="0.25">
      <c r="A5272" s="3" t="s">
        <v>71</v>
      </c>
      <c r="B5272" s="3">
        <v>15881877</v>
      </c>
      <c r="C5272" s="3">
        <v>15891877</v>
      </c>
    </row>
    <row r="5273" spans="1:3" ht="15.75" customHeight="1" x14ac:dyDescent="0.25">
      <c r="A5273" s="3" t="s">
        <v>71</v>
      </c>
      <c r="B5273" s="3">
        <v>19891882</v>
      </c>
      <c r="C5273" s="3">
        <v>19901882</v>
      </c>
    </row>
    <row r="5274" spans="1:3" ht="15.75" customHeight="1" x14ac:dyDescent="0.25">
      <c r="A5274" s="3" t="s">
        <v>71</v>
      </c>
      <c r="B5274" s="3">
        <v>20811882</v>
      </c>
      <c r="C5274" s="3">
        <v>20821882</v>
      </c>
    </row>
    <row r="5275" spans="1:3" ht="15.75" customHeight="1" x14ac:dyDescent="0.25">
      <c r="A5275" s="3" t="s">
        <v>71</v>
      </c>
      <c r="B5275" s="3">
        <v>21381882</v>
      </c>
      <c r="C5275" s="3">
        <v>21391882</v>
      </c>
    </row>
    <row r="5276" spans="1:3" ht="15.75" customHeight="1" x14ac:dyDescent="0.25">
      <c r="A5276" s="3" t="s">
        <v>71</v>
      </c>
      <c r="B5276" s="3">
        <v>21541882</v>
      </c>
      <c r="C5276" s="3">
        <v>21551882</v>
      </c>
    </row>
    <row r="5277" spans="1:3" ht="15.75" customHeight="1" x14ac:dyDescent="0.25">
      <c r="A5277" s="3" t="s">
        <v>71</v>
      </c>
      <c r="B5277" s="3">
        <v>47610601</v>
      </c>
      <c r="C5277" s="3">
        <v>47620601</v>
      </c>
    </row>
    <row r="5278" spans="1:3" ht="15.75" customHeight="1" x14ac:dyDescent="0.25">
      <c r="A5278" s="3" t="s">
        <v>71</v>
      </c>
      <c r="B5278" s="3">
        <v>47620601</v>
      </c>
      <c r="C5278" s="3">
        <v>47630601</v>
      </c>
    </row>
    <row r="5279" spans="1:3" ht="15.75" customHeight="1" x14ac:dyDescent="0.25">
      <c r="A5279" s="3" t="s">
        <v>71</v>
      </c>
      <c r="B5279" s="3">
        <v>48250565</v>
      </c>
      <c r="C5279" s="3">
        <v>48260565</v>
      </c>
    </row>
    <row r="5280" spans="1:3" ht="15.75" customHeight="1" x14ac:dyDescent="0.25">
      <c r="A5280" s="3" t="s">
        <v>71</v>
      </c>
      <c r="B5280" s="3">
        <v>48340565</v>
      </c>
      <c r="C5280" s="3">
        <v>48350565</v>
      </c>
    </row>
    <row r="5281" spans="1:3" ht="15.75" customHeight="1" x14ac:dyDescent="0.25">
      <c r="A5281" s="3" t="s">
        <v>71</v>
      </c>
      <c r="B5281" s="3">
        <v>48671611</v>
      </c>
      <c r="C5281" s="3">
        <v>48681611</v>
      </c>
    </row>
    <row r="5282" spans="1:3" ht="15.75" customHeight="1" x14ac:dyDescent="0.25">
      <c r="A5282" s="3" t="s">
        <v>71</v>
      </c>
      <c r="B5282" s="3">
        <v>48841599</v>
      </c>
      <c r="C5282" s="3">
        <v>48851600</v>
      </c>
    </row>
    <row r="5283" spans="1:3" ht="15.75" customHeight="1" x14ac:dyDescent="0.25">
      <c r="A5283" s="3" t="s">
        <v>71</v>
      </c>
      <c r="B5283" s="3">
        <v>48871601</v>
      </c>
      <c r="C5283" s="3">
        <v>48881601</v>
      </c>
    </row>
    <row r="5284" spans="1:3" ht="15.75" customHeight="1" x14ac:dyDescent="0.25">
      <c r="A5284" s="3" t="s">
        <v>71</v>
      </c>
      <c r="B5284" s="3">
        <v>48912723</v>
      </c>
      <c r="C5284" s="3">
        <v>48922723</v>
      </c>
    </row>
    <row r="5285" spans="1:3" ht="15.75" customHeight="1" x14ac:dyDescent="0.25">
      <c r="A5285" s="3" t="s">
        <v>71</v>
      </c>
      <c r="B5285" s="3">
        <v>48621612</v>
      </c>
      <c r="C5285" s="3">
        <v>48631612</v>
      </c>
    </row>
    <row r="5286" spans="1:3" ht="15.75" customHeight="1" x14ac:dyDescent="0.25">
      <c r="A5286" s="3" t="s">
        <v>71</v>
      </c>
      <c r="B5286" s="3">
        <v>48671611</v>
      </c>
      <c r="C5286" s="3">
        <v>48681611</v>
      </c>
    </row>
    <row r="5287" spans="1:3" ht="15.75" customHeight="1" x14ac:dyDescent="0.25">
      <c r="A5287" s="3" t="s">
        <v>71</v>
      </c>
      <c r="B5287" s="3">
        <v>66180158</v>
      </c>
      <c r="C5287" s="3">
        <v>66190158</v>
      </c>
    </row>
    <row r="5288" spans="1:3" ht="15.75" customHeight="1" x14ac:dyDescent="0.25">
      <c r="A5288" s="3" t="s">
        <v>71</v>
      </c>
      <c r="B5288" s="3">
        <v>71120150</v>
      </c>
      <c r="C5288" s="3">
        <v>71130150</v>
      </c>
    </row>
    <row r="5289" spans="1:3" ht="15.75" customHeight="1" x14ac:dyDescent="0.25">
      <c r="A5289" s="3" t="s">
        <v>71</v>
      </c>
      <c r="B5289" s="3">
        <v>74690165</v>
      </c>
      <c r="C5289" s="3">
        <v>74700165</v>
      </c>
    </row>
    <row r="5290" spans="1:3" ht="15.75" customHeight="1" x14ac:dyDescent="0.25">
      <c r="A5290" s="3" t="s">
        <v>71</v>
      </c>
      <c r="B5290" s="3">
        <v>9751960</v>
      </c>
      <c r="C5290" s="3">
        <v>9761960</v>
      </c>
    </row>
    <row r="5291" spans="1:3" ht="15.75" customHeight="1" x14ac:dyDescent="0.25">
      <c r="A5291" s="3" t="s">
        <v>71</v>
      </c>
      <c r="B5291" s="3">
        <v>103165072</v>
      </c>
      <c r="C5291" s="3">
        <v>103175072</v>
      </c>
    </row>
    <row r="5292" spans="1:3" ht="15.75" customHeight="1" x14ac:dyDescent="0.25">
      <c r="A5292" s="3" t="s">
        <v>71</v>
      </c>
      <c r="B5292" s="3">
        <v>103175072</v>
      </c>
      <c r="C5292" s="3">
        <v>103185072</v>
      </c>
    </row>
    <row r="5293" spans="1:3" ht="15.75" customHeight="1" x14ac:dyDescent="0.25">
      <c r="A5293" s="3" t="s">
        <v>71</v>
      </c>
      <c r="B5293" s="3">
        <v>108576770</v>
      </c>
      <c r="C5293" s="3">
        <v>108586770</v>
      </c>
    </row>
    <row r="5294" spans="1:3" ht="15.75" customHeight="1" x14ac:dyDescent="0.25">
      <c r="A5294" s="3" t="s">
        <v>71</v>
      </c>
      <c r="B5294" s="3">
        <v>124536150</v>
      </c>
      <c r="C5294" s="3">
        <v>124546150</v>
      </c>
    </row>
    <row r="5295" spans="1:3" ht="15.75" customHeight="1" x14ac:dyDescent="0.25">
      <c r="A5295" s="3" t="s">
        <v>71</v>
      </c>
      <c r="B5295" s="3">
        <v>129796024</v>
      </c>
      <c r="C5295" s="3">
        <v>129806024</v>
      </c>
    </row>
    <row r="5296" spans="1:3" ht="15.75" customHeight="1" x14ac:dyDescent="0.25">
      <c r="A5296" s="3" t="s">
        <v>71</v>
      </c>
      <c r="B5296" s="3">
        <v>148168480</v>
      </c>
      <c r="C5296" s="3">
        <v>148178480</v>
      </c>
    </row>
    <row r="5297" spans="1:3" ht="15.75" customHeight="1" x14ac:dyDescent="0.25">
      <c r="A5297" s="3" t="s">
        <v>71</v>
      </c>
      <c r="B5297" s="3">
        <v>149568467</v>
      </c>
      <c r="C5297" s="3">
        <v>149578344</v>
      </c>
    </row>
    <row r="5298" spans="1:3" ht="15.75" customHeight="1" x14ac:dyDescent="0.25">
      <c r="A5298" s="3" t="s">
        <v>71</v>
      </c>
      <c r="B5298" s="3">
        <v>149931782</v>
      </c>
      <c r="C5298" s="3">
        <v>149941782</v>
      </c>
    </row>
    <row r="5299" spans="1:3" ht="15.75" customHeight="1" x14ac:dyDescent="0.25">
      <c r="A5299" s="3" t="s">
        <v>71</v>
      </c>
      <c r="B5299" s="3">
        <v>150681527</v>
      </c>
      <c r="C5299" s="3">
        <v>150691527</v>
      </c>
    </row>
    <row r="5300" spans="1:3" ht="15.75" customHeight="1" x14ac:dyDescent="0.25">
      <c r="A5300" s="3" t="s">
        <v>71</v>
      </c>
      <c r="B5300" s="3">
        <v>150721528</v>
      </c>
      <c r="C5300" s="3">
        <v>150731528</v>
      </c>
    </row>
    <row r="5301" spans="1:3" ht="15.75" customHeight="1" x14ac:dyDescent="0.25">
      <c r="A5301" s="3" t="s">
        <v>71</v>
      </c>
      <c r="B5301" s="3">
        <v>152961456</v>
      </c>
      <c r="C5301" s="3">
        <v>152971456</v>
      </c>
    </row>
    <row r="5302" spans="1:3" ht="15.75" customHeight="1" x14ac:dyDescent="0.25">
      <c r="A5302" s="3" t="s">
        <v>71</v>
      </c>
      <c r="B5302" s="3">
        <v>152981456</v>
      </c>
      <c r="C5302" s="3">
        <v>152991456</v>
      </c>
    </row>
    <row r="5303" spans="1:3" ht="15.75" customHeight="1" x14ac:dyDescent="0.25">
      <c r="A5303" s="3" t="s">
        <v>71</v>
      </c>
      <c r="B5303" s="3">
        <v>153031654</v>
      </c>
      <c r="C5303" s="3">
        <v>153041642</v>
      </c>
    </row>
    <row r="5304" spans="1:3" ht="15.75" customHeight="1" x14ac:dyDescent="0.25">
      <c r="A5304" s="3" t="s">
        <v>71</v>
      </c>
      <c r="B5304" s="3">
        <v>153051641</v>
      </c>
      <c r="C5304" s="3">
        <v>153061634</v>
      </c>
    </row>
    <row r="5305" spans="1:3" ht="15.75" customHeight="1" x14ac:dyDescent="0.25">
      <c r="A5305" s="3" t="s">
        <v>71</v>
      </c>
      <c r="B5305" s="3">
        <v>153074376</v>
      </c>
      <c r="C5305" s="3">
        <v>153075612</v>
      </c>
    </row>
    <row r="5306" spans="1:3" ht="15.75" customHeight="1" x14ac:dyDescent="0.25">
      <c r="A5306" s="3" t="s">
        <v>71</v>
      </c>
      <c r="B5306" s="3">
        <v>153084147</v>
      </c>
      <c r="C5306" s="3">
        <v>153094172</v>
      </c>
    </row>
    <row r="5307" spans="1:3" ht="15.75" customHeight="1" x14ac:dyDescent="0.25">
      <c r="A5307" s="3" t="s">
        <v>71</v>
      </c>
      <c r="B5307" s="3">
        <v>153104174</v>
      </c>
      <c r="C5307" s="3">
        <v>153114201</v>
      </c>
    </row>
    <row r="5308" spans="1:3" ht="15.75" customHeight="1" x14ac:dyDescent="0.25">
      <c r="A5308" s="3" t="s">
        <v>71</v>
      </c>
      <c r="B5308" s="3">
        <v>153284542</v>
      </c>
      <c r="C5308" s="3">
        <v>153294542</v>
      </c>
    </row>
    <row r="5309" spans="1:3" ht="15.75" customHeight="1" x14ac:dyDescent="0.25">
      <c r="A5309" s="3" t="s">
        <v>71</v>
      </c>
      <c r="B5309" s="3">
        <v>153694545</v>
      </c>
      <c r="C5309" s="3">
        <v>153704545</v>
      </c>
    </row>
    <row r="5310" spans="1:3" ht="15.75" customHeight="1" x14ac:dyDescent="0.25">
      <c r="A5310" s="3" t="s">
        <v>71</v>
      </c>
      <c r="B5310" s="3">
        <v>153794545</v>
      </c>
      <c r="C5310" s="3">
        <v>153804545</v>
      </c>
    </row>
    <row r="5311" spans="1:3" ht="15.75" customHeight="1" x14ac:dyDescent="0.25">
      <c r="A5311" s="3" t="s">
        <v>71</v>
      </c>
      <c r="B5311" s="3">
        <v>20211882</v>
      </c>
      <c r="C5311" s="3">
        <v>20221882</v>
      </c>
    </row>
    <row r="5312" spans="1:3" ht="15.75" customHeight="1" x14ac:dyDescent="0.25">
      <c r="A5312" s="3" t="s">
        <v>71</v>
      </c>
      <c r="B5312" s="3">
        <v>20241882</v>
      </c>
      <c r="C5312" s="3">
        <v>20251882</v>
      </c>
    </row>
    <row r="5313" spans="1:3" ht="15.75" customHeight="1" x14ac:dyDescent="0.25">
      <c r="A5313" s="3" t="s">
        <v>71</v>
      </c>
      <c r="B5313" s="3">
        <v>20251882</v>
      </c>
      <c r="C5313" s="3">
        <v>20261882</v>
      </c>
    </row>
    <row r="5314" spans="1:3" ht="15.75" customHeight="1" x14ac:dyDescent="0.25">
      <c r="A5314" s="3" t="s">
        <v>71</v>
      </c>
      <c r="B5314" s="3">
        <v>20261882</v>
      </c>
      <c r="C5314" s="3">
        <v>20271882</v>
      </c>
    </row>
    <row r="5315" spans="1:3" ht="15.75" customHeight="1" x14ac:dyDescent="0.25">
      <c r="A5315" s="3" t="s">
        <v>71</v>
      </c>
      <c r="B5315" s="3">
        <v>20271882</v>
      </c>
      <c r="C5315" s="3">
        <v>20281882</v>
      </c>
    </row>
    <row r="5316" spans="1:3" ht="15.75" customHeight="1" x14ac:dyDescent="0.25">
      <c r="A5316" s="3" t="s">
        <v>71</v>
      </c>
      <c r="B5316" s="3">
        <v>20491882</v>
      </c>
      <c r="C5316" s="3">
        <v>20501882</v>
      </c>
    </row>
    <row r="5317" spans="1:3" ht="15.75" customHeight="1" x14ac:dyDescent="0.25">
      <c r="A5317" s="3" t="s">
        <v>71</v>
      </c>
      <c r="B5317" s="3">
        <v>20791882</v>
      </c>
      <c r="C5317" s="3">
        <v>20801882</v>
      </c>
    </row>
    <row r="5318" spans="1:3" ht="15.75" customHeight="1" x14ac:dyDescent="0.25">
      <c r="A5318" s="3" t="s">
        <v>71</v>
      </c>
      <c r="B5318" s="3">
        <v>20981882</v>
      </c>
      <c r="C5318" s="3">
        <v>20991882</v>
      </c>
    </row>
    <row r="5319" spans="1:3" ht="15.75" customHeight="1" x14ac:dyDescent="0.25">
      <c r="A5319" s="3" t="s">
        <v>71</v>
      </c>
      <c r="B5319" s="3">
        <v>21571882</v>
      </c>
      <c r="C5319" s="3">
        <v>21581882</v>
      </c>
    </row>
    <row r="5320" spans="1:3" ht="15.75" customHeight="1" x14ac:dyDescent="0.25">
      <c r="A5320" s="3" t="s">
        <v>71</v>
      </c>
      <c r="B5320" s="3">
        <v>21581882</v>
      </c>
      <c r="C5320" s="3">
        <v>21591882</v>
      </c>
    </row>
    <row r="5321" spans="1:3" ht="15.75" customHeight="1" x14ac:dyDescent="0.25">
      <c r="A5321" s="3" t="s">
        <v>71</v>
      </c>
      <c r="B5321" s="3">
        <v>21651882</v>
      </c>
      <c r="C5321" s="3">
        <v>21661882</v>
      </c>
    </row>
    <row r="5322" spans="1:3" ht="15.75" customHeight="1" x14ac:dyDescent="0.25">
      <c r="A5322" s="3" t="s">
        <v>71</v>
      </c>
      <c r="B5322" s="3">
        <v>21781882</v>
      </c>
      <c r="C5322" s="3">
        <v>21791882</v>
      </c>
    </row>
    <row r="5323" spans="1:3" ht="15.75" customHeight="1" x14ac:dyDescent="0.25">
      <c r="A5323" s="3" t="s">
        <v>71</v>
      </c>
      <c r="B5323" s="3">
        <v>47190601</v>
      </c>
      <c r="C5323" s="3">
        <v>47200601</v>
      </c>
    </row>
    <row r="5324" spans="1:3" ht="15.75" customHeight="1" x14ac:dyDescent="0.25">
      <c r="A5324" s="3" t="s">
        <v>71</v>
      </c>
      <c r="B5324" s="3">
        <v>47220601</v>
      </c>
      <c r="C5324" s="3">
        <v>47230601</v>
      </c>
    </row>
    <row r="5325" spans="1:3" ht="15.75" customHeight="1" x14ac:dyDescent="0.25">
      <c r="A5325" s="3" t="s">
        <v>71</v>
      </c>
      <c r="B5325" s="3">
        <v>48431617</v>
      </c>
      <c r="C5325" s="3">
        <v>48441621</v>
      </c>
    </row>
    <row r="5326" spans="1:3" ht="15.75" customHeight="1" x14ac:dyDescent="0.25">
      <c r="A5326" s="3" t="s">
        <v>71</v>
      </c>
      <c r="B5326" s="3">
        <v>49845397</v>
      </c>
      <c r="C5326" s="3">
        <v>49855397</v>
      </c>
    </row>
    <row r="5327" spans="1:3" ht="15.75" customHeight="1" x14ac:dyDescent="0.25">
      <c r="A5327" s="3" t="s">
        <v>71</v>
      </c>
      <c r="B5327" s="3">
        <v>50307000</v>
      </c>
      <c r="C5327" s="3">
        <v>50317000</v>
      </c>
    </row>
    <row r="5328" spans="1:3" ht="15.75" customHeight="1" x14ac:dyDescent="0.25">
      <c r="A5328" s="3" t="s">
        <v>71</v>
      </c>
      <c r="B5328" s="3">
        <v>50857000</v>
      </c>
      <c r="C5328" s="3">
        <v>50867000</v>
      </c>
    </row>
    <row r="5329" spans="1:3" ht="15.75" customHeight="1" x14ac:dyDescent="0.25">
      <c r="A5329" s="3" t="s">
        <v>71</v>
      </c>
      <c r="B5329" s="3">
        <v>50997000</v>
      </c>
      <c r="C5329" s="3">
        <v>51007000</v>
      </c>
    </row>
    <row r="5330" spans="1:3" ht="15.75" customHeight="1" x14ac:dyDescent="0.25">
      <c r="A5330" s="3" t="s">
        <v>71</v>
      </c>
      <c r="B5330" s="3">
        <v>51017000</v>
      </c>
      <c r="C5330" s="3">
        <v>51027000</v>
      </c>
    </row>
    <row r="5331" spans="1:3" ht="15.75" customHeight="1" x14ac:dyDescent="0.25">
      <c r="A5331" s="3" t="s">
        <v>71</v>
      </c>
      <c r="B5331" s="3">
        <v>51207170</v>
      </c>
      <c r="C5331" s="3">
        <v>51217170</v>
      </c>
    </row>
    <row r="5332" spans="1:3" ht="15.75" customHeight="1" x14ac:dyDescent="0.25">
      <c r="A5332" s="3" t="s">
        <v>71</v>
      </c>
      <c r="B5332" s="3">
        <v>51217170</v>
      </c>
      <c r="C5332" s="3">
        <v>51227170</v>
      </c>
    </row>
    <row r="5333" spans="1:3" ht="15.75" customHeight="1" x14ac:dyDescent="0.25">
      <c r="A5333" s="3" t="s">
        <v>71</v>
      </c>
      <c r="B5333" s="3">
        <v>52376030</v>
      </c>
      <c r="C5333" s="3">
        <v>52386030</v>
      </c>
    </row>
    <row r="5334" spans="1:3" ht="15.75" customHeight="1" x14ac:dyDescent="0.25">
      <c r="A5334" s="3" t="s">
        <v>71</v>
      </c>
      <c r="B5334" s="3">
        <v>52660950</v>
      </c>
      <c r="C5334" s="3">
        <v>52670950</v>
      </c>
    </row>
    <row r="5335" spans="1:3" ht="15.75" customHeight="1" x14ac:dyDescent="0.25">
      <c r="A5335" s="3" t="s">
        <v>71</v>
      </c>
      <c r="B5335" s="3">
        <v>72970163</v>
      </c>
      <c r="C5335" s="3">
        <v>72980164</v>
      </c>
    </row>
    <row r="5336" spans="1:3" ht="15.75" customHeight="1" x14ac:dyDescent="0.25">
      <c r="A5336" s="3" t="s">
        <v>71</v>
      </c>
      <c r="B5336" s="3">
        <v>73060161</v>
      </c>
      <c r="C5336" s="3">
        <v>73070161</v>
      </c>
    </row>
    <row r="5337" spans="1:3" ht="15.75" customHeight="1" x14ac:dyDescent="0.25">
      <c r="A5337" s="3" t="s">
        <v>71</v>
      </c>
      <c r="B5337" s="3">
        <v>75880165</v>
      </c>
      <c r="C5337" s="3">
        <v>75890165</v>
      </c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ENCODE Histone Marker dataset</vt:lpstr>
      <vt:lpstr>GO of PLS,pELS, dELS</vt:lpstr>
      <vt:lpstr>HiC_CPpool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xiong Sun</dc:creator>
  <cp:lastModifiedBy>Sun, Zhixiong (NYSPI)</cp:lastModifiedBy>
  <dcterms:created xsi:type="dcterms:W3CDTF">2015-06-05T18:17:20Z</dcterms:created>
  <dcterms:modified xsi:type="dcterms:W3CDTF">2025-03-23T14:48:33Z</dcterms:modified>
</cp:coreProperties>
</file>